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100" yWindow="0" windowWidth="25500" windowHeight="14220" tabRatio="500" firstSheet="9" activeTab="11"/>
  </bookViews>
  <sheets>
    <sheet name="TL vs. TW" sheetId="1" r:id="rId1"/>
    <sheet name="TL vs mod#" sheetId="2" r:id="rId2"/>
    <sheet name="MLM" sheetId="3" r:id="rId3"/>
    <sheet name="MLOM" sheetId="4" r:id="rId4"/>
    <sheet name="MWM" sheetId="5" r:id="rId5"/>
    <sheet name="TL vs AVG MLM" sheetId="6" r:id="rId6"/>
    <sheet name="FDR" sheetId="7" r:id="rId7"/>
    <sheet name="1TF" sheetId="8" r:id="rId8"/>
    <sheet name="MM3" sheetId="9" r:id="rId9"/>
    <sheet name="Conatiner" sheetId="10" r:id="rId10"/>
    <sheet name="Assorted beds" sheetId="11" r:id="rId11"/>
    <sheet name="SAM NoP#" sheetId="12" r:id="rId12"/>
    <sheet name="SAM 1" sheetId="13" r:id="rId13"/>
    <sheet name="SAM2" sheetId="14" r:id="rId14"/>
    <sheet name="SAM 3" sheetId="15" r:id="rId15"/>
    <sheet name="SAM 4" sheetId="16" r:id="rId16"/>
    <sheet name="SAM 5" sheetId="17" r:id="rId1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9" i="11" l="1"/>
  <c r="M18" i="11"/>
  <c r="M17" i="11"/>
  <c r="M16" i="11"/>
  <c r="M15" i="11"/>
  <c r="M14" i="11"/>
  <c r="M13" i="11"/>
  <c r="M12" i="11"/>
  <c r="M11" i="11"/>
  <c r="M10" i="11"/>
  <c r="M8" i="11"/>
  <c r="M7" i="11"/>
  <c r="M6" i="11"/>
  <c r="M5" i="11"/>
  <c r="C88" i="6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H35" i="5"/>
  <c r="B35" i="5"/>
  <c r="H34" i="5"/>
  <c r="B34" i="5"/>
  <c r="H33" i="5"/>
  <c r="B33" i="5"/>
  <c r="H32" i="5"/>
  <c r="B32" i="5"/>
  <c r="H31" i="5"/>
  <c r="B31" i="5"/>
  <c r="H30" i="5"/>
  <c r="B30" i="5"/>
  <c r="H29" i="5"/>
  <c r="B29" i="5"/>
  <c r="H28" i="5"/>
  <c r="B28" i="5"/>
  <c r="H27" i="5"/>
  <c r="B27" i="5"/>
  <c r="H26" i="5"/>
  <c r="B26" i="5"/>
  <c r="N25" i="5"/>
  <c r="H25" i="5"/>
  <c r="E25" i="5"/>
  <c r="B25" i="5"/>
  <c r="N24" i="5"/>
  <c r="H24" i="5"/>
  <c r="E24" i="5"/>
  <c r="B24" i="5"/>
  <c r="N23" i="5"/>
  <c r="H23" i="5"/>
  <c r="E23" i="5"/>
  <c r="B23" i="5"/>
  <c r="N22" i="5"/>
  <c r="H22" i="5"/>
  <c r="E22" i="5"/>
  <c r="B22" i="5"/>
  <c r="N21" i="5"/>
  <c r="H21" i="5"/>
  <c r="E21" i="5"/>
  <c r="B21" i="5"/>
  <c r="N20" i="5"/>
  <c r="H20" i="5"/>
  <c r="E20" i="5"/>
  <c r="B20" i="5"/>
  <c r="N19" i="5"/>
  <c r="H19" i="5"/>
  <c r="E19" i="5"/>
  <c r="B19" i="5"/>
  <c r="N18" i="5"/>
  <c r="H18" i="5"/>
  <c r="E18" i="5"/>
  <c r="B18" i="5"/>
  <c r="N17" i="5"/>
  <c r="H17" i="5"/>
  <c r="E17" i="5"/>
  <c r="B17" i="5"/>
  <c r="N16" i="5"/>
  <c r="H16" i="5"/>
  <c r="E16" i="5"/>
  <c r="B16" i="5"/>
  <c r="N15" i="5"/>
  <c r="H15" i="5"/>
  <c r="E15" i="5"/>
  <c r="B15" i="5"/>
  <c r="N14" i="5"/>
  <c r="K14" i="5"/>
  <c r="H14" i="5"/>
  <c r="E14" i="5"/>
  <c r="B14" i="5"/>
  <c r="N13" i="5"/>
  <c r="K13" i="5"/>
  <c r="H13" i="5"/>
  <c r="E13" i="5"/>
  <c r="B13" i="5"/>
  <c r="N12" i="5"/>
  <c r="K12" i="5"/>
  <c r="H12" i="5"/>
  <c r="E12" i="5"/>
  <c r="B12" i="5"/>
  <c r="N11" i="5"/>
  <c r="K11" i="5"/>
  <c r="H11" i="5"/>
  <c r="E11" i="5"/>
  <c r="B11" i="5"/>
  <c r="N10" i="5"/>
  <c r="K10" i="5"/>
  <c r="H10" i="5"/>
  <c r="E10" i="5"/>
  <c r="B10" i="5"/>
  <c r="N9" i="5"/>
  <c r="K9" i="5"/>
  <c r="H9" i="5"/>
  <c r="E9" i="5"/>
  <c r="B9" i="5"/>
  <c r="N8" i="5"/>
  <c r="K8" i="5"/>
  <c r="H8" i="5"/>
  <c r="E8" i="5"/>
  <c r="B8" i="5"/>
  <c r="N7" i="5"/>
  <c r="K7" i="5"/>
  <c r="H7" i="5"/>
  <c r="E7" i="5"/>
  <c r="B7" i="5"/>
  <c r="N6" i="5"/>
  <c r="K6" i="5"/>
  <c r="H6" i="5"/>
  <c r="E6" i="5"/>
  <c r="B6" i="5"/>
  <c r="N5" i="5"/>
  <c r="K5" i="5"/>
  <c r="H5" i="5"/>
  <c r="E5" i="5"/>
  <c r="B5" i="5"/>
  <c r="N4" i="5"/>
  <c r="K4" i="5"/>
  <c r="H4" i="5"/>
  <c r="E4" i="5"/>
  <c r="B4" i="5"/>
</calcChain>
</file>

<file path=xl/sharedStrings.xml><?xml version="1.0" encoding="utf-8"?>
<sst xmlns="http://schemas.openxmlformats.org/spreadsheetml/2006/main" count="1365" uniqueCount="494">
  <si>
    <t>BED</t>
  </si>
  <si>
    <t>Specimen</t>
  </si>
  <si>
    <t>Length</t>
  </si>
  <si>
    <t>Width</t>
  </si>
  <si>
    <t>1TFB</t>
  </si>
  <si>
    <t>1TFA</t>
  </si>
  <si>
    <t>1TFA 2</t>
  </si>
  <si>
    <t>1TLS</t>
  </si>
  <si>
    <t>float</t>
  </si>
  <si>
    <t>1TBOF</t>
  </si>
  <si>
    <t>142(138)</t>
  </si>
  <si>
    <t>191(187)</t>
  </si>
  <si>
    <t>unknown</t>
  </si>
  <si>
    <t>BOF A</t>
  </si>
  <si>
    <t>1TT</t>
  </si>
  <si>
    <t>STCB</t>
  </si>
  <si>
    <t>STCF</t>
  </si>
  <si>
    <t>STCG</t>
  </si>
  <si>
    <t>shim 1</t>
  </si>
  <si>
    <t>shim 2</t>
  </si>
  <si>
    <t>STCH</t>
  </si>
  <si>
    <t>STCHI</t>
  </si>
  <si>
    <t>STCJ</t>
  </si>
  <si>
    <t>STCX</t>
  </si>
  <si>
    <t>STCI</t>
  </si>
  <si>
    <t>MM3</t>
  </si>
  <si>
    <t>fl 9a</t>
  </si>
  <si>
    <t>float 10a</t>
  </si>
  <si>
    <t>float 1a</t>
  </si>
  <si>
    <t>float 1b</t>
  </si>
  <si>
    <t>float 6a</t>
  </si>
  <si>
    <t>float 7a</t>
  </si>
  <si>
    <t>float 7b</t>
  </si>
  <si>
    <t>float 8a</t>
  </si>
  <si>
    <t>float 8b</t>
  </si>
  <si>
    <t>float 8c</t>
  </si>
  <si>
    <t>float 8d</t>
  </si>
  <si>
    <t>MM5</t>
  </si>
  <si>
    <t>Gully</t>
  </si>
  <si>
    <t>Float 1</t>
  </si>
  <si>
    <t>Mawsonites bed</t>
  </si>
  <si>
    <t>2a</t>
  </si>
  <si>
    <t>parv</t>
  </si>
  <si>
    <t>SAM</t>
  </si>
  <si>
    <t>P41053</t>
  </si>
  <si>
    <t>P40989</t>
  </si>
  <si>
    <t>P41019</t>
  </si>
  <si>
    <t>P41014</t>
  </si>
  <si>
    <t>P14371b</t>
  </si>
  <si>
    <t>P14331</t>
  </si>
  <si>
    <t>P14355</t>
  </si>
  <si>
    <t>P14363</t>
  </si>
  <si>
    <t>P14389a</t>
  </si>
  <si>
    <t>P14351</t>
  </si>
  <si>
    <t>P48730a</t>
  </si>
  <si>
    <t>P14364</t>
  </si>
  <si>
    <t>P40994</t>
  </si>
  <si>
    <t>P13718</t>
  </si>
  <si>
    <t>P14365b</t>
  </si>
  <si>
    <t>P40408a</t>
  </si>
  <si>
    <t>P41030</t>
  </si>
  <si>
    <t>P44341</t>
  </si>
  <si>
    <t>P40879</t>
  </si>
  <si>
    <t>P40878</t>
  </si>
  <si>
    <t>P21156</t>
  </si>
  <si>
    <t>P12900</t>
  </si>
  <si>
    <t>P14344</t>
  </si>
  <si>
    <t>P40135</t>
  </si>
  <si>
    <t>P35204</t>
  </si>
  <si>
    <t>P40459</t>
  </si>
  <si>
    <t>P40882</t>
  </si>
  <si>
    <t>P41022a</t>
  </si>
  <si>
    <t>P41022b</t>
  </si>
  <si>
    <t>P14373</t>
  </si>
  <si>
    <t>P14368</t>
  </si>
  <si>
    <t>P41510</t>
  </si>
  <si>
    <t>P41200</t>
  </si>
  <si>
    <t>P41125</t>
  </si>
  <si>
    <t>P41018a</t>
  </si>
  <si>
    <t>P41018b</t>
  </si>
  <si>
    <t>P41057</t>
  </si>
  <si>
    <t>P41040</t>
  </si>
  <si>
    <t>P43245</t>
  </si>
  <si>
    <t>P43251</t>
  </si>
  <si>
    <t>P41013</t>
  </si>
  <si>
    <t>P40995</t>
  </si>
  <si>
    <t>P42161</t>
  </si>
  <si>
    <t>P31991a</t>
  </si>
  <si>
    <t>P41100</t>
  </si>
  <si>
    <t>P14356</t>
  </si>
  <si>
    <t>P14395</t>
  </si>
  <si>
    <t>P43195</t>
  </si>
  <si>
    <t>P41080</t>
  </si>
  <si>
    <t>P41049a</t>
  </si>
  <si>
    <t>P41074</t>
  </si>
  <si>
    <t>P41048</t>
  </si>
  <si>
    <t>P43275</t>
  </si>
  <si>
    <t>P40174a</t>
  </si>
  <si>
    <t>P41202a</t>
  </si>
  <si>
    <t>P41086</t>
  </si>
  <si>
    <t>P41089</t>
  </si>
  <si>
    <t>P41206</t>
  </si>
  <si>
    <t>P41205</t>
  </si>
  <si>
    <t>P40566d</t>
  </si>
  <si>
    <t>P43147</t>
  </si>
  <si>
    <t>P47761</t>
  </si>
  <si>
    <t>P40860</t>
  </si>
  <si>
    <t>P47758</t>
  </si>
  <si>
    <t>D207a</t>
  </si>
  <si>
    <t>D284a</t>
  </si>
  <si>
    <t>D275</t>
  </si>
  <si>
    <t>D166</t>
  </si>
  <si>
    <t>P40845a</t>
  </si>
  <si>
    <t>D138</t>
  </si>
  <si>
    <t>P49377</t>
  </si>
  <si>
    <t>P49358</t>
  </si>
  <si>
    <t>P49351</t>
  </si>
  <si>
    <t>P49356</t>
  </si>
  <si>
    <t>P49282</t>
  </si>
  <si>
    <t>P49275</t>
  </si>
  <si>
    <t>P41058</t>
  </si>
  <si>
    <t>P40992b</t>
  </si>
  <si>
    <t>P41026</t>
  </si>
  <si>
    <t>P40984</t>
  </si>
  <si>
    <t>P40988a</t>
  </si>
  <si>
    <t>P40990</t>
  </si>
  <si>
    <t>P42139</t>
  </si>
  <si>
    <t>P48730b</t>
  </si>
  <si>
    <t>P49310a</t>
  </si>
  <si>
    <t>P14370</t>
  </si>
  <si>
    <t>P14358</t>
  </si>
  <si>
    <t>P40877</t>
  </si>
  <si>
    <t>P14432</t>
  </si>
  <si>
    <t>P40867</t>
  </si>
  <si>
    <t>P41197</t>
  </si>
  <si>
    <t>P41046</t>
  </si>
  <si>
    <t>P40997</t>
  </si>
  <si>
    <t>P41031</t>
  </si>
  <si>
    <t>P41054</t>
  </si>
  <si>
    <t>P41092</t>
  </si>
  <si>
    <t>P43279</t>
  </si>
  <si>
    <t>P48717</t>
  </si>
  <si>
    <t>P41113</t>
  </si>
  <si>
    <t>P41093</t>
  </si>
  <si>
    <t>P41021</t>
  </si>
  <si>
    <t>P12749</t>
  </si>
  <si>
    <t>P40162</t>
  </si>
  <si>
    <t>P40979</t>
  </si>
  <si>
    <t>P40969</t>
  </si>
  <si>
    <t>M</t>
  </si>
  <si>
    <r>
      <t xml:space="preserve">E09C, </t>
    </r>
    <r>
      <rPr>
        <sz val="12"/>
        <color theme="1"/>
        <rFont val="Calibri"/>
        <family val="2"/>
        <scheme val="minor"/>
      </rPr>
      <t>1BT</t>
    </r>
  </si>
  <si>
    <t>D164</t>
  </si>
  <si>
    <t>A5</t>
  </si>
  <si>
    <t>E135</t>
  </si>
  <si>
    <t>C8</t>
  </si>
  <si>
    <t>A72</t>
  </si>
  <si>
    <t>D207</t>
  </si>
  <si>
    <t>D207'</t>
  </si>
  <si>
    <t>P49281</t>
  </si>
  <si>
    <t>P13760b</t>
  </si>
  <si>
    <t>P41010</t>
  </si>
  <si>
    <t>P14365a</t>
  </si>
  <si>
    <t>P12725</t>
  </si>
  <si>
    <t>P49309</t>
  </si>
  <si>
    <t>P41003</t>
  </si>
  <si>
    <t>P41043b</t>
  </si>
  <si>
    <t>P41201</t>
  </si>
  <si>
    <t>P47770</t>
  </si>
  <si>
    <t>P40295</t>
  </si>
  <si>
    <t>P40299</t>
  </si>
  <si>
    <t>P40902</t>
  </si>
  <si>
    <t>P41194</t>
  </si>
  <si>
    <t>P47769</t>
  </si>
  <si>
    <t>G14</t>
  </si>
  <si>
    <t>D174</t>
  </si>
  <si>
    <t>P49355</t>
  </si>
  <si>
    <t>P143670</t>
  </si>
  <si>
    <t>P14354</t>
  </si>
  <si>
    <t>P40409</t>
  </si>
  <si>
    <t>P41016</t>
  </si>
  <si>
    <t>P41004</t>
  </si>
  <si>
    <t>P41072</t>
  </si>
  <si>
    <t>P40720b</t>
  </si>
  <si>
    <t>P41085b</t>
  </si>
  <si>
    <t>P40319</t>
  </si>
  <si>
    <t>P41079a</t>
  </si>
  <si>
    <t>P41203</t>
  </si>
  <si>
    <t>P14361</t>
  </si>
  <si>
    <t>P14391</t>
  </si>
  <si>
    <t>P41051</t>
  </si>
  <si>
    <t>P41070</t>
  </si>
  <si>
    <t>P40174b</t>
  </si>
  <si>
    <t>P41202b</t>
  </si>
  <si>
    <t>P41204a</t>
  </si>
  <si>
    <t>P41204b</t>
  </si>
  <si>
    <t>P41204d</t>
  </si>
  <si>
    <t>D213</t>
  </si>
  <si>
    <t>A79</t>
  </si>
  <si>
    <t>D276</t>
  </si>
  <si>
    <t>P14390</t>
  </si>
  <si>
    <t>P41015a</t>
  </si>
  <si>
    <t>P14221</t>
  </si>
  <si>
    <t>P31991b</t>
  </si>
  <si>
    <t>P47762</t>
  </si>
  <si>
    <t>P12557</t>
  </si>
  <si>
    <t>15"</t>
  </si>
  <si>
    <t>P40566b</t>
  </si>
  <si>
    <t>P41011</t>
  </si>
  <si>
    <t>P41081</t>
  </si>
  <si>
    <t>P12776</t>
  </si>
  <si>
    <t>P41088</t>
  </si>
  <si>
    <t>P40866</t>
  </si>
  <si>
    <t>P14386</t>
  </si>
  <si>
    <t>P14366</t>
  </si>
  <si>
    <t>Crisp</t>
  </si>
  <si>
    <t>P32351</t>
  </si>
  <si>
    <t>P34200</t>
  </si>
  <si>
    <t>P34205</t>
  </si>
  <si>
    <t>P34206</t>
  </si>
  <si>
    <t>P34209</t>
  </si>
  <si>
    <t>P34216</t>
  </si>
  <si>
    <t>P34217</t>
  </si>
  <si>
    <t>P34219</t>
  </si>
  <si>
    <t>P34220</t>
  </si>
  <si>
    <t>P34221</t>
  </si>
  <si>
    <t>P34222</t>
  </si>
  <si>
    <t>P34223</t>
  </si>
  <si>
    <t>P34224</t>
  </si>
  <si>
    <t>P34226</t>
  </si>
  <si>
    <t>P34228</t>
  </si>
  <si>
    <t>P34230</t>
  </si>
  <si>
    <t>P34232</t>
  </si>
  <si>
    <t>P34233</t>
  </si>
  <si>
    <t>P34235</t>
  </si>
  <si>
    <t>P34239</t>
  </si>
  <si>
    <t>P34240</t>
  </si>
  <si>
    <t>P34241</t>
  </si>
  <si>
    <t>P34243</t>
  </si>
  <si>
    <t>P34244</t>
  </si>
  <si>
    <t>P34245</t>
  </si>
  <si>
    <t>P34254</t>
  </si>
  <si>
    <t>P34256</t>
  </si>
  <si>
    <t>P34257</t>
  </si>
  <si>
    <t>P34258</t>
  </si>
  <si>
    <t>P34259</t>
  </si>
  <si>
    <t>P34261</t>
  </si>
  <si>
    <t>P34262</t>
  </si>
  <si>
    <t>P34264</t>
  </si>
  <si>
    <t>P34266</t>
  </si>
  <si>
    <t>P34267</t>
  </si>
  <si>
    <t>P34268</t>
  </si>
  <si>
    <t>P34270</t>
  </si>
  <si>
    <t>P34272</t>
  </si>
  <si>
    <t>P34273</t>
  </si>
  <si>
    <t>P34275</t>
  </si>
  <si>
    <t>P34277</t>
  </si>
  <si>
    <t>P34278</t>
  </si>
  <si>
    <t>P34279</t>
  </si>
  <si>
    <t>P34280</t>
  </si>
  <si>
    <t>P34283</t>
  </si>
  <si>
    <t>P34285</t>
  </si>
  <si>
    <t>P34287</t>
  </si>
  <si>
    <t>P34288</t>
  </si>
  <si>
    <t>P34295</t>
  </si>
  <si>
    <t>P34296</t>
  </si>
  <si>
    <t>P34297a</t>
  </si>
  <si>
    <t>P34297b</t>
  </si>
  <si>
    <t>P34301</t>
  </si>
  <si>
    <t>P34302</t>
  </si>
  <si>
    <t>P34313</t>
  </si>
  <si>
    <t>P34314</t>
  </si>
  <si>
    <t>P34317</t>
  </si>
  <si>
    <t>P34317?b</t>
  </si>
  <si>
    <t>P34318</t>
  </si>
  <si>
    <t>P34321</t>
  </si>
  <si>
    <t>P34322</t>
  </si>
  <si>
    <t>P34324</t>
  </si>
  <si>
    <t>P34328</t>
  </si>
  <si>
    <t>P34330</t>
  </si>
  <si>
    <t>P34331</t>
  </si>
  <si>
    <t>P34333</t>
  </si>
  <si>
    <t>P34337</t>
  </si>
  <si>
    <t>P34339</t>
  </si>
  <si>
    <t>P34340</t>
  </si>
  <si>
    <t>P34341</t>
  </si>
  <si>
    <t>P34342</t>
  </si>
  <si>
    <t>P34343</t>
  </si>
  <si>
    <t>P34345</t>
  </si>
  <si>
    <t>P34346</t>
  </si>
  <si>
    <t>P34352a</t>
  </si>
  <si>
    <t>P41195</t>
  </si>
  <si>
    <t>Fat Dic Rocks</t>
  </si>
  <si>
    <t>3Da</t>
  </si>
  <si>
    <t>3Db</t>
  </si>
  <si>
    <t>4Da</t>
  </si>
  <si>
    <t>4Db</t>
  </si>
  <si>
    <t>MMB3b</t>
  </si>
  <si>
    <t>6Da</t>
  </si>
  <si>
    <t>5Da</t>
  </si>
  <si>
    <t>Container</t>
  </si>
  <si>
    <t>N12-14</t>
  </si>
  <si>
    <t>N07-83</t>
  </si>
  <si>
    <t>N08-36</t>
  </si>
  <si>
    <t>N08-37</t>
  </si>
  <si>
    <t>N09-17</t>
  </si>
  <si>
    <t>N06-60</t>
  </si>
  <si>
    <t>N06-36</t>
  </si>
  <si>
    <t>Bed</t>
  </si>
  <si>
    <t>P14371</t>
  </si>
  <si>
    <t>P43145</t>
  </si>
  <si>
    <t>P40408</t>
  </si>
  <si>
    <t>P43908</t>
  </si>
  <si>
    <t>P49310</t>
  </si>
  <si>
    <t>P41020</t>
  </si>
  <si>
    <t>P40174</t>
  </si>
  <si>
    <t>P41202</t>
  </si>
  <si>
    <t>P41087</t>
  </si>
  <si>
    <t>P41204</t>
  </si>
  <si>
    <t>P40566</t>
  </si>
  <si>
    <t>P41336</t>
  </si>
  <si>
    <t>P47763</t>
  </si>
  <si>
    <t>BTD275</t>
  </si>
  <si>
    <t>unlabelled 2 from random</t>
  </si>
  <si>
    <t>E02B17 Unlabelled</t>
  </si>
  <si>
    <t>P47824</t>
  </si>
  <si>
    <t>P49354</t>
  </si>
  <si>
    <t>P13760</t>
  </si>
  <si>
    <t>P40566c</t>
  </si>
  <si>
    <t>STC B</t>
  </si>
  <si>
    <t>STC H</t>
  </si>
  <si>
    <t>STC X</t>
  </si>
  <si>
    <t>1TF</t>
  </si>
  <si>
    <t>STC I</t>
  </si>
  <si>
    <t>1Da</t>
  </si>
  <si>
    <t>Fat Dic</t>
  </si>
  <si>
    <t>MMB3</t>
  </si>
  <si>
    <t>Unlabelled a</t>
  </si>
  <si>
    <t>N08-12</t>
  </si>
  <si>
    <t>N08-25</t>
  </si>
  <si>
    <t>N11-14</t>
  </si>
  <si>
    <t>N08-04</t>
  </si>
  <si>
    <t>TC</t>
  </si>
  <si>
    <t>Float</t>
  </si>
  <si>
    <t>no number</t>
  </si>
  <si>
    <t>P34269</t>
  </si>
  <si>
    <t>D207b</t>
  </si>
  <si>
    <t>D208a</t>
  </si>
  <si>
    <t>P34303</t>
  </si>
  <si>
    <t>P34227</t>
  </si>
  <si>
    <t>P34305</t>
  </si>
  <si>
    <t>P34231</t>
  </si>
  <si>
    <t>D232a</t>
  </si>
  <si>
    <t>label fell off</t>
  </si>
  <si>
    <t>no label</t>
  </si>
  <si>
    <t>P34304</t>
  </si>
  <si>
    <t>Rawnsley Bluff 76</t>
  </si>
  <si>
    <t>D208</t>
  </si>
  <si>
    <t>D96, BT</t>
  </si>
  <si>
    <t>P34238</t>
  </si>
  <si>
    <t>P34229</t>
  </si>
  <si>
    <t>P34237</t>
  </si>
  <si>
    <t>P34236</t>
  </si>
  <si>
    <t>P34320</t>
  </si>
  <si>
    <t>Crisp x1994</t>
  </si>
  <si>
    <t>P34327</t>
  </si>
  <si>
    <t>P34289</t>
  </si>
  <si>
    <t>D295</t>
  </si>
  <si>
    <t>Y1</t>
  </si>
  <si>
    <t>length</t>
  </si>
  <si>
    <t>module number</t>
  </si>
  <si>
    <t>1TFA2 823 680</t>
  </si>
  <si>
    <t>MM3 369 135</t>
  </si>
  <si>
    <t xml:space="preserve">Midline </t>
  </si>
  <si>
    <t>Midline</t>
  </si>
  <si>
    <t xml:space="preserve">Figure S2a </t>
  </si>
  <si>
    <t>Figure 4a</t>
  </si>
  <si>
    <t>RU2</t>
  </si>
  <si>
    <t>E02B17 UNL2</t>
  </si>
  <si>
    <t>Figure 4b</t>
  </si>
  <si>
    <t>Left outside</t>
  </si>
  <si>
    <t>Right Outside</t>
  </si>
  <si>
    <t>Right outside</t>
  </si>
  <si>
    <t>Speicmen</t>
  </si>
  <si>
    <t>Figure S2b</t>
  </si>
  <si>
    <t>E02B17 UNL3</t>
  </si>
  <si>
    <t>Left Outside</t>
  </si>
  <si>
    <t>Top</t>
  </si>
  <si>
    <t>Bottom</t>
  </si>
  <si>
    <t>Top Side</t>
  </si>
  <si>
    <t>Bottom Side</t>
  </si>
  <si>
    <t>Figure 5</t>
  </si>
  <si>
    <t>Left</t>
  </si>
  <si>
    <t>Right</t>
  </si>
  <si>
    <t>Module #</t>
  </si>
  <si>
    <t>Figure S3</t>
  </si>
  <si>
    <t>L=48.83</t>
  </si>
  <si>
    <t>L=19.33</t>
  </si>
  <si>
    <t>L=76.63</t>
  </si>
  <si>
    <t>L=10.28</t>
  </si>
  <si>
    <t>L=20.98</t>
  </si>
  <si>
    <t>normalized module number</t>
  </si>
  <si>
    <t>E02B17 UNL 2</t>
  </si>
  <si>
    <t>Top Length</t>
  </si>
  <si>
    <t>Bottom length</t>
  </si>
  <si>
    <t>FDR 4Db</t>
  </si>
  <si>
    <t>1TF 230 176</t>
  </si>
  <si>
    <t>1TFA 711 675</t>
  </si>
  <si>
    <t>FDR 3Da</t>
  </si>
  <si>
    <t>FDR 3Db</t>
  </si>
  <si>
    <t>FDR 4Db1</t>
  </si>
  <si>
    <t>FDR MMB3a</t>
  </si>
  <si>
    <t>FDR unla</t>
  </si>
  <si>
    <t>MM3 43 292</t>
  </si>
  <si>
    <t>MM3 61 378</t>
  </si>
  <si>
    <t>MM3 135 389</t>
  </si>
  <si>
    <t>MM3 205 388</t>
  </si>
  <si>
    <t>MM3 388 327</t>
  </si>
  <si>
    <t>MM3 430 260</t>
  </si>
  <si>
    <t>MM3 455 180</t>
  </si>
  <si>
    <t>MM3 600 357</t>
  </si>
  <si>
    <t>MM3 616 321</t>
  </si>
  <si>
    <t>STCH 234 157</t>
  </si>
  <si>
    <t>TB BRW 631 426</t>
  </si>
  <si>
    <t>TC Float 2</t>
  </si>
  <si>
    <t>E02B17 D207 sp1</t>
  </si>
  <si>
    <t>E02B17 D207 sp2</t>
  </si>
  <si>
    <t>E02B17 D276</t>
  </si>
  <si>
    <t>E02B17 UNL 1</t>
  </si>
  <si>
    <t>E02B23 D174</t>
  </si>
  <si>
    <t>P40135a</t>
  </si>
  <si>
    <t>P40967</t>
  </si>
  <si>
    <t>P40985</t>
  </si>
  <si>
    <t>P40993</t>
  </si>
  <si>
    <t>P41022</t>
  </si>
  <si>
    <t>P41204c</t>
  </si>
  <si>
    <t>Rand Unl 2</t>
  </si>
  <si>
    <t>P49402</t>
  </si>
  <si>
    <t>avg MLM</t>
  </si>
  <si>
    <t>MLOM Left</t>
  </si>
  <si>
    <t>MLOM Right</t>
  </si>
  <si>
    <t>MLM</t>
  </si>
  <si>
    <t>MW Left</t>
  </si>
  <si>
    <t>MW Right</t>
  </si>
  <si>
    <t>230s 176e</t>
  </si>
  <si>
    <t>711s 675e</t>
  </si>
  <si>
    <t>823s 680e</t>
  </si>
  <si>
    <t>Speimen- numbers refer to location coordinates on beds at Nilpena</t>
  </si>
  <si>
    <t xml:space="preserve">Speimen- numbers refer to specimen labels at Nilpena </t>
  </si>
  <si>
    <t>3db</t>
  </si>
  <si>
    <t>4Db1</t>
  </si>
  <si>
    <t>MMB3a</t>
  </si>
  <si>
    <t>UNL</t>
  </si>
  <si>
    <t>Left measured closest to the crack - incomplete</t>
  </si>
  <si>
    <t>43s 292e</t>
  </si>
  <si>
    <t>61s 378e</t>
  </si>
  <si>
    <t>135s 389e</t>
  </si>
  <si>
    <t>205s 388e</t>
  </si>
  <si>
    <t>286s 278e</t>
  </si>
  <si>
    <t>295s 250e</t>
  </si>
  <si>
    <t>368s 345e</t>
  </si>
  <si>
    <t>369s 135e</t>
  </si>
  <si>
    <t xml:space="preserve">Notes </t>
  </si>
  <si>
    <t>Figure 2D</t>
  </si>
  <si>
    <t>Figure 2B</t>
  </si>
  <si>
    <t>388s 327e</t>
  </si>
  <si>
    <t>430s 260e</t>
  </si>
  <si>
    <t>455s 180e</t>
  </si>
  <si>
    <t>480s 288e</t>
  </si>
  <si>
    <t>494s 342e</t>
  </si>
  <si>
    <t>600s 357e</t>
  </si>
  <si>
    <t>616s 357e</t>
  </si>
  <si>
    <t>Specimens Housed in container on site are given N numbers as follows</t>
  </si>
  <si>
    <t>Single specimens from beds at Nilpena, numbers corespond to location coordinates</t>
  </si>
  <si>
    <t>STCH 234s 157e</t>
  </si>
  <si>
    <t>STCI 505s 390e</t>
  </si>
  <si>
    <t>TBBRW 631s 426e</t>
  </si>
  <si>
    <t>TC float</t>
  </si>
  <si>
    <t>Figure 2a</t>
  </si>
  <si>
    <t>Specimens are housed at the South Australia Museum but do not have an assigned P#</t>
  </si>
  <si>
    <t xml:space="preserve">Numbers refer to drawer locations </t>
  </si>
  <si>
    <t>E02B17 unl1</t>
  </si>
  <si>
    <t>E02B17 unl2</t>
  </si>
  <si>
    <t>Figure S2+3</t>
  </si>
  <si>
    <t>more</t>
  </si>
  <si>
    <t>P41035A</t>
  </si>
  <si>
    <t>Figure S2-3</t>
  </si>
  <si>
    <t>P40139</t>
  </si>
  <si>
    <t>Figure 2e</t>
  </si>
  <si>
    <t>Figure 2c</t>
  </si>
  <si>
    <t>lifted? One side only</t>
  </si>
  <si>
    <t>P53892</t>
  </si>
  <si>
    <t>P53894</t>
  </si>
  <si>
    <t>E02B17 D207</t>
  </si>
  <si>
    <t>Specimens from the South Australia Museum with official P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6" fillId="0" borderId="0" xfId="0" applyFon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9"/>
  <sheetViews>
    <sheetView workbookViewId="0">
      <selection sqref="A1:E539"/>
    </sheetView>
  </sheetViews>
  <sheetFormatPr baseColWidth="10" defaultRowHeight="15" x14ac:dyDescent="0"/>
  <sheetData>
    <row r="1" spans="1:5">
      <c r="A1" t="s">
        <v>0</v>
      </c>
      <c r="B1" t="s">
        <v>1</v>
      </c>
      <c r="D1" t="s">
        <v>2</v>
      </c>
      <c r="E1" t="s">
        <v>3</v>
      </c>
    </row>
    <row r="2" spans="1:5">
      <c r="A2" t="s">
        <v>4</v>
      </c>
      <c r="B2">
        <v>256</v>
      </c>
      <c r="C2">
        <v>184</v>
      </c>
      <c r="D2">
        <v>11.12</v>
      </c>
      <c r="E2">
        <v>9.9</v>
      </c>
    </row>
    <row r="3" spans="1:5">
      <c r="B3">
        <v>192</v>
      </c>
      <c r="C3">
        <v>88</v>
      </c>
      <c r="D3">
        <v>19.11</v>
      </c>
      <c r="E3">
        <v>14.16</v>
      </c>
    </row>
    <row r="4" spans="1:5">
      <c r="B4">
        <v>238</v>
      </c>
      <c r="C4">
        <v>191</v>
      </c>
      <c r="D4">
        <v>10.95</v>
      </c>
      <c r="E4">
        <v>9.56</v>
      </c>
    </row>
    <row r="5" spans="1:5">
      <c r="B5">
        <v>180</v>
      </c>
      <c r="C5">
        <v>80</v>
      </c>
      <c r="D5">
        <v>9.4600000000000009</v>
      </c>
      <c r="E5">
        <v>8</v>
      </c>
    </row>
    <row r="6" spans="1:5">
      <c r="B6">
        <v>245</v>
      </c>
      <c r="C6">
        <v>294</v>
      </c>
      <c r="D6">
        <v>24.18</v>
      </c>
      <c r="E6">
        <v>19.989999999999998</v>
      </c>
    </row>
    <row r="7" spans="1:5">
      <c r="B7">
        <v>283</v>
      </c>
      <c r="C7">
        <v>159</v>
      </c>
      <c r="D7">
        <v>8.81</v>
      </c>
      <c r="E7">
        <v>7.81</v>
      </c>
    </row>
    <row r="8" spans="1:5">
      <c r="B8">
        <v>205</v>
      </c>
      <c r="C8">
        <v>257</v>
      </c>
      <c r="D8">
        <v>15.37</v>
      </c>
      <c r="E8">
        <v>12.82</v>
      </c>
    </row>
    <row r="9" spans="1:5">
      <c r="B9">
        <v>263</v>
      </c>
      <c r="C9">
        <v>207</v>
      </c>
      <c r="D9">
        <v>8.82</v>
      </c>
      <c r="E9">
        <v>7.22</v>
      </c>
    </row>
    <row r="10" spans="1:5">
      <c r="B10">
        <v>341</v>
      </c>
      <c r="C10">
        <v>230</v>
      </c>
      <c r="D10">
        <v>133.34</v>
      </c>
      <c r="E10">
        <v>111.91</v>
      </c>
    </row>
    <row r="11" spans="1:5">
      <c r="B11">
        <v>184</v>
      </c>
      <c r="C11">
        <v>288</v>
      </c>
      <c r="D11">
        <v>11.97</v>
      </c>
      <c r="E11">
        <v>10.53</v>
      </c>
    </row>
    <row r="12" spans="1:5">
      <c r="B12">
        <v>326</v>
      </c>
      <c r="C12">
        <v>182</v>
      </c>
      <c r="D12">
        <v>11.26</v>
      </c>
      <c r="E12">
        <v>10.06</v>
      </c>
    </row>
    <row r="13" spans="1:5">
      <c r="B13">
        <v>172</v>
      </c>
      <c r="C13">
        <v>97</v>
      </c>
      <c r="D13">
        <v>7.67</v>
      </c>
      <c r="E13">
        <v>7.35</v>
      </c>
    </row>
    <row r="14" spans="1:5">
      <c r="B14">
        <v>230</v>
      </c>
      <c r="C14">
        <v>176</v>
      </c>
      <c r="D14">
        <v>24.64</v>
      </c>
      <c r="E14">
        <v>22.52</v>
      </c>
    </row>
    <row r="15" spans="1:5">
      <c r="B15">
        <v>201</v>
      </c>
      <c r="C15">
        <v>152</v>
      </c>
      <c r="D15">
        <v>8.93</v>
      </c>
      <c r="E15">
        <v>7.72</v>
      </c>
    </row>
    <row r="16" spans="1:5">
      <c r="A16" t="s">
        <v>5</v>
      </c>
      <c r="B16">
        <v>677</v>
      </c>
      <c r="C16">
        <v>642</v>
      </c>
      <c r="D16">
        <v>9.67</v>
      </c>
      <c r="E16">
        <v>7.99</v>
      </c>
    </row>
    <row r="17" spans="1:5">
      <c r="B17">
        <v>747</v>
      </c>
      <c r="C17">
        <v>730</v>
      </c>
      <c r="D17">
        <v>8.08</v>
      </c>
      <c r="E17">
        <v>6.62</v>
      </c>
    </row>
    <row r="18" spans="1:5">
      <c r="B18">
        <v>687</v>
      </c>
      <c r="C18">
        <v>563</v>
      </c>
      <c r="D18">
        <v>17.03</v>
      </c>
      <c r="E18">
        <v>15.58</v>
      </c>
    </row>
    <row r="19" spans="1:5">
      <c r="B19">
        <v>711</v>
      </c>
      <c r="C19">
        <v>675</v>
      </c>
      <c r="D19">
        <v>35.65</v>
      </c>
      <c r="E19">
        <v>31.46</v>
      </c>
    </row>
    <row r="20" spans="1:5">
      <c r="B20">
        <v>599</v>
      </c>
      <c r="C20">
        <v>595</v>
      </c>
      <c r="D20">
        <v>10.43</v>
      </c>
      <c r="E20">
        <v>9.82</v>
      </c>
    </row>
    <row r="21" spans="1:5">
      <c r="A21" t="s">
        <v>6</v>
      </c>
      <c r="B21">
        <v>755</v>
      </c>
      <c r="C21">
        <v>767</v>
      </c>
      <c r="D21">
        <v>16.100000000000001</v>
      </c>
      <c r="E21">
        <v>14.3</v>
      </c>
    </row>
    <row r="22" spans="1:5">
      <c r="B22">
        <v>778</v>
      </c>
      <c r="C22">
        <v>536</v>
      </c>
      <c r="D22">
        <v>11.75</v>
      </c>
      <c r="E22">
        <v>10.69</v>
      </c>
    </row>
    <row r="23" spans="1:5">
      <c r="B23">
        <v>781</v>
      </c>
      <c r="C23">
        <v>548</v>
      </c>
      <c r="D23">
        <v>16.41</v>
      </c>
      <c r="E23">
        <v>15.32</v>
      </c>
    </row>
    <row r="24" spans="1:5">
      <c r="B24">
        <v>818</v>
      </c>
      <c r="C24">
        <v>759</v>
      </c>
      <c r="D24">
        <v>14.71</v>
      </c>
      <c r="E24">
        <v>11.74</v>
      </c>
    </row>
    <row r="25" spans="1:5">
      <c r="B25">
        <v>823</v>
      </c>
      <c r="C25">
        <v>680</v>
      </c>
      <c r="D25">
        <v>49.62</v>
      </c>
      <c r="E25">
        <v>45.31</v>
      </c>
    </row>
    <row r="26" spans="1:5">
      <c r="B26">
        <v>826</v>
      </c>
      <c r="C26">
        <v>652</v>
      </c>
      <c r="D26">
        <v>8.77</v>
      </c>
      <c r="E26">
        <v>8</v>
      </c>
    </row>
    <row r="27" spans="1:5">
      <c r="B27">
        <v>827</v>
      </c>
      <c r="C27">
        <v>668</v>
      </c>
      <c r="D27">
        <v>6.28</v>
      </c>
      <c r="E27">
        <v>5.5</v>
      </c>
    </row>
    <row r="28" spans="1:5">
      <c r="B28">
        <v>842</v>
      </c>
      <c r="C28">
        <v>640</v>
      </c>
      <c r="D28">
        <v>5.28</v>
      </c>
      <c r="E28">
        <v>5.13</v>
      </c>
    </row>
    <row r="29" spans="1:5">
      <c r="A29" t="s">
        <v>7</v>
      </c>
      <c r="B29">
        <v>141</v>
      </c>
      <c r="C29">
        <v>52</v>
      </c>
      <c r="D29">
        <v>19.47</v>
      </c>
      <c r="E29">
        <v>16.02</v>
      </c>
    </row>
    <row r="30" spans="1:5">
      <c r="B30" t="s">
        <v>8</v>
      </c>
      <c r="C30">
        <v>2</v>
      </c>
      <c r="D30">
        <v>12.95</v>
      </c>
      <c r="E30">
        <v>9.6</v>
      </c>
    </row>
    <row r="31" spans="1:5">
      <c r="B31">
        <v>142</v>
      </c>
      <c r="C31">
        <v>82</v>
      </c>
      <c r="D31">
        <v>22.77</v>
      </c>
      <c r="E31">
        <v>20.37</v>
      </c>
    </row>
    <row r="32" spans="1:5">
      <c r="B32">
        <v>161</v>
      </c>
      <c r="C32">
        <v>105</v>
      </c>
      <c r="D32">
        <v>24.77</v>
      </c>
      <c r="E32">
        <v>22.48</v>
      </c>
    </row>
    <row r="33" spans="1:5">
      <c r="B33">
        <v>154</v>
      </c>
      <c r="C33">
        <v>207</v>
      </c>
      <c r="D33">
        <v>29.4</v>
      </c>
      <c r="E33">
        <v>22.91</v>
      </c>
    </row>
    <row r="34" spans="1:5">
      <c r="B34">
        <v>128</v>
      </c>
      <c r="C34">
        <v>170</v>
      </c>
      <c r="D34">
        <v>26.03</v>
      </c>
      <c r="E34">
        <v>23.89</v>
      </c>
    </row>
    <row r="35" spans="1:5">
      <c r="B35">
        <v>152</v>
      </c>
      <c r="C35">
        <v>115</v>
      </c>
      <c r="D35">
        <v>12.86</v>
      </c>
      <c r="E35">
        <v>12.19</v>
      </c>
    </row>
    <row r="36" spans="1:5">
      <c r="B36">
        <v>168</v>
      </c>
      <c r="C36">
        <v>201</v>
      </c>
      <c r="D36">
        <v>13.39</v>
      </c>
      <c r="E36">
        <v>10.67</v>
      </c>
    </row>
    <row r="37" spans="1:5">
      <c r="A37" t="s">
        <v>9</v>
      </c>
      <c r="B37">
        <v>157</v>
      </c>
      <c r="C37">
        <v>206</v>
      </c>
      <c r="D37">
        <v>11.54</v>
      </c>
      <c r="E37">
        <v>10.62</v>
      </c>
    </row>
    <row r="38" spans="1:5">
      <c r="B38">
        <v>148</v>
      </c>
      <c r="C38">
        <v>65</v>
      </c>
      <c r="D38">
        <v>5.89</v>
      </c>
      <c r="E38">
        <v>5.04</v>
      </c>
    </row>
    <row r="39" spans="1:5">
      <c r="B39">
        <v>162</v>
      </c>
      <c r="C39">
        <v>133</v>
      </c>
      <c r="D39">
        <v>7.05</v>
      </c>
      <c r="E39">
        <v>6.23</v>
      </c>
    </row>
    <row r="40" spans="1:5">
      <c r="B40">
        <v>185</v>
      </c>
      <c r="C40">
        <v>66</v>
      </c>
      <c r="D40">
        <v>5.6</v>
      </c>
      <c r="E40">
        <v>4.93</v>
      </c>
    </row>
    <row r="41" spans="1:5">
      <c r="B41">
        <v>211</v>
      </c>
      <c r="C41">
        <v>163</v>
      </c>
      <c r="D41">
        <v>8.27</v>
      </c>
      <c r="E41">
        <v>6.5</v>
      </c>
    </row>
    <row r="42" spans="1:5">
      <c r="B42">
        <v>151</v>
      </c>
      <c r="C42">
        <v>207</v>
      </c>
      <c r="D42">
        <v>9.1999999999999993</v>
      </c>
      <c r="E42">
        <v>8.43</v>
      </c>
    </row>
    <row r="43" spans="1:5">
      <c r="B43">
        <v>145</v>
      </c>
      <c r="C43">
        <v>60</v>
      </c>
      <c r="D43">
        <v>4.6100000000000003</v>
      </c>
      <c r="E43">
        <v>4.3600000000000003</v>
      </c>
    </row>
    <row r="44" spans="1:5">
      <c r="B44">
        <v>165</v>
      </c>
      <c r="C44">
        <v>155</v>
      </c>
      <c r="D44">
        <v>10.06</v>
      </c>
      <c r="E44">
        <v>8.25</v>
      </c>
    </row>
    <row r="45" spans="1:5">
      <c r="B45">
        <v>218</v>
      </c>
      <c r="C45">
        <v>165</v>
      </c>
      <c r="D45">
        <v>9.7100000000000009</v>
      </c>
      <c r="E45">
        <v>8.93</v>
      </c>
    </row>
    <row r="46" spans="1:5">
      <c r="B46" t="s">
        <v>10</v>
      </c>
      <c r="C46" t="s">
        <v>11</v>
      </c>
      <c r="D46">
        <v>6.05</v>
      </c>
      <c r="E46">
        <v>5.52</v>
      </c>
    </row>
    <row r="47" spans="1:5">
      <c r="B47">
        <v>213</v>
      </c>
      <c r="C47">
        <v>119</v>
      </c>
      <c r="D47">
        <v>6.18</v>
      </c>
      <c r="E47">
        <v>5.6</v>
      </c>
    </row>
    <row r="48" spans="1:5">
      <c r="B48">
        <v>238</v>
      </c>
      <c r="C48">
        <v>166</v>
      </c>
      <c r="D48">
        <v>8.43</v>
      </c>
      <c r="E48">
        <v>6</v>
      </c>
    </row>
    <row r="49" spans="1:5">
      <c r="B49" t="s">
        <v>12</v>
      </c>
      <c r="C49" t="s">
        <v>13</v>
      </c>
      <c r="D49">
        <v>7.24</v>
      </c>
      <c r="E49">
        <v>6.09</v>
      </c>
    </row>
    <row r="50" spans="1:5">
      <c r="B50">
        <v>-46</v>
      </c>
      <c r="C50">
        <v>93</v>
      </c>
      <c r="D50">
        <v>4.1500000000000004</v>
      </c>
      <c r="E50">
        <v>3.38</v>
      </c>
    </row>
    <row r="51" spans="1:5">
      <c r="B51">
        <v>53</v>
      </c>
      <c r="C51">
        <v>137</v>
      </c>
      <c r="D51">
        <v>29.28</v>
      </c>
      <c r="E51">
        <v>26.81</v>
      </c>
    </row>
    <row r="52" spans="1:5">
      <c r="B52">
        <v>104</v>
      </c>
      <c r="C52">
        <v>44</v>
      </c>
      <c r="D52">
        <v>59.91</v>
      </c>
      <c r="E52">
        <v>45.81</v>
      </c>
    </row>
    <row r="53" spans="1:5">
      <c r="B53">
        <v>161</v>
      </c>
      <c r="C53">
        <v>-18</v>
      </c>
      <c r="D53">
        <v>10.18</v>
      </c>
      <c r="E53">
        <v>8.48</v>
      </c>
    </row>
    <row r="54" spans="1:5">
      <c r="B54">
        <v>229</v>
      </c>
      <c r="C54">
        <v>181</v>
      </c>
      <c r="D54">
        <v>8.31</v>
      </c>
      <c r="E54">
        <v>5.12</v>
      </c>
    </row>
    <row r="55" spans="1:5">
      <c r="B55">
        <v>236</v>
      </c>
      <c r="C55">
        <v>-18</v>
      </c>
      <c r="D55">
        <v>12.94</v>
      </c>
      <c r="E55">
        <v>11.07</v>
      </c>
    </row>
    <row r="56" spans="1:5">
      <c r="B56">
        <v>285</v>
      </c>
      <c r="C56">
        <v>107</v>
      </c>
      <c r="D56">
        <v>3.43</v>
      </c>
      <c r="E56">
        <v>2.81</v>
      </c>
    </row>
    <row r="57" spans="1:5">
      <c r="A57" t="s">
        <v>14</v>
      </c>
      <c r="B57">
        <v>112</v>
      </c>
      <c r="C57">
        <v>171</v>
      </c>
      <c r="D57">
        <v>26.99</v>
      </c>
      <c r="E57">
        <v>25.54</v>
      </c>
    </row>
    <row r="58" spans="1:5">
      <c r="B58">
        <v>107</v>
      </c>
      <c r="C58">
        <v>230</v>
      </c>
      <c r="D58">
        <v>28.11</v>
      </c>
      <c r="E58">
        <v>23.89</v>
      </c>
    </row>
    <row r="59" spans="1:5">
      <c r="B59">
        <v>76</v>
      </c>
      <c r="C59">
        <v>251</v>
      </c>
      <c r="D59">
        <v>15.1</v>
      </c>
      <c r="E59">
        <v>12.78</v>
      </c>
    </row>
    <row r="60" spans="1:5">
      <c r="B60">
        <v>55</v>
      </c>
      <c r="C60">
        <v>256</v>
      </c>
      <c r="D60">
        <v>25.11</v>
      </c>
      <c r="E60">
        <v>18.82</v>
      </c>
    </row>
    <row r="61" spans="1:5">
      <c r="A61" t="s">
        <v>15</v>
      </c>
      <c r="B61">
        <v>269</v>
      </c>
      <c r="C61">
        <v>7</v>
      </c>
      <c r="D61">
        <v>17.940000000000001</v>
      </c>
      <c r="E61">
        <v>15.63</v>
      </c>
    </row>
    <row r="62" spans="1:5">
      <c r="B62">
        <v>376</v>
      </c>
      <c r="C62">
        <v>82</v>
      </c>
      <c r="D62">
        <v>15.53</v>
      </c>
      <c r="E62">
        <v>12.29</v>
      </c>
    </row>
    <row r="63" spans="1:5">
      <c r="B63">
        <v>432</v>
      </c>
      <c r="C63">
        <v>284</v>
      </c>
      <c r="D63">
        <v>76.72</v>
      </c>
      <c r="E63">
        <v>67.72</v>
      </c>
    </row>
    <row r="64" spans="1:5">
      <c r="A64" t="s">
        <v>16</v>
      </c>
      <c r="B64" s="1">
        <v>195</v>
      </c>
      <c r="C64" s="1">
        <v>145</v>
      </c>
      <c r="D64" s="1">
        <v>54.88</v>
      </c>
      <c r="E64" s="1">
        <v>42.95</v>
      </c>
    </row>
    <row r="65" spans="1:5">
      <c r="A65" t="s">
        <v>17</v>
      </c>
      <c r="B65" s="1" t="s">
        <v>18</v>
      </c>
      <c r="C65" s="1"/>
      <c r="D65" s="1">
        <v>41.75</v>
      </c>
      <c r="E65" s="1">
        <v>36.840000000000003</v>
      </c>
    </row>
    <row r="66" spans="1:5">
      <c r="B66" s="1" t="s">
        <v>19</v>
      </c>
      <c r="C66" s="1"/>
      <c r="D66" s="1">
        <v>43.16</v>
      </c>
      <c r="E66" s="1">
        <v>34.119999999999997</v>
      </c>
    </row>
    <row r="67" spans="1:5">
      <c r="B67">
        <v>303</v>
      </c>
      <c r="C67">
        <v>151</v>
      </c>
      <c r="D67">
        <v>17.48</v>
      </c>
      <c r="E67">
        <v>13.68</v>
      </c>
    </row>
    <row r="68" spans="1:5">
      <c r="A68" t="s">
        <v>20</v>
      </c>
      <c r="B68" s="1">
        <v>234</v>
      </c>
      <c r="C68" s="1">
        <v>157</v>
      </c>
      <c r="D68" s="1">
        <v>37.39</v>
      </c>
      <c r="E68" s="1">
        <v>35.42</v>
      </c>
    </row>
    <row r="69" spans="1:5">
      <c r="A69" t="s">
        <v>21</v>
      </c>
      <c r="C69">
        <v>1</v>
      </c>
      <c r="D69">
        <v>50.66</v>
      </c>
      <c r="E69">
        <v>45.52</v>
      </c>
    </row>
    <row r="70" spans="1:5">
      <c r="C70">
        <v>2</v>
      </c>
      <c r="D70">
        <v>56.24</v>
      </c>
      <c r="E70">
        <v>55.93</v>
      </c>
    </row>
    <row r="71" spans="1:5">
      <c r="C71">
        <v>4</v>
      </c>
      <c r="D71">
        <v>64.47</v>
      </c>
      <c r="E71">
        <v>57.55</v>
      </c>
    </row>
    <row r="72" spans="1:5">
      <c r="A72" t="s">
        <v>22</v>
      </c>
      <c r="B72">
        <v>484</v>
      </c>
      <c r="C72">
        <v>320</v>
      </c>
      <c r="D72">
        <v>36.97</v>
      </c>
      <c r="E72">
        <v>29.4</v>
      </c>
    </row>
    <row r="73" spans="1:5">
      <c r="B73">
        <v>412</v>
      </c>
      <c r="C73">
        <v>546</v>
      </c>
      <c r="D73">
        <v>28.14</v>
      </c>
      <c r="E73">
        <v>24.4</v>
      </c>
    </row>
    <row r="74" spans="1:5">
      <c r="B74">
        <v>529</v>
      </c>
      <c r="C74">
        <v>530</v>
      </c>
      <c r="D74">
        <v>73.27</v>
      </c>
      <c r="E74">
        <v>67.650000000000006</v>
      </c>
    </row>
    <row r="75" spans="1:5">
      <c r="B75">
        <v>461</v>
      </c>
      <c r="C75">
        <v>442</v>
      </c>
      <c r="D75">
        <v>32.520000000000003</v>
      </c>
      <c r="E75">
        <v>27.93</v>
      </c>
    </row>
    <row r="76" spans="1:5">
      <c r="B76">
        <v>287</v>
      </c>
      <c r="C76">
        <v>332</v>
      </c>
      <c r="D76">
        <v>34.46</v>
      </c>
      <c r="E76">
        <v>31.55</v>
      </c>
    </row>
    <row r="77" spans="1:5">
      <c r="B77">
        <v>350</v>
      </c>
      <c r="C77">
        <v>525</v>
      </c>
      <c r="D77">
        <v>39.83</v>
      </c>
      <c r="E77">
        <v>33.869999999999997</v>
      </c>
    </row>
    <row r="78" spans="1:5">
      <c r="B78">
        <v>395</v>
      </c>
      <c r="C78">
        <v>350</v>
      </c>
      <c r="D78">
        <v>30.86</v>
      </c>
      <c r="E78">
        <v>27.62</v>
      </c>
    </row>
    <row r="79" spans="1:5">
      <c r="B79">
        <v>175</v>
      </c>
      <c r="C79">
        <v>295</v>
      </c>
      <c r="D79">
        <v>36.700000000000003</v>
      </c>
      <c r="E79">
        <v>28.19</v>
      </c>
    </row>
    <row r="80" spans="1:5">
      <c r="A80" t="s">
        <v>23</v>
      </c>
      <c r="B80">
        <v>521</v>
      </c>
      <c r="C80">
        <v>615</v>
      </c>
      <c r="D80">
        <v>48.19</v>
      </c>
      <c r="E80">
        <v>36.32</v>
      </c>
    </row>
    <row r="81" spans="1:5">
      <c r="B81">
        <v>441</v>
      </c>
      <c r="C81">
        <v>452</v>
      </c>
      <c r="D81">
        <v>18.170000000000002</v>
      </c>
      <c r="E81">
        <v>15.78</v>
      </c>
    </row>
    <row r="82" spans="1:5">
      <c r="B82">
        <v>186</v>
      </c>
      <c r="C82">
        <v>276</v>
      </c>
      <c r="D82">
        <v>57.1</v>
      </c>
      <c r="E82">
        <v>48.53</v>
      </c>
    </row>
    <row r="83" spans="1:5">
      <c r="B83">
        <v>239</v>
      </c>
      <c r="C83">
        <v>438</v>
      </c>
      <c r="D83">
        <v>76.69</v>
      </c>
      <c r="E83">
        <v>69.709999999999994</v>
      </c>
    </row>
    <row r="84" spans="1:5">
      <c r="B84">
        <v>219</v>
      </c>
      <c r="C84">
        <v>470</v>
      </c>
      <c r="D84">
        <v>40.020000000000003</v>
      </c>
      <c r="E84">
        <v>34.51</v>
      </c>
    </row>
    <row r="85" spans="1:5">
      <c r="B85">
        <v>403</v>
      </c>
      <c r="C85">
        <v>435</v>
      </c>
      <c r="D85">
        <v>63.53</v>
      </c>
      <c r="E85">
        <v>59.51</v>
      </c>
    </row>
    <row r="86" spans="1:5">
      <c r="B86">
        <v>600</v>
      </c>
      <c r="C86">
        <v>494</v>
      </c>
      <c r="D86">
        <v>54.15</v>
      </c>
      <c r="E86">
        <v>50.84</v>
      </c>
    </row>
    <row r="87" spans="1:5">
      <c r="A87" t="s">
        <v>24</v>
      </c>
      <c r="B87">
        <v>247</v>
      </c>
      <c r="C87">
        <v>513</v>
      </c>
      <c r="D87">
        <v>30.64</v>
      </c>
      <c r="E87">
        <v>27.61</v>
      </c>
    </row>
    <row r="88" spans="1:5">
      <c r="B88">
        <v>438</v>
      </c>
      <c r="C88">
        <v>394</v>
      </c>
      <c r="D88">
        <v>13.74</v>
      </c>
      <c r="E88">
        <v>11.82</v>
      </c>
    </row>
    <row r="89" spans="1:5">
      <c r="B89">
        <v>555</v>
      </c>
      <c r="C89">
        <v>320</v>
      </c>
      <c r="D89">
        <v>16.09</v>
      </c>
      <c r="E89">
        <v>15.91</v>
      </c>
    </row>
    <row r="90" spans="1:5">
      <c r="B90">
        <v>258</v>
      </c>
      <c r="C90">
        <v>506</v>
      </c>
      <c r="D90">
        <v>17.62</v>
      </c>
      <c r="E90">
        <v>17.350000000000001</v>
      </c>
    </row>
    <row r="91" spans="1:5">
      <c r="B91">
        <v>295</v>
      </c>
      <c r="C91">
        <v>525</v>
      </c>
      <c r="D91">
        <v>16.22</v>
      </c>
      <c r="E91">
        <v>12.52</v>
      </c>
    </row>
    <row r="92" spans="1:5">
      <c r="B92">
        <v>283</v>
      </c>
      <c r="C92">
        <v>518</v>
      </c>
      <c r="D92">
        <v>12.91</v>
      </c>
      <c r="E92">
        <v>12.12</v>
      </c>
    </row>
    <row r="93" spans="1:5">
      <c r="B93">
        <v>196</v>
      </c>
      <c r="C93">
        <v>411</v>
      </c>
      <c r="D93">
        <v>28.02</v>
      </c>
      <c r="E93">
        <v>22.62</v>
      </c>
    </row>
    <row r="94" spans="1:5">
      <c r="B94">
        <v>289</v>
      </c>
      <c r="C94">
        <v>191</v>
      </c>
      <c r="D94">
        <v>19.25</v>
      </c>
      <c r="E94">
        <v>17.55</v>
      </c>
    </row>
    <row r="95" spans="1:5">
      <c r="B95">
        <v>422</v>
      </c>
      <c r="C95">
        <v>485</v>
      </c>
      <c r="D95">
        <v>19.54</v>
      </c>
      <c r="E95">
        <v>18.43</v>
      </c>
    </row>
    <row r="96" spans="1:5">
      <c r="B96">
        <v>515</v>
      </c>
      <c r="C96">
        <v>340</v>
      </c>
      <c r="D96">
        <v>21.37</v>
      </c>
      <c r="E96">
        <v>17.14</v>
      </c>
    </row>
    <row r="97" spans="2:5">
      <c r="B97">
        <v>520</v>
      </c>
      <c r="C97">
        <v>493</v>
      </c>
      <c r="D97">
        <v>19.899999999999999</v>
      </c>
      <c r="E97">
        <v>19.09</v>
      </c>
    </row>
    <row r="98" spans="2:5">
      <c r="B98">
        <v>243</v>
      </c>
      <c r="C98">
        <v>191</v>
      </c>
      <c r="D98">
        <v>19.579999999999998</v>
      </c>
      <c r="E98">
        <v>18.97</v>
      </c>
    </row>
    <row r="99" spans="2:5">
      <c r="B99">
        <v>347</v>
      </c>
      <c r="C99">
        <v>358</v>
      </c>
      <c r="D99">
        <v>16.38</v>
      </c>
      <c r="E99">
        <v>13.74</v>
      </c>
    </row>
    <row r="100" spans="2:5">
      <c r="B100">
        <v>484</v>
      </c>
      <c r="C100">
        <v>308</v>
      </c>
      <c r="D100">
        <v>19.149999999999999</v>
      </c>
      <c r="E100">
        <v>17.52</v>
      </c>
    </row>
    <row r="101" spans="2:5">
      <c r="B101">
        <v>168</v>
      </c>
      <c r="C101">
        <v>326</v>
      </c>
      <c r="D101">
        <v>24.94</v>
      </c>
      <c r="E101">
        <v>19.64</v>
      </c>
    </row>
    <row r="102" spans="2:5">
      <c r="B102">
        <v>222</v>
      </c>
      <c r="C102">
        <v>466</v>
      </c>
      <c r="D102">
        <v>18.03</v>
      </c>
      <c r="E102">
        <v>14.85</v>
      </c>
    </row>
    <row r="103" spans="2:5">
      <c r="B103">
        <v>561</v>
      </c>
      <c r="C103">
        <v>523</v>
      </c>
      <c r="D103">
        <v>15.68</v>
      </c>
      <c r="E103">
        <v>14.42</v>
      </c>
    </row>
    <row r="104" spans="2:5">
      <c r="B104">
        <v>333</v>
      </c>
      <c r="C104">
        <v>539</v>
      </c>
      <c r="D104">
        <v>18.329999999999998</v>
      </c>
      <c r="E104">
        <v>17.61</v>
      </c>
    </row>
    <row r="105" spans="2:5">
      <c r="B105">
        <v>407</v>
      </c>
      <c r="C105">
        <v>435</v>
      </c>
      <c r="D105">
        <v>11.88</v>
      </c>
      <c r="E105">
        <v>10.46</v>
      </c>
    </row>
    <row r="106" spans="2:5">
      <c r="B106">
        <v>569</v>
      </c>
      <c r="C106">
        <v>440</v>
      </c>
      <c r="D106">
        <v>19.77</v>
      </c>
      <c r="E106">
        <v>17.89</v>
      </c>
    </row>
    <row r="107" spans="2:5">
      <c r="B107">
        <v>470</v>
      </c>
      <c r="C107">
        <v>555</v>
      </c>
      <c r="D107">
        <v>15.64</v>
      </c>
      <c r="E107">
        <v>13.25</v>
      </c>
    </row>
    <row r="108" spans="2:5">
      <c r="B108">
        <v>333</v>
      </c>
      <c r="C108">
        <v>348</v>
      </c>
      <c r="D108">
        <v>18.12</v>
      </c>
      <c r="E108">
        <v>16.3</v>
      </c>
    </row>
    <row r="109" spans="2:5">
      <c r="B109">
        <v>355</v>
      </c>
      <c r="C109">
        <v>323</v>
      </c>
      <c r="D109">
        <v>11.46</v>
      </c>
      <c r="E109">
        <v>10.46</v>
      </c>
    </row>
    <row r="110" spans="2:5">
      <c r="B110">
        <v>195</v>
      </c>
      <c r="C110">
        <v>250</v>
      </c>
      <c r="D110">
        <v>13.47</v>
      </c>
      <c r="E110">
        <v>12.74</v>
      </c>
    </row>
    <row r="111" spans="2:5">
      <c r="B111">
        <v>311</v>
      </c>
      <c r="C111">
        <v>405</v>
      </c>
      <c r="D111">
        <v>16.11</v>
      </c>
      <c r="E111">
        <v>15.17</v>
      </c>
    </row>
    <row r="112" spans="2:5">
      <c r="B112">
        <v>550</v>
      </c>
      <c r="C112">
        <v>382</v>
      </c>
      <c r="D112">
        <v>14.84</v>
      </c>
      <c r="E112">
        <v>13.27</v>
      </c>
    </row>
    <row r="113" spans="1:5">
      <c r="B113">
        <v>488</v>
      </c>
      <c r="C113">
        <v>405</v>
      </c>
      <c r="D113">
        <v>19.579999999999998</v>
      </c>
      <c r="E113">
        <v>18.04</v>
      </c>
    </row>
    <row r="114" spans="1:5">
      <c r="B114">
        <v>341</v>
      </c>
      <c r="C114">
        <v>511</v>
      </c>
      <c r="D114">
        <v>13.85</v>
      </c>
      <c r="E114">
        <v>12.31</v>
      </c>
    </row>
    <row r="115" spans="1:5">
      <c r="B115">
        <v>344</v>
      </c>
      <c r="C115">
        <v>507</v>
      </c>
      <c r="D115">
        <v>14.62</v>
      </c>
      <c r="E115">
        <v>13.37</v>
      </c>
    </row>
    <row r="116" spans="1:5">
      <c r="B116">
        <v>427</v>
      </c>
      <c r="C116">
        <v>454</v>
      </c>
      <c r="D116">
        <v>14.76</v>
      </c>
      <c r="E116">
        <v>12.61</v>
      </c>
    </row>
    <row r="117" spans="1:5">
      <c r="A117" t="s">
        <v>25</v>
      </c>
      <c r="B117" s="1">
        <v>44</v>
      </c>
      <c r="C117" s="1">
        <v>298</v>
      </c>
      <c r="D117" s="1">
        <v>29.52</v>
      </c>
      <c r="E117" s="1">
        <v>21.9</v>
      </c>
    </row>
    <row r="118" spans="1:5">
      <c r="B118" s="1">
        <v>57</v>
      </c>
      <c r="C118" s="1">
        <v>296</v>
      </c>
      <c r="D118" s="1">
        <v>22.88</v>
      </c>
      <c r="E118" s="1">
        <v>20.53</v>
      </c>
    </row>
    <row r="119" spans="1:5">
      <c r="B119" s="1">
        <v>69</v>
      </c>
      <c r="C119" s="1">
        <v>263</v>
      </c>
      <c r="D119" s="1">
        <v>19.68</v>
      </c>
      <c r="E119" s="1">
        <v>17.93</v>
      </c>
    </row>
    <row r="120" spans="1:5">
      <c r="B120" s="1">
        <v>73</v>
      </c>
      <c r="C120" s="1">
        <v>214</v>
      </c>
      <c r="D120" s="1">
        <v>20.170000000000002</v>
      </c>
      <c r="E120" s="1">
        <v>15.55</v>
      </c>
    </row>
    <row r="121" spans="1:5">
      <c r="B121" s="1">
        <v>80</v>
      </c>
      <c r="C121" s="1">
        <v>251</v>
      </c>
      <c r="D121" s="1">
        <v>7.45</v>
      </c>
      <c r="E121" s="1">
        <v>6.15</v>
      </c>
    </row>
    <row r="122" spans="1:5">
      <c r="B122" s="1">
        <v>87</v>
      </c>
      <c r="C122" s="1">
        <v>191</v>
      </c>
      <c r="D122" s="1">
        <v>18.91</v>
      </c>
      <c r="E122" s="1">
        <v>16.079999999999998</v>
      </c>
    </row>
    <row r="123" spans="1:5">
      <c r="B123" s="1">
        <v>118</v>
      </c>
      <c r="C123" s="1">
        <v>255</v>
      </c>
      <c r="D123" s="1">
        <v>25.25</v>
      </c>
      <c r="E123" s="1">
        <v>20.63</v>
      </c>
    </row>
    <row r="124" spans="1:5">
      <c r="B124" s="1">
        <v>119</v>
      </c>
      <c r="C124" s="1">
        <v>126</v>
      </c>
      <c r="D124" s="1">
        <v>29.17</v>
      </c>
      <c r="E124" s="1">
        <v>24.28</v>
      </c>
    </row>
    <row r="125" spans="1:5">
      <c r="B125" s="1">
        <v>127</v>
      </c>
      <c r="C125" s="1">
        <v>191</v>
      </c>
      <c r="D125" s="1">
        <v>11.18</v>
      </c>
      <c r="E125" s="1">
        <v>9.41</v>
      </c>
    </row>
    <row r="126" spans="1:5">
      <c r="B126" s="1">
        <v>129</v>
      </c>
      <c r="C126" s="1">
        <v>336</v>
      </c>
      <c r="D126" s="1">
        <v>25.68</v>
      </c>
      <c r="E126" s="1">
        <v>22.65</v>
      </c>
    </row>
    <row r="127" spans="1:5">
      <c r="B127" s="1">
        <v>131</v>
      </c>
      <c r="C127" s="1">
        <v>284</v>
      </c>
      <c r="D127" s="1">
        <v>18.399999999999999</v>
      </c>
      <c r="E127" s="1">
        <v>13.81</v>
      </c>
    </row>
    <row r="128" spans="1:5">
      <c r="B128" s="1">
        <v>133</v>
      </c>
      <c r="C128" s="1">
        <v>327</v>
      </c>
      <c r="D128" s="1">
        <v>27.02</v>
      </c>
      <c r="E128" s="1">
        <v>22.35</v>
      </c>
    </row>
    <row r="129" spans="2:5">
      <c r="B129" s="1">
        <v>135</v>
      </c>
      <c r="C129" s="1">
        <v>389</v>
      </c>
      <c r="D129" s="1">
        <v>20.91</v>
      </c>
      <c r="E129" s="1">
        <v>16.52</v>
      </c>
    </row>
    <row r="130" spans="2:5">
      <c r="B130" s="1">
        <v>142</v>
      </c>
      <c r="C130" s="1">
        <v>235</v>
      </c>
      <c r="D130" s="1">
        <v>27.98</v>
      </c>
      <c r="E130" s="1">
        <v>25.02</v>
      </c>
    </row>
    <row r="131" spans="2:5">
      <c r="B131" s="1">
        <v>166</v>
      </c>
      <c r="C131" s="1">
        <v>333</v>
      </c>
      <c r="D131" s="1">
        <v>14.3</v>
      </c>
      <c r="E131" s="1">
        <v>12.31</v>
      </c>
    </row>
    <row r="132" spans="2:5">
      <c r="B132" s="1">
        <v>170</v>
      </c>
      <c r="C132" s="1">
        <v>69</v>
      </c>
      <c r="D132" s="1">
        <v>16.510000000000002</v>
      </c>
      <c r="E132" s="1">
        <v>14.55</v>
      </c>
    </row>
    <row r="133" spans="2:5">
      <c r="B133" s="1">
        <v>178</v>
      </c>
      <c r="C133" s="1">
        <v>400</v>
      </c>
      <c r="D133" s="1">
        <v>45.15</v>
      </c>
      <c r="E133" s="1">
        <v>34.880000000000003</v>
      </c>
    </row>
    <row r="134" spans="2:5">
      <c r="B134" s="1">
        <v>180</v>
      </c>
      <c r="C134" s="1">
        <v>392</v>
      </c>
      <c r="D134" s="1">
        <v>12.94</v>
      </c>
      <c r="E134" s="1">
        <v>9.5299999999999994</v>
      </c>
    </row>
    <row r="135" spans="2:5">
      <c r="B135" s="1">
        <v>194</v>
      </c>
      <c r="C135" s="1">
        <v>365</v>
      </c>
      <c r="D135" s="1">
        <v>16.07</v>
      </c>
      <c r="E135" s="1">
        <v>14.93</v>
      </c>
    </row>
    <row r="136" spans="2:5">
      <c r="B136" s="1">
        <v>196</v>
      </c>
      <c r="C136" s="1">
        <v>339</v>
      </c>
      <c r="D136" s="1">
        <v>11.94</v>
      </c>
      <c r="E136" s="1">
        <v>10.25</v>
      </c>
    </row>
    <row r="137" spans="2:5">
      <c r="B137" s="1">
        <v>202</v>
      </c>
      <c r="C137" s="1">
        <v>102</v>
      </c>
      <c r="D137" s="1">
        <v>24.75</v>
      </c>
      <c r="E137" s="1">
        <v>22.17</v>
      </c>
    </row>
    <row r="138" spans="2:5">
      <c r="B138" s="1">
        <v>205</v>
      </c>
      <c r="C138" s="1">
        <v>388</v>
      </c>
      <c r="D138" s="1">
        <v>29.55</v>
      </c>
      <c r="E138" s="1">
        <v>24.32</v>
      </c>
    </row>
    <row r="139" spans="2:5">
      <c r="B139" s="1">
        <v>210</v>
      </c>
      <c r="C139" s="1">
        <v>371</v>
      </c>
      <c r="D139" s="1">
        <v>13.86</v>
      </c>
      <c r="E139" s="1">
        <v>12.39</v>
      </c>
    </row>
    <row r="140" spans="2:5">
      <c r="B140" s="1">
        <v>219</v>
      </c>
      <c r="C140" s="1">
        <v>395</v>
      </c>
      <c r="D140" s="1">
        <v>9.51</v>
      </c>
      <c r="E140" s="1">
        <v>8.73</v>
      </c>
    </row>
    <row r="141" spans="2:5">
      <c r="B141" s="1">
        <v>224</v>
      </c>
      <c r="C141" s="1">
        <v>206</v>
      </c>
      <c r="D141" s="1">
        <v>30.71</v>
      </c>
      <c r="E141" s="1">
        <v>25.64</v>
      </c>
    </row>
    <row r="142" spans="2:5">
      <c r="B142" s="1">
        <v>224</v>
      </c>
      <c r="C142" s="1">
        <v>363</v>
      </c>
      <c r="D142" s="1">
        <v>18.62</v>
      </c>
      <c r="E142" s="1">
        <v>15.59</v>
      </c>
    </row>
    <row r="143" spans="2:5">
      <c r="B143" s="1">
        <v>234</v>
      </c>
      <c r="C143" s="1">
        <v>274</v>
      </c>
      <c r="D143" s="1">
        <v>7.71</v>
      </c>
      <c r="E143" s="1">
        <v>6.19</v>
      </c>
    </row>
    <row r="144" spans="2:5">
      <c r="B144" s="1">
        <v>237</v>
      </c>
      <c r="C144" s="1">
        <v>274</v>
      </c>
      <c r="D144" s="1">
        <v>25.7</v>
      </c>
      <c r="E144" s="1">
        <v>22.16</v>
      </c>
    </row>
    <row r="145" spans="2:5">
      <c r="B145" s="1">
        <v>242</v>
      </c>
      <c r="C145" s="1">
        <v>275</v>
      </c>
      <c r="D145" s="1">
        <v>23.4</v>
      </c>
      <c r="E145" s="1">
        <v>19.52</v>
      </c>
    </row>
    <row r="146" spans="2:5">
      <c r="B146" s="1">
        <v>246</v>
      </c>
      <c r="C146" s="1">
        <v>264</v>
      </c>
      <c r="D146" s="1">
        <v>22.84</v>
      </c>
      <c r="E146" s="1">
        <v>19.41</v>
      </c>
    </row>
    <row r="147" spans="2:5">
      <c r="B147" s="1">
        <v>247</v>
      </c>
      <c r="C147" s="1">
        <v>197</v>
      </c>
      <c r="D147" s="1">
        <v>39.840000000000003</v>
      </c>
      <c r="E147" s="1">
        <v>32.11</v>
      </c>
    </row>
    <row r="148" spans="2:5">
      <c r="B148" s="1">
        <v>248</v>
      </c>
      <c r="C148" s="1">
        <v>230</v>
      </c>
      <c r="D148" s="1">
        <v>12.7</v>
      </c>
      <c r="E148" s="1">
        <v>11.5</v>
      </c>
    </row>
    <row r="149" spans="2:5">
      <c r="B149" s="1">
        <v>248</v>
      </c>
      <c r="C149" s="1">
        <v>267</v>
      </c>
      <c r="D149" s="1">
        <v>17.64</v>
      </c>
      <c r="E149" s="1">
        <v>15.12</v>
      </c>
    </row>
    <row r="150" spans="2:5">
      <c r="B150" s="1">
        <v>255</v>
      </c>
      <c r="C150" s="1">
        <v>336</v>
      </c>
      <c r="D150" s="1">
        <v>10.19</v>
      </c>
      <c r="E150" s="1">
        <v>7.75</v>
      </c>
    </row>
    <row r="151" spans="2:5">
      <c r="B151" s="1">
        <v>257</v>
      </c>
      <c r="C151" s="1">
        <v>324</v>
      </c>
      <c r="D151" s="1">
        <v>24.1</v>
      </c>
      <c r="E151" s="1">
        <v>20.78</v>
      </c>
    </row>
    <row r="152" spans="2:5">
      <c r="B152" s="1">
        <v>262</v>
      </c>
      <c r="C152" s="1">
        <v>290</v>
      </c>
      <c r="D152" s="1">
        <v>14.74</v>
      </c>
      <c r="E152" s="1">
        <v>13.07</v>
      </c>
    </row>
    <row r="153" spans="2:5">
      <c r="B153" s="1">
        <v>270</v>
      </c>
      <c r="C153" s="1">
        <v>337</v>
      </c>
      <c r="D153" s="1">
        <v>19.72</v>
      </c>
      <c r="E153" s="1">
        <v>16.510000000000002</v>
      </c>
    </row>
    <row r="154" spans="2:5">
      <c r="B154" s="1">
        <v>273</v>
      </c>
      <c r="C154" s="1">
        <v>188</v>
      </c>
      <c r="D154" s="1">
        <v>21.43</v>
      </c>
      <c r="E154" s="1">
        <v>20.12</v>
      </c>
    </row>
    <row r="155" spans="2:5">
      <c r="B155" s="1">
        <v>279</v>
      </c>
      <c r="C155" s="1">
        <v>308</v>
      </c>
      <c r="D155" s="1">
        <v>26.11</v>
      </c>
      <c r="E155" s="1">
        <v>22.13</v>
      </c>
    </row>
    <row r="156" spans="2:5">
      <c r="B156" s="1">
        <v>286</v>
      </c>
      <c r="C156" s="1">
        <v>279</v>
      </c>
      <c r="D156" s="1">
        <v>17.149999999999999</v>
      </c>
      <c r="E156" s="1">
        <v>16.84</v>
      </c>
    </row>
    <row r="157" spans="2:5">
      <c r="B157" s="1">
        <v>287</v>
      </c>
      <c r="C157" s="1">
        <v>322</v>
      </c>
      <c r="D157" s="1">
        <v>18.3</v>
      </c>
      <c r="E157" s="1">
        <v>16.98</v>
      </c>
    </row>
    <row r="158" spans="2:5">
      <c r="B158" s="1">
        <v>295</v>
      </c>
      <c r="C158" s="1">
        <v>250</v>
      </c>
      <c r="D158" s="1">
        <v>29.87</v>
      </c>
      <c r="E158" s="1">
        <v>23.23</v>
      </c>
    </row>
    <row r="159" spans="2:5">
      <c r="B159" s="1">
        <v>296</v>
      </c>
      <c r="C159" s="1">
        <v>318</v>
      </c>
      <c r="D159" s="1">
        <v>20.350000000000001</v>
      </c>
      <c r="E159" s="1">
        <v>18.66</v>
      </c>
    </row>
    <row r="160" spans="2:5">
      <c r="B160" s="1">
        <v>296</v>
      </c>
      <c r="C160" s="1">
        <v>256</v>
      </c>
      <c r="D160" s="1">
        <v>14.55</v>
      </c>
      <c r="E160" s="1">
        <v>13.19</v>
      </c>
    </row>
    <row r="161" spans="2:5">
      <c r="B161" s="1">
        <v>306</v>
      </c>
      <c r="C161" s="1">
        <v>350</v>
      </c>
      <c r="D161" s="1">
        <v>23.26</v>
      </c>
      <c r="E161" s="1">
        <v>19.399999999999999</v>
      </c>
    </row>
    <row r="162" spans="2:5">
      <c r="B162" s="1">
        <v>316</v>
      </c>
      <c r="C162" s="1">
        <v>254</v>
      </c>
      <c r="D162" s="1">
        <v>36.53</v>
      </c>
      <c r="E162" s="1">
        <v>32.119999999999997</v>
      </c>
    </row>
    <row r="163" spans="2:5">
      <c r="B163" s="1">
        <v>332</v>
      </c>
      <c r="C163" s="1">
        <v>222</v>
      </c>
      <c r="D163" s="1">
        <v>15.01</v>
      </c>
      <c r="E163" s="1">
        <v>13.95</v>
      </c>
    </row>
    <row r="164" spans="2:5">
      <c r="B164" s="1">
        <v>354</v>
      </c>
      <c r="C164" s="1">
        <v>440</v>
      </c>
      <c r="D164" s="1">
        <v>25.54</v>
      </c>
      <c r="E164" s="1">
        <v>20.97</v>
      </c>
    </row>
    <row r="165" spans="2:5">
      <c r="B165" s="1">
        <v>359</v>
      </c>
      <c r="C165" s="1">
        <v>300</v>
      </c>
      <c r="D165" s="1">
        <v>15.84</v>
      </c>
      <c r="E165" s="1">
        <v>12.79</v>
      </c>
    </row>
    <row r="166" spans="2:5">
      <c r="B166" s="1">
        <v>361</v>
      </c>
      <c r="C166" s="1">
        <v>128</v>
      </c>
      <c r="D166" s="1">
        <v>16.86</v>
      </c>
      <c r="E166" s="1">
        <v>14.02</v>
      </c>
    </row>
    <row r="167" spans="2:5">
      <c r="B167" s="1">
        <v>366</v>
      </c>
      <c r="C167" s="1">
        <v>284</v>
      </c>
      <c r="D167" s="1">
        <v>11.17</v>
      </c>
      <c r="E167" s="1">
        <v>11.21</v>
      </c>
    </row>
    <row r="168" spans="2:5">
      <c r="B168" s="1">
        <v>368</v>
      </c>
      <c r="C168" s="1">
        <v>147</v>
      </c>
      <c r="D168" s="1">
        <v>16.12</v>
      </c>
      <c r="E168" s="1">
        <v>14.75</v>
      </c>
    </row>
    <row r="169" spans="2:5">
      <c r="B169" s="1">
        <v>368</v>
      </c>
      <c r="C169" s="1">
        <v>345</v>
      </c>
      <c r="D169" s="1">
        <v>19.53</v>
      </c>
      <c r="E169" s="1">
        <v>16.71</v>
      </c>
    </row>
    <row r="170" spans="2:5">
      <c r="B170" s="1">
        <v>369</v>
      </c>
      <c r="C170" s="1">
        <v>130</v>
      </c>
      <c r="D170" s="1">
        <v>23.18</v>
      </c>
      <c r="E170" s="1">
        <v>19.670000000000002</v>
      </c>
    </row>
    <row r="171" spans="2:5">
      <c r="B171" s="1">
        <v>369</v>
      </c>
      <c r="C171" s="1">
        <v>135</v>
      </c>
      <c r="D171" s="1">
        <v>19.329999999999998</v>
      </c>
      <c r="E171" s="1">
        <v>18.46</v>
      </c>
    </row>
    <row r="172" spans="2:5">
      <c r="B172" s="1">
        <v>373</v>
      </c>
      <c r="C172" s="1">
        <v>205</v>
      </c>
      <c r="D172" s="1">
        <v>12.17</v>
      </c>
      <c r="E172" s="1">
        <v>10.32</v>
      </c>
    </row>
    <row r="173" spans="2:5">
      <c r="B173" s="1">
        <v>374</v>
      </c>
      <c r="C173" s="1">
        <v>166</v>
      </c>
      <c r="D173" s="1">
        <v>14.25</v>
      </c>
      <c r="E173" s="1">
        <v>11.85</v>
      </c>
    </row>
    <row r="174" spans="2:5">
      <c r="B174" s="1">
        <v>378</v>
      </c>
      <c r="C174" s="1">
        <v>244</v>
      </c>
      <c r="D174" s="1">
        <v>18.579999999999998</v>
      </c>
      <c r="E174" s="1">
        <v>14.85</v>
      </c>
    </row>
    <row r="175" spans="2:5">
      <c r="B175" s="1">
        <v>381</v>
      </c>
      <c r="C175" s="1">
        <v>129</v>
      </c>
      <c r="D175" s="1">
        <v>24.38</v>
      </c>
      <c r="E175" s="1">
        <v>20.420000000000002</v>
      </c>
    </row>
    <row r="176" spans="2:5">
      <c r="B176" s="1">
        <v>381</v>
      </c>
      <c r="C176" s="1">
        <v>85</v>
      </c>
      <c r="D176" s="1">
        <v>26.88</v>
      </c>
      <c r="E176" s="1">
        <v>22.64</v>
      </c>
    </row>
    <row r="177" spans="2:5">
      <c r="B177" s="1">
        <v>382</v>
      </c>
      <c r="C177" s="1">
        <v>149</v>
      </c>
      <c r="D177" s="1">
        <v>22.85</v>
      </c>
      <c r="E177" s="1">
        <v>20.02</v>
      </c>
    </row>
    <row r="178" spans="2:5">
      <c r="B178" s="1">
        <v>384</v>
      </c>
      <c r="C178" s="1">
        <v>167</v>
      </c>
      <c r="D178" s="1">
        <v>29.31</v>
      </c>
      <c r="E178" s="1">
        <v>23.13</v>
      </c>
    </row>
    <row r="179" spans="2:5">
      <c r="B179" s="1">
        <v>388</v>
      </c>
      <c r="C179" s="1">
        <v>327</v>
      </c>
      <c r="D179" s="1">
        <v>17.52</v>
      </c>
      <c r="E179" s="1">
        <v>17.100000000000001</v>
      </c>
    </row>
    <row r="180" spans="2:5">
      <c r="B180" s="1">
        <v>394</v>
      </c>
      <c r="C180" s="1">
        <v>239</v>
      </c>
      <c r="D180" s="1">
        <v>22.16</v>
      </c>
      <c r="E180" s="1">
        <v>18.739999999999998</v>
      </c>
    </row>
    <row r="181" spans="2:5">
      <c r="B181" s="1">
        <v>398</v>
      </c>
      <c r="C181" s="1">
        <v>284</v>
      </c>
      <c r="D181" s="1">
        <v>8.02</v>
      </c>
      <c r="E181" s="1">
        <v>7.55</v>
      </c>
    </row>
    <row r="182" spans="2:5">
      <c r="B182" s="1">
        <v>399</v>
      </c>
      <c r="C182" s="1">
        <v>198</v>
      </c>
      <c r="D182" s="1">
        <v>6.84</v>
      </c>
      <c r="E182" s="1">
        <v>5.61</v>
      </c>
    </row>
    <row r="183" spans="2:5">
      <c r="B183" s="1">
        <v>400</v>
      </c>
      <c r="C183" s="1">
        <v>432</v>
      </c>
      <c r="D183" s="1">
        <v>18.649999999999999</v>
      </c>
      <c r="E183" s="1">
        <v>14.2</v>
      </c>
    </row>
    <row r="184" spans="2:5">
      <c r="B184" s="1">
        <v>402</v>
      </c>
      <c r="C184" s="1">
        <v>211</v>
      </c>
      <c r="D184" s="1">
        <v>52.85</v>
      </c>
      <c r="E184" s="1">
        <v>46.39</v>
      </c>
    </row>
    <row r="185" spans="2:5">
      <c r="B185" s="1">
        <v>418</v>
      </c>
      <c r="C185" s="1">
        <v>247</v>
      </c>
      <c r="D185" s="1">
        <v>19.04</v>
      </c>
      <c r="E185" s="1">
        <v>16.38</v>
      </c>
    </row>
    <row r="186" spans="2:5">
      <c r="B186" s="1">
        <v>425</v>
      </c>
      <c r="C186" s="1">
        <v>320</v>
      </c>
      <c r="D186" s="1">
        <v>11.14</v>
      </c>
      <c r="E186" s="1">
        <v>9.16</v>
      </c>
    </row>
    <row r="187" spans="2:5">
      <c r="B187" s="1">
        <v>425</v>
      </c>
      <c r="C187" s="1">
        <v>292</v>
      </c>
      <c r="D187" s="1">
        <v>35.69</v>
      </c>
      <c r="E187" s="1">
        <v>27.69</v>
      </c>
    </row>
    <row r="188" spans="2:5">
      <c r="B188" s="1">
        <v>428</v>
      </c>
      <c r="C188" s="1">
        <v>69</v>
      </c>
      <c r="D188" s="1">
        <v>60.03</v>
      </c>
      <c r="E188" s="1">
        <v>46.31</v>
      </c>
    </row>
    <row r="189" spans="2:5">
      <c r="B189" s="1">
        <v>430</v>
      </c>
      <c r="C189" s="1">
        <v>211</v>
      </c>
      <c r="D189" s="1">
        <v>24.89</v>
      </c>
      <c r="E189" s="1">
        <v>21.74</v>
      </c>
    </row>
    <row r="190" spans="2:5">
      <c r="B190" s="1">
        <v>432</v>
      </c>
      <c r="C190" s="1">
        <v>434</v>
      </c>
      <c r="D190" s="1">
        <v>25.51</v>
      </c>
      <c r="E190" s="1">
        <v>19.739999999999998</v>
      </c>
    </row>
    <row r="191" spans="2:5">
      <c r="B191" s="1">
        <v>443</v>
      </c>
      <c r="C191" s="1">
        <v>327</v>
      </c>
      <c r="D191" s="1">
        <v>22.31</v>
      </c>
      <c r="E191" s="1">
        <v>19.010000000000002</v>
      </c>
    </row>
    <row r="192" spans="2:5">
      <c r="B192" s="1">
        <v>444</v>
      </c>
      <c r="C192" s="1">
        <v>93</v>
      </c>
      <c r="D192" s="1">
        <v>15.36</v>
      </c>
      <c r="E192" s="1">
        <v>13.57</v>
      </c>
    </row>
    <row r="193" spans="2:5">
      <c r="B193" s="1">
        <v>448</v>
      </c>
      <c r="C193" s="1">
        <v>381</v>
      </c>
      <c r="D193" s="1">
        <v>14.94</v>
      </c>
      <c r="E193" s="1">
        <v>12.19</v>
      </c>
    </row>
    <row r="194" spans="2:5">
      <c r="B194" s="1">
        <v>455</v>
      </c>
      <c r="C194" s="1">
        <v>180</v>
      </c>
      <c r="D194" s="1">
        <v>37.93</v>
      </c>
      <c r="E194" s="1">
        <v>30.79</v>
      </c>
    </row>
    <row r="195" spans="2:5">
      <c r="B195" s="1">
        <v>455</v>
      </c>
      <c r="C195" s="1">
        <v>210</v>
      </c>
      <c r="D195" s="1">
        <v>13.03</v>
      </c>
      <c r="E195" s="1">
        <v>11.18</v>
      </c>
    </row>
    <row r="196" spans="2:5">
      <c r="B196" s="1">
        <v>465</v>
      </c>
      <c r="C196" s="1">
        <v>344</v>
      </c>
      <c r="D196" s="1">
        <v>29.82</v>
      </c>
      <c r="E196" s="1">
        <v>21.79</v>
      </c>
    </row>
    <row r="197" spans="2:5">
      <c r="B197" s="1">
        <v>466</v>
      </c>
      <c r="C197" s="1">
        <v>409</v>
      </c>
      <c r="D197" s="1">
        <v>12.62</v>
      </c>
      <c r="E197" s="1">
        <v>9.76</v>
      </c>
    </row>
    <row r="198" spans="2:5">
      <c r="B198" s="1">
        <v>471</v>
      </c>
      <c r="C198" s="1">
        <v>397</v>
      </c>
      <c r="D198" s="1">
        <v>21.52</v>
      </c>
      <c r="E198" s="1">
        <v>18.98</v>
      </c>
    </row>
    <row r="199" spans="2:5">
      <c r="B199" s="1">
        <v>478</v>
      </c>
      <c r="C199" s="1">
        <v>85</v>
      </c>
      <c r="D199" s="1">
        <v>14.1</v>
      </c>
      <c r="E199" s="1">
        <v>11.24</v>
      </c>
    </row>
    <row r="200" spans="2:5">
      <c r="B200" s="1">
        <v>480</v>
      </c>
      <c r="C200" s="1">
        <v>399</v>
      </c>
      <c r="D200" s="1">
        <v>9.74</v>
      </c>
      <c r="E200" s="1">
        <v>7.93</v>
      </c>
    </row>
    <row r="201" spans="2:5">
      <c r="B201" s="1">
        <v>494</v>
      </c>
      <c r="C201" s="1">
        <v>342</v>
      </c>
      <c r="D201" s="1">
        <v>25.61</v>
      </c>
      <c r="E201" s="1">
        <v>22.26</v>
      </c>
    </row>
    <row r="202" spans="2:5">
      <c r="B202" s="1">
        <v>495</v>
      </c>
      <c r="C202" s="1">
        <v>380</v>
      </c>
      <c r="D202" s="1">
        <v>14.37</v>
      </c>
      <c r="E202" s="1">
        <v>12.07</v>
      </c>
    </row>
    <row r="203" spans="2:5">
      <c r="B203" s="1">
        <v>498</v>
      </c>
      <c r="C203" s="1">
        <v>231</v>
      </c>
      <c r="D203" s="1">
        <v>14.18</v>
      </c>
      <c r="E203" s="1">
        <v>11.78</v>
      </c>
    </row>
    <row r="204" spans="2:5">
      <c r="B204" s="1">
        <v>498</v>
      </c>
      <c r="C204" s="1">
        <v>120</v>
      </c>
      <c r="D204" s="1">
        <v>18.03</v>
      </c>
      <c r="E204" s="1">
        <v>14.02</v>
      </c>
    </row>
    <row r="205" spans="2:5">
      <c r="B205" s="1">
        <v>511</v>
      </c>
      <c r="C205" s="1">
        <v>290</v>
      </c>
      <c r="D205" s="1">
        <v>8.1199999999999992</v>
      </c>
      <c r="E205" s="1">
        <v>6.23</v>
      </c>
    </row>
    <row r="206" spans="2:5">
      <c r="B206" s="1">
        <v>514</v>
      </c>
      <c r="C206" s="1">
        <v>379</v>
      </c>
      <c r="D206" s="1">
        <v>17.670000000000002</v>
      </c>
      <c r="E206" s="1">
        <v>15.89</v>
      </c>
    </row>
    <row r="207" spans="2:5">
      <c r="B207" s="1">
        <v>518</v>
      </c>
      <c r="C207" s="1">
        <v>123</v>
      </c>
      <c r="D207" s="1">
        <v>11.85</v>
      </c>
      <c r="E207" s="1">
        <v>10.29</v>
      </c>
    </row>
    <row r="208" spans="2:5">
      <c r="B208" s="1">
        <v>520</v>
      </c>
      <c r="C208" s="1">
        <v>389</v>
      </c>
      <c r="D208" s="1">
        <v>10.88</v>
      </c>
      <c r="E208" s="1">
        <v>8.32</v>
      </c>
    </row>
    <row r="209" spans="2:5">
      <c r="B209" s="1">
        <v>525</v>
      </c>
      <c r="C209" s="1">
        <v>181</v>
      </c>
      <c r="D209" s="1">
        <v>21.01</v>
      </c>
      <c r="E209" s="1">
        <v>18.760000000000002</v>
      </c>
    </row>
    <row r="210" spans="2:5">
      <c r="B210" s="1">
        <v>525</v>
      </c>
      <c r="C210" s="1">
        <v>230</v>
      </c>
      <c r="D210" s="1">
        <v>10.44</v>
      </c>
      <c r="E210" s="1">
        <v>9.32</v>
      </c>
    </row>
    <row r="211" spans="2:5">
      <c r="B211" s="1">
        <v>528</v>
      </c>
      <c r="C211" s="1">
        <v>387</v>
      </c>
      <c r="D211" s="1">
        <v>44.96</v>
      </c>
      <c r="E211" s="1">
        <v>34.979999999999997</v>
      </c>
    </row>
    <row r="212" spans="2:5">
      <c r="B212" s="1">
        <v>529</v>
      </c>
      <c r="C212" s="1">
        <v>221</v>
      </c>
      <c r="D212" s="1">
        <v>17.09</v>
      </c>
      <c r="E212" s="1">
        <v>13.99</v>
      </c>
    </row>
    <row r="213" spans="2:5">
      <c r="B213" s="1">
        <v>533</v>
      </c>
      <c r="C213" s="1">
        <v>115</v>
      </c>
      <c r="D213" s="1">
        <v>25.33</v>
      </c>
      <c r="E213" s="1">
        <v>21.76</v>
      </c>
    </row>
    <row r="214" spans="2:5">
      <c r="B214" s="1">
        <v>534</v>
      </c>
      <c r="C214" s="1">
        <v>206</v>
      </c>
      <c r="D214" s="1">
        <v>15.91</v>
      </c>
      <c r="E214" s="1">
        <v>14.36</v>
      </c>
    </row>
    <row r="215" spans="2:5">
      <c r="B215" s="1">
        <v>536</v>
      </c>
      <c r="C215" s="1">
        <v>323</v>
      </c>
      <c r="D215" s="1">
        <v>12.82</v>
      </c>
      <c r="E215" s="1">
        <v>12.08</v>
      </c>
    </row>
    <row r="216" spans="2:5">
      <c r="B216" s="1">
        <v>538</v>
      </c>
      <c r="C216" s="1">
        <v>174</v>
      </c>
      <c r="D216" s="1">
        <v>28.47</v>
      </c>
      <c r="E216" s="1">
        <v>23.5</v>
      </c>
    </row>
    <row r="217" spans="2:5">
      <c r="B217" s="1">
        <v>616</v>
      </c>
      <c r="C217" s="1">
        <v>321</v>
      </c>
      <c r="D217" s="1">
        <v>37.86</v>
      </c>
      <c r="E217" s="1">
        <v>32.68</v>
      </c>
    </row>
    <row r="218" spans="2:5">
      <c r="B218" s="1">
        <v>652</v>
      </c>
      <c r="C218" s="1">
        <v>278</v>
      </c>
      <c r="D218" s="1">
        <v>43.03</v>
      </c>
      <c r="E218" s="1">
        <v>39.07</v>
      </c>
    </row>
    <row r="219" spans="2:5">
      <c r="B219" s="1">
        <v>659</v>
      </c>
      <c r="C219" s="1">
        <v>253</v>
      </c>
      <c r="D219" s="1">
        <v>36.57</v>
      </c>
      <c r="E219" s="1">
        <v>30</v>
      </c>
    </row>
    <row r="220" spans="2:5">
      <c r="B220" s="1">
        <v>665</v>
      </c>
      <c r="C220" s="1">
        <v>227</v>
      </c>
      <c r="D220" s="1">
        <v>41.67</v>
      </c>
      <c r="E220" s="1">
        <v>35.520000000000003</v>
      </c>
    </row>
    <row r="221" spans="2:5">
      <c r="B221" s="1">
        <v>692</v>
      </c>
      <c r="C221" s="1">
        <v>241</v>
      </c>
      <c r="D221" s="1">
        <v>27.58</v>
      </c>
      <c r="E221" s="1">
        <v>24.95</v>
      </c>
    </row>
    <row r="222" spans="2:5">
      <c r="B222" s="1">
        <v>693</v>
      </c>
      <c r="C222" s="1">
        <v>240</v>
      </c>
      <c r="D222" s="1">
        <v>8.93</v>
      </c>
      <c r="E222" s="1">
        <v>7.99</v>
      </c>
    </row>
    <row r="223" spans="2:5">
      <c r="B223" s="1">
        <v>720</v>
      </c>
      <c r="C223" s="1">
        <v>320</v>
      </c>
      <c r="D223" s="1">
        <v>18.059999999999999</v>
      </c>
      <c r="E223" s="1">
        <v>14.21</v>
      </c>
    </row>
    <row r="224" spans="2:5">
      <c r="B224" s="1">
        <v>725</v>
      </c>
      <c r="C224" s="1">
        <v>186</v>
      </c>
      <c r="D224" s="1">
        <v>20.66</v>
      </c>
      <c r="E224" s="1">
        <v>16.5</v>
      </c>
    </row>
    <row r="225" spans="2:5">
      <c r="B225" s="1">
        <v>740</v>
      </c>
      <c r="C225" s="1">
        <v>349</v>
      </c>
      <c r="D225" s="1">
        <v>24.93</v>
      </c>
      <c r="E225" s="1">
        <v>20.28</v>
      </c>
    </row>
    <row r="226" spans="2:5">
      <c r="B226" s="1">
        <v>743</v>
      </c>
      <c r="C226" s="1">
        <v>396</v>
      </c>
      <c r="D226" s="1">
        <v>24.39</v>
      </c>
      <c r="E226" s="1">
        <v>19.34</v>
      </c>
    </row>
    <row r="227" spans="2:5">
      <c r="B227" s="1">
        <v>761</v>
      </c>
      <c r="C227" s="1">
        <v>359</v>
      </c>
      <c r="D227" s="1">
        <v>32.29</v>
      </c>
      <c r="E227" s="1">
        <v>28.82</v>
      </c>
    </row>
    <row r="228" spans="2:5">
      <c r="B228" s="1">
        <v>767</v>
      </c>
      <c r="C228" s="1">
        <v>421</v>
      </c>
      <c r="D228" s="1">
        <v>14.51</v>
      </c>
      <c r="E228" s="1">
        <v>10.92</v>
      </c>
    </row>
    <row r="229" spans="2:5">
      <c r="B229" s="1">
        <v>792</v>
      </c>
      <c r="C229" s="1">
        <v>415</v>
      </c>
      <c r="D229" s="1">
        <v>46.54</v>
      </c>
      <c r="E229" s="1">
        <v>39.67</v>
      </c>
    </row>
    <row r="230" spans="2:5">
      <c r="B230" s="1">
        <v>800</v>
      </c>
      <c r="C230" s="1">
        <v>328</v>
      </c>
      <c r="D230" s="1">
        <v>10</v>
      </c>
      <c r="E230" s="1">
        <v>9.43</v>
      </c>
    </row>
    <row r="231" spans="2:5">
      <c r="B231" s="1">
        <v>829</v>
      </c>
      <c r="C231" s="1">
        <v>372</v>
      </c>
      <c r="D231" s="1">
        <v>17.89</v>
      </c>
      <c r="E231" s="1">
        <v>13.57</v>
      </c>
    </row>
    <row r="232" spans="2:5">
      <c r="B232" s="1">
        <v>841</v>
      </c>
      <c r="C232" s="1">
        <v>347</v>
      </c>
      <c r="D232" s="1">
        <v>24.77</v>
      </c>
      <c r="E232" s="1">
        <v>21.9</v>
      </c>
    </row>
    <row r="233" spans="2:5">
      <c r="B233" s="1">
        <v>861</v>
      </c>
      <c r="C233" s="1">
        <v>383</v>
      </c>
      <c r="D233" s="1">
        <v>36.71</v>
      </c>
      <c r="E233" s="1">
        <v>30.51</v>
      </c>
    </row>
    <row r="234" spans="2:5">
      <c r="B234" s="1">
        <v>895</v>
      </c>
      <c r="C234" s="1">
        <v>340</v>
      </c>
      <c r="D234" s="1">
        <v>28.62</v>
      </c>
      <c r="E234" s="1">
        <v>26.29</v>
      </c>
    </row>
    <row r="235" spans="2:5">
      <c r="B235" s="1">
        <v>912</v>
      </c>
      <c r="C235" s="1">
        <v>355</v>
      </c>
      <c r="D235" s="1">
        <v>30.11</v>
      </c>
      <c r="E235" s="1">
        <v>23.55</v>
      </c>
    </row>
    <row r="236" spans="2:5">
      <c r="B236" s="1" t="s">
        <v>26</v>
      </c>
      <c r="C236" s="1"/>
      <c r="D236" s="1">
        <v>27.47</v>
      </c>
      <c r="E236" s="1">
        <v>21.36</v>
      </c>
    </row>
    <row r="237" spans="2:5">
      <c r="B237" s="1" t="s">
        <v>27</v>
      </c>
      <c r="C237" s="1"/>
      <c r="D237" s="1">
        <v>30.64</v>
      </c>
      <c r="E237" s="1">
        <v>30.64</v>
      </c>
    </row>
    <row r="238" spans="2:5">
      <c r="B238" s="1" t="s">
        <v>28</v>
      </c>
      <c r="C238" s="1"/>
      <c r="D238" s="1">
        <v>27.76</v>
      </c>
      <c r="E238" s="1">
        <v>23.18</v>
      </c>
    </row>
    <row r="239" spans="2:5">
      <c r="B239" s="1" t="s">
        <v>29</v>
      </c>
      <c r="C239" s="1"/>
      <c r="D239" s="1">
        <v>17.05</v>
      </c>
      <c r="E239" s="1">
        <v>16.32</v>
      </c>
    </row>
    <row r="240" spans="2:5">
      <c r="B240" s="1" t="s">
        <v>30</v>
      </c>
      <c r="C240" s="1"/>
      <c r="D240" s="1">
        <v>32.090000000000003</v>
      </c>
      <c r="E240" s="1">
        <v>25.87</v>
      </c>
    </row>
    <row r="241" spans="1:5">
      <c r="B241" s="1" t="s">
        <v>31</v>
      </c>
      <c r="C241" s="1"/>
      <c r="D241" s="1">
        <v>19.73</v>
      </c>
      <c r="E241" s="1">
        <v>16.190000000000001</v>
      </c>
    </row>
    <row r="242" spans="1:5">
      <c r="B242" s="1" t="s">
        <v>32</v>
      </c>
      <c r="C242" s="1"/>
      <c r="D242" s="1">
        <v>20.68</v>
      </c>
      <c r="E242" s="1">
        <v>19.27</v>
      </c>
    </row>
    <row r="243" spans="1:5">
      <c r="B243" s="1" t="s">
        <v>33</v>
      </c>
      <c r="C243" s="1"/>
      <c r="D243" s="1">
        <v>18.91</v>
      </c>
      <c r="E243" s="1">
        <v>16.09</v>
      </c>
    </row>
    <row r="244" spans="1:5">
      <c r="B244" s="1" t="s">
        <v>34</v>
      </c>
      <c r="C244" s="1"/>
      <c r="D244" s="1">
        <v>12.75</v>
      </c>
      <c r="E244" s="1">
        <v>11.23</v>
      </c>
    </row>
    <row r="245" spans="1:5">
      <c r="B245" s="1" t="s">
        <v>35</v>
      </c>
      <c r="C245" s="1"/>
      <c r="D245" s="1">
        <v>18.04</v>
      </c>
      <c r="E245" s="1">
        <v>16.739999999999998</v>
      </c>
    </row>
    <row r="246" spans="1:5">
      <c r="B246" s="1" t="s">
        <v>36</v>
      </c>
      <c r="C246" s="1"/>
      <c r="D246" s="1">
        <v>17.989999999999998</v>
      </c>
      <c r="E246" s="1">
        <v>17.59</v>
      </c>
    </row>
    <row r="247" spans="1:5">
      <c r="B247" s="1">
        <v>324</v>
      </c>
      <c r="C247" s="1">
        <v>220</v>
      </c>
      <c r="D247" s="1">
        <v>31.12</v>
      </c>
      <c r="E247" s="1">
        <v>27.55</v>
      </c>
    </row>
    <row r="248" spans="1:5">
      <c r="A248" t="s">
        <v>37</v>
      </c>
      <c r="B248">
        <v>304</v>
      </c>
      <c r="C248">
        <v>230</v>
      </c>
      <c r="D248">
        <v>20.350000000000001</v>
      </c>
      <c r="E248">
        <v>18.559999999999999</v>
      </c>
    </row>
    <row r="249" spans="1:5">
      <c r="B249">
        <v>369</v>
      </c>
      <c r="C249">
        <v>246</v>
      </c>
      <c r="D249">
        <v>19.37</v>
      </c>
      <c r="E249">
        <v>15.88</v>
      </c>
    </row>
    <row r="250" spans="1:5">
      <c r="B250">
        <v>297</v>
      </c>
      <c r="C250">
        <v>239</v>
      </c>
      <c r="D250">
        <v>19.72</v>
      </c>
      <c r="E250">
        <v>17.25</v>
      </c>
    </row>
    <row r="251" spans="1:5">
      <c r="B251">
        <v>450</v>
      </c>
      <c r="C251">
        <v>352</v>
      </c>
      <c r="D251">
        <v>30.95</v>
      </c>
      <c r="E251">
        <v>29.62</v>
      </c>
    </row>
    <row r="252" spans="1:5">
      <c r="A252" t="s">
        <v>38</v>
      </c>
      <c r="B252" s="1">
        <v>22</v>
      </c>
      <c r="C252" s="1">
        <v>49</v>
      </c>
      <c r="D252" s="1">
        <v>17.829999999999998</v>
      </c>
      <c r="E252" s="1">
        <v>14.69</v>
      </c>
    </row>
    <row r="253" spans="1:5">
      <c r="B253" s="1">
        <v>3</v>
      </c>
      <c r="C253" s="1">
        <v>39</v>
      </c>
      <c r="D253" s="1">
        <v>11.57</v>
      </c>
      <c r="E253" s="1">
        <v>9.9499999999999993</v>
      </c>
    </row>
    <row r="254" spans="1:5">
      <c r="B254" s="1">
        <v>80</v>
      </c>
      <c r="C254" s="1">
        <v>27</v>
      </c>
      <c r="D254" s="1">
        <v>15.06</v>
      </c>
      <c r="E254" s="1">
        <v>14.17</v>
      </c>
    </row>
    <row r="255" spans="1:5">
      <c r="B255" s="1">
        <v>20</v>
      </c>
      <c r="C255" s="1">
        <v>98</v>
      </c>
      <c r="D255" s="1">
        <v>21.65</v>
      </c>
      <c r="E255" s="1">
        <v>18.8</v>
      </c>
    </row>
    <row r="256" spans="1:5">
      <c r="B256" s="1">
        <v>88</v>
      </c>
      <c r="C256" s="1">
        <v>5</v>
      </c>
      <c r="D256" s="1">
        <v>21.62</v>
      </c>
      <c r="E256" s="1">
        <v>19.91</v>
      </c>
    </row>
    <row r="257" spans="1:5">
      <c r="B257" s="1">
        <v>24</v>
      </c>
      <c r="C257" s="1">
        <v>96</v>
      </c>
      <c r="D257" s="1">
        <v>27.45</v>
      </c>
      <c r="E257" s="1">
        <v>21.2</v>
      </c>
    </row>
    <row r="258" spans="1:5">
      <c r="B258" t="s">
        <v>39</v>
      </c>
      <c r="D258">
        <v>26.08</v>
      </c>
      <c r="E258">
        <v>21.59</v>
      </c>
    </row>
    <row r="259" spans="1:5">
      <c r="A259" t="s">
        <v>40</v>
      </c>
      <c r="B259" t="s">
        <v>41</v>
      </c>
      <c r="D259">
        <v>19.91</v>
      </c>
      <c r="E259">
        <v>17.309999999999999</v>
      </c>
    </row>
    <row r="260" spans="1:5">
      <c r="A260" t="s">
        <v>42</v>
      </c>
      <c r="B260">
        <v>141</v>
      </c>
      <c r="C260">
        <v>985</v>
      </c>
      <c r="D260">
        <v>13.32</v>
      </c>
      <c r="E260">
        <v>10.58</v>
      </c>
    </row>
    <row r="261" spans="1:5">
      <c r="A261" t="s">
        <v>43</v>
      </c>
      <c r="C261" t="s">
        <v>44</v>
      </c>
      <c r="D261">
        <v>30.28</v>
      </c>
      <c r="E261">
        <v>27.44</v>
      </c>
    </row>
    <row r="262" spans="1:5">
      <c r="C262" t="s">
        <v>45</v>
      </c>
      <c r="D262">
        <v>25.41</v>
      </c>
      <c r="E262">
        <v>22.46</v>
      </c>
    </row>
    <row r="263" spans="1:5">
      <c r="C263" t="s">
        <v>46</v>
      </c>
      <c r="D263">
        <v>26</v>
      </c>
      <c r="E263">
        <v>23.6</v>
      </c>
    </row>
    <row r="264" spans="1:5">
      <c r="C264" t="s">
        <v>47</v>
      </c>
      <c r="D264">
        <v>15.18</v>
      </c>
      <c r="E264">
        <v>14.28</v>
      </c>
    </row>
    <row r="265" spans="1:5">
      <c r="C265" t="s">
        <v>48</v>
      </c>
      <c r="D265">
        <v>13.06</v>
      </c>
      <c r="E265">
        <v>12.28</v>
      </c>
    </row>
    <row r="266" spans="1:5">
      <c r="C266" t="s">
        <v>49</v>
      </c>
      <c r="D266">
        <v>16.34</v>
      </c>
      <c r="E266">
        <v>17.579999999999998</v>
      </c>
    </row>
    <row r="267" spans="1:5">
      <c r="C267" t="s">
        <v>50</v>
      </c>
      <c r="D267">
        <v>28.44</v>
      </c>
      <c r="E267">
        <v>21.93</v>
      </c>
    </row>
    <row r="268" spans="1:5">
      <c r="C268" t="s">
        <v>51</v>
      </c>
      <c r="D268">
        <v>25</v>
      </c>
      <c r="E268">
        <v>19.68</v>
      </c>
    </row>
    <row r="269" spans="1:5">
      <c r="C269" t="s">
        <v>52</v>
      </c>
      <c r="D269">
        <v>26.5</v>
      </c>
      <c r="E269">
        <v>21.52</v>
      </c>
    </row>
    <row r="270" spans="1:5">
      <c r="C270" t="s">
        <v>53</v>
      </c>
      <c r="D270">
        <v>13.22</v>
      </c>
      <c r="E270">
        <v>12.22</v>
      </c>
    </row>
    <row r="271" spans="1:5">
      <c r="C271" t="s">
        <v>54</v>
      </c>
      <c r="D271">
        <v>23.23</v>
      </c>
      <c r="E271">
        <v>19.690000000000001</v>
      </c>
    </row>
    <row r="272" spans="1:5">
      <c r="C272" t="s">
        <v>55</v>
      </c>
      <c r="D272">
        <v>32.979999999999997</v>
      </c>
      <c r="E272">
        <v>28.57</v>
      </c>
    </row>
    <row r="273" spans="3:5">
      <c r="C273" t="s">
        <v>56</v>
      </c>
      <c r="D273">
        <v>13.23</v>
      </c>
      <c r="E273">
        <v>10.72</v>
      </c>
    </row>
    <row r="274" spans="3:5">
      <c r="C274" t="s">
        <v>57</v>
      </c>
      <c r="D274">
        <v>29.81</v>
      </c>
      <c r="E274">
        <v>28.32</v>
      </c>
    </row>
    <row r="275" spans="3:5">
      <c r="C275" t="s">
        <v>58</v>
      </c>
      <c r="D275">
        <v>32.520000000000003</v>
      </c>
      <c r="E275">
        <v>25.28</v>
      </c>
    </row>
    <row r="276" spans="3:5">
      <c r="C276" t="s">
        <v>59</v>
      </c>
      <c r="D276">
        <v>26.93</v>
      </c>
      <c r="E276">
        <v>25.34</v>
      </c>
    </row>
    <row r="277" spans="3:5">
      <c r="C277" t="s">
        <v>60</v>
      </c>
      <c r="D277">
        <v>13.51</v>
      </c>
      <c r="E277">
        <v>12.83</v>
      </c>
    </row>
    <row r="278" spans="3:5">
      <c r="C278" t="s">
        <v>61</v>
      </c>
      <c r="D278">
        <v>140.55000000000001</v>
      </c>
      <c r="E278">
        <v>130.11000000000001</v>
      </c>
    </row>
    <row r="279" spans="3:5">
      <c r="C279" t="s">
        <v>62</v>
      </c>
      <c r="D279">
        <v>12.74</v>
      </c>
      <c r="E279">
        <v>11.71</v>
      </c>
    </row>
    <row r="280" spans="3:5">
      <c r="C280" t="s">
        <v>63</v>
      </c>
      <c r="D280">
        <v>10.14</v>
      </c>
      <c r="E280">
        <v>7.99</v>
      </c>
    </row>
    <row r="281" spans="3:5">
      <c r="C281" t="s">
        <v>64</v>
      </c>
      <c r="D281">
        <v>24.83</v>
      </c>
      <c r="E281">
        <v>20.56</v>
      </c>
    </row>
    <row r="282" spans="3:5">
      <c r="C282" t="s">
        <v>65</v>
      </c>
      <c r="D282">
        <v>32.24</v>
      </c>
      <c r="E282">
        <v>26.27</v>
      </c>
    </row>
    <row r="283" spans="3:5">
      <c r="C283" t="s">
        <v>66</v>
      </c>
      <c r="D283">
        <v>17.489999999999998</v>
      </c>
      <c r="E283">
        <v>14.19</v>
      </c>
    </row>
    <row r="284" spans="3:5">
      <c r="C284" t="s">
        <v>67</v>
      </c>
      <c r="D284">
        <v>71.34</v>
      </c>
      <c r="E284">
        <v>54.01</v>
      </c>
    </row>
    <row r="285" spans="3:5">
      <c r="C285" t="s">
        <v>68</v>
      </c>
      <c r="D285">
        <v>18.010000000000002</v>
      </c>
      <c r="E285">
        <v>15.55</v>
      </c>
    </row>
    <row r="286" spans="3:5">
      <c r="C286" t="s">
        <v>69</v>
      </c>
      <c r="D286">
        <v>31.51</v>
      </c>
      <c r="E286">
        <v>27.61</v>
      </c>
    </row>
    <row r="287" spans="3:5">
      <c r="C287" t="s">
        <v>70</v>
      </c>
      <c r="D287">
        <v>20.100000000000001</v>
      </c>
      <c r="E287">
        <v>17.09</v>
      </c>
    </row>
    <row r="288" spans="3:5">
      <c r="C288" t="s">
        <v>71</v>
      </c>
      <c r="D288">
        <v>14.68</v>
      </c>
      <c r="E288">
        <v>14.53</v>
      </c>
    </row>
    <row r="289" spans="3:5">
      <c r="C289" t="s">
        <v>72</v>
      </c>
      <c r="D289">
        <v>10.62</v>
      </c>
      <c r="E289">
        <v>9.86</v>
      </c>
    </row>
    <row r="290" spans="3:5">
      <c r="C290" t="s">
        <v>73</v>
      </c>
      <c r="D290">
        <v>51</v>
      </c>
      <c r="E290">
        <v>42.45</v>
      </c>
    </row>
    <row r="291" spans="3:5">
      <c r="C291" t="s">
        <v>74</v>
      </c>
      <c r="D291">
        <v>18.239999999999998</v>
      </c>
      <c r="E291">
        <v>16.47</v>
      </c>
    </row>
    <row r="292" spans="3:5">
      <c r="C292" t="s">
        <v>75</v>
      </c>
      <c r="D292">
        <v>21.56</v>
      </c>
      <c r="E292">
        <v>18.66</v>
      </c>
    </row>
    <row r="293" spans="3:5">
      <c r="C293" t="s">
        <v>76</v>
      </c>
      <c r="D293">
        <v>30.09</v>
      </c>
      <c r="E293">
        <v>25.04</v>
      </c>
    </row>
    <row r="294" spans="3:5">
      <c r="C294" t="s">
        <v>77</v>
      </c>
      <c r="D294">
        <v>72.3</v>
      </c>
      <c r="E294">
        <v>60.6</v>
      </c>
    </row>
    <row r="295" spans="3:5">
      <c r="C295" t="s">
        <v>78</v>
      </c>
      <c r="D295">
        <v>8.6999999999999993</v>
      </c>
      <c r="E295">
        <v>7.54</v>
      </c>
    </row>
    <row r="296" spans="3:5">
      <c r="C296" t="s">
        <v>79</v>
      </c>
      <c r="D296">
        <v>8.7799999999999994</v>
      </c>
      <c r="E296">
        <v>7.28</v>
      </c>
    </row>
    <row r="297" spans="3:5">
      <c r="C297" t="s">
        <v>80</v>
      </c>
      <c r="D297">
        <v>41.39</v>
      </c>
      <c r="E297">
        <v>34.67</v>
      </c>
    </row>
    <row r="298" spans="3:5">
      <c r="C298" t="s">
        <v>81</v>
      </c>
      <c r="D298">
        <v>10.3</v>
      </c>
      <c r="E298">
        <v>8.9</v>
      </c>
    </row>
    <row r="299" spans="3:5">
      <c r="C299" t="s">
        <v>82</v>
      </c>
      <c r="D299">
        <v>24.17</v>
      </c>
      <c r="E299">
        <v>19.43</v>
      </c>
    </row>
    <row r="300" spans="3:5">
      <c r="C300" t="s">
        <v>83</v>
      </c>
      <c r="D300">
        <v>25.13</v>
      </c>
      <c r="E300">
        <v>21.21</v>
      </c>
    </row>
    <row r="301" spans="3:5">
      <c r="C301" t="s">
        <v>84</v>
      </c>
      <c r="D301">
        <v>46.29</v>
      </c>
      <c r="E301">
        <v>36.4</v>
      </c>
    </row>
    <row r="302" spans="3:5">
      <c r="C302" t="s">
        <v>85</v>
      </c>
      <c r="D302">
        <v>12.46</v>
      </c>
      <c r="E302">
        <v>11.06</v>
      </c>
    </row>
    <row r="303" spans="3:5">
      <c r="C303" t="s">
        <v>86</v>
      </c>
      <c r="D303">
        <v>40.26</v>
      </c>
      <c r="E303">
        <v>38.5</v>
      </c>
    </row>
    <row r="304" spans="3:5">
      <c r="C304" t="s">
        <v>87</v>
      </c>
      <c r="D304">
        <v>30.31</v>
      </c>
      <c r="E304">
        <v>28.1</v>
      </c>
    </row>
    <row r="305" spans="3:5">
      <c r="C305" t="s">
        <v>88</v>
      </c>
      <c r="D305">
        <v>10.66</v>
      </c>
      <c r="E305">
        <v>8.83</v>
      </c>
    </row>
    <row r="306" spans="3:5">
      <c r="C306" t="s">
        <v>89</v>
      </c>
      <c r="D306">
        <v>22.57</v>
      </c>
      <c r="E306">
        <v>17.37</v>
      </c>
    </row>
    <row r="307" spans="3:5">
      <c r="C307" t="s">
        <v>90</v>
      </c>
      <c r="D307">
        <v>51.92</v>
      </c>
      <c r="E307">
        <v>42.59</v>
      </c>
    </row>
    <row r="308" spans="3:5">
      <c r="C308" t="s">
        <v>91</v>
      </c>
      <c r="D308">
        <v>6.38</v>
      </c>
      <c r="E308">
        <v>5.05</v>
      </c>
    </row>
    <row r="309" spans="3:5">
      <c r="C309" t="s">
        <v>92</v>
      </c>
      <c r="D309">
        <v>36.97</v>
      </c>
      <c r="E309">
        <v>30.05</v>
      </c>
    </row>
    <row r="310" spans="3:5">
      <c r="C310" t="s">
        <v>93</v>
      </c>
      <c r="D310">
        <v>6.4</v>
      </c>
      <c r="E310">
        <v>5.45</v>
      </c>
    </row>
    <row r="311" spans="3:5">
      <c r="C311" t="s">
        <v>94</v>
      </c>
      <c r="D311">
        <v>10.28</v>
      </c>
      <c r="E311">
        <v>9.93</v>
      </c>
    </row>
    <row r="312" spans="3:5">
      <c r="C312" t="s">
        <v>95</v>
      </c>
      <c r="D312">
        <v>36.9</v>
      </c>
      <c r="E312">
        <v>30.76</v>
      </c>
    </row>
    <row r="313" spans="3:5">
      <c r="C313" t="s">
        <v>96</v>
      </c>
      <c r="D313">
        <v>38.4</v>
      </c>
      <c r="E313">
        <v>32.68</v>
      </c>
    </row>
    <row r="314" spans="3:5">
      <c r="C314" t="s">
        <v>97</v>
      </c>
      <c r="D314">
        <v>16.84</v>
      </c>
      <c r="E314">
        <v>15.65</v>
      </c>
    </row>
    <row r="315" spans="3:5">
      <c r="C315" t="s">
        <v>92</v>
      </c>
      <c r="D315">
        <v>42.2</v>
      </c>
      <c r="E315">
        <v>40.729999999999997</v>
      </c>
    </row>
    <row r="316" spans="3:5">
      <c r="C316" t="s">
        <v>98</v>
      </c>
      <c r="D316">
        <v>32.07</v>
      </c>
      <c r="E316">
        <v>27.74</v>
      </c>
    </row>
    <row r="317" spans="3:5">
      <c r="C317" t="s">
        <v>99</v>
      </c>
      <c r="D317">
        <v>19.91</v>
      </c>
      <c r="E317">
        <v>16.75</v>
      </c>
    </row>
    <row r="318" spans="3:5">
      <c r="C318" t="s">
        <v>100</v>
      </c>
      <c r="D318">
        <v>10.32</v>
      </c>
      <c r="E318">
        <v>9.36</v>
      </c>
    </row>
    <row r="319" spans="3:5">
      <c r="C319" t="s">
        <v>101</v>
      </c>
      <c r="D319">
        <v>20.29</v>
      </c>
      <c r="E319">
        <v>16.14</v>
      </c>
    </row>
    <row r="320" spans="3:5">
      <c r="C320" t="s">
        <v>102</v>
      </c>
      <c r="D320">
        <v>7.63</v>
      </c>
      <c r="E320">
        <v>5.87</v>
      </c>
    </row>
    <row r="321" spans="3:5">
      <c r="C321" t="s">
        <v>103</v>
      </c>
      <c r="D321">
        <v>17.649999999999999</v>
      </c>
      <c r="E321">
        <v>16.350000000000001</v>
      </c>
    </row>
    <row r="322" spans="3:5">
      <c r="C322" t="s">
        <v>104</v>
      </c>
      <c r="D322">
        <v>80.709999999999994</v>
      </c>
      <c r="E322">
        <v>77.09</v>
      </c>
    </row>
    <row r="323" spans="3:5">
      <c r="C323" t="s">
        <v>105</v>
      </c>
      <c r="D323">
        <v>28.22</v>
      </c>
      <c r="E323">
        <v>23.31</v>
      </c>
    </row>
    <row r="324" spans="3:5">
      <c r="C324" t="s">
        <v>106</v>
      </c>
      <c r="D324">
        <v>13.53</v>
      </c>
      <c r="E324">
        <v>11.84</v>
      </c>
    </row>
    <row r="325" spans="3:5">
      <c r="C325" t="s">
        <v>107</v>
      </c>
      <c r="D325">
        <v>49.63</v>
      </c>
      <c r="E325">
        <v>48.97</v>
      </c>
    </row>
    <row r="326" spans="3:5">
      <c r="C326" t="s">
        <v>108</v>
      </c>
      <c r="D326">
        <v>16.46</v>
      </c>
      <c r="E326">
        <v>14.02</v>
      </c>
    </row>
    <row r="327" spans="3:5">
      <c r="C327" t="s">
        <v>109</v>
      </c>
      <c r="D327">
        <v>16.75</v>
      </c>
      <c r="E327">
        <v>13.46</v>
      </c>
    </row>
    <row r="328" spans="3:5">
      <c r="C328" t="s">
        <v>110</v>
      </c>
      <c r="D328">
        <v>24.15</v>
      </c>
      <c r="E328">
        <v>20.440000000000001</v>
      </c>
    </row>
    <row r="329" spans="3:5">
      <c r="C329">
        <v>3</v>
      </c>
      <c r="D329">
        <v>19.37</v>
      </c>
      <c r="E329">
        <v>16.73</v>
      </c>
    </row>
    <row r="330" spans="3:5">
      <c r="C330" t="s">
        <v>111</v>
      </c>
      <c r="D330">
        <v>19.079999999999998</v>
      </c>
      <c r="E330">
        <v>14.42</v>
      </c>
    </row>
    <row r="331" spans="3:5">
      <c r="D331">
        <v>21.13</v>
      </c>
      <c r="E331">
        <v>18.510000000000002</v>
      </c>
    </row>
    <row r="332" spans="3:5">
      <c r="D332">
        <v>18.39</v>
      </c>
      <c r="E332">
        <v>14.18</v>
      </c>
    </row>
    <row r="333" spans="3:5">
      <c r="D333">
        <v>22.76</v>
      </c>
      <c r="E333">
        <v>19.71</v>
      </c>
    </row>
    <row r="334" spans="3:5">
      <c r="C334" t="s">
        <v>112</v>
      </c>
      <c r="D334">
        <v>18.46</v>
      </c>
      <c r="E334">
        <v>15.21</v>
      </c>
    </row>
    <row r="335" spans="3:5">
      <c r="C335" t="s">
        <v>113</v>
      </c>
      <c r="D335">
        <v>23.63</v>
      </c>
      <c r="E335">
        <v>22.35</v>
      </c>
    </row>
    <row r="336" spans="3:5">
      <c r="D336">
        <v>20.420000000000002</v>
      </c>
      <c r="E336">
        <v>17.38</v>
      </c>
    </row>
    <row r="337" spans="3:5">
      <c r="C337" t="s">
        <v>114</v>
      </c>
      <c r="D337">
        <v>107.32</v>
      </c>
      <c r="E337">
        <v>82.07</v>
      </c>
    </row>
    <row r="338" spans="3:5">
      <c r="C338" t="s">
        <v>115</v>
      </c>
      <c r="D338">
        <v>11.64</v>
      </c>
      <c r="E338">
        <v>10.37</v>
      </c>
    </row>
    <row r="339" spans="3:5">
      <c r="C339" t="s">
        <v>116</v>
      </c>
      <c r="D339">
        <v>9.06</v>
      </c>
      <c r="E339">
        <v>7.84</v>
      </c>
    </row>
    <row r="340" spans="3:5">
      <c r="C340" t="s">
        <v>117</v>
      </c>
      <c r="D340">
        <v>9.59</v>
      </c>
      <c r="E340">
        <v>7.89</v>
      </c>
    </row>
    <row r="341" spans="3:5">
      <c r="C341" t="s">
        <v>118</v>
      </c>
      <c r="D341">
        <v>31.17</v>
      </c>
      <c r="E341">
        <v>26.8</v>
      </c>
    </row>
    <row r="342" spans="3:5">
      <c r="C342" t="s">
        <v>119</v>
      </c>
      <c r="D342">
        <v>63.96</v>
      </c>
      <c r="E342">
        <v>60.41</v>
      </c>
    </row>
    <row r="343" spans="3:5">
      <c r="C343" t="s">
        <v>67</v>
      </c>
      <c r="D343">
        <v>94.73</v>
      </c>
      <c r="E343">
        <v>81.88</v>
      </c>
    </row>
    <row r="344" spans="3:5">
      <c r="C344" t="s">
        <v>120</v>
      </c>
      <c r="D344">
        <v>12.98</v>
      </c>
      <c r="E344">
        <v>12.16</v>
      </c>
    </row>
    <row r="345" spans="3:5">
      <c r="C345" t="s">
        <v>121</v>
      </c>
      <c r="D345">
        <v>55.3</v>
      </c>
      <c r="E345">
        <v>46.23</v>
      </c>
    </row>
    <row r="346" spans="3:5">
      <c r="C346" t="s">
        <v>122</v>
      </c>
      <c r="D346">
        <v>18.72</v>
      </c>
      <c r="E346">
        <v>15.97</v>
      </c>
    </row>
    <row r="347" spans="3:5">
      <c r="C347" t="s">
        <v>123</v>
      </c>
      <c r="D347">
        <v>35.58</v>
      </c>
      <c r="E347">
        <v>28.22</v>
      </c>
    </row>
    <row r="348" spans="3:5">
      <c r="C348" t="s">
        <v>124</v>
      </c>
      <c r="D348">
        <v>55.9</v>
      </c>
      <c r="E348">
        <v>43.06</v>
      </c>
    </row>
    <row r="349" spans="3:5">
      <c r="C349" t="s">
        <v>125</v>
      </c>
      <c r="D349">
        <v>35.49</v>
      </c>
      <c r="E349">
        <v>31.3</v>
      </c>
    </row>
    <row r="350" spans="3:5">
      <c r="C350" t="s">
        <v>126</v>
      </c>
      <c r="D350">
        <v>48.44</v>
      </c>
      <c r="E350">
        <v>41.56</v>
      </c>
    </row>
    <row r="351" spans="3:5">
      <c r="C351" t="s">
        <v>127</v>
      </c>
      <c r="D351">
        <v>32.4</v>
      </c>
      <c r="E351">
        <v>30.18</v>
      </c>
    </row>
    <row r="352" spans="3:5">
      <c r="C352" t="s">
        <v>128</v>
      </c>
      <c r="D352">
        <v>27.56</v>
      </c>
      <c r="E352">
        <v>22.39</v>
      </c>
    </row>
    <row r="353" spans="3:5">
      <c r="C353" t="s">
        <v>129</v>
      </c>
      <c r="D353">
        <v>42.12</v>
      </c>
      <c r="E353">
        <v>39.119999999999997</v>
      </c>
    </row>
    <row r="354" spans="3:5">
      <c r="C354" t="s">
        <v>130</v>
      </c>
      <c r="D354">
        <v>37.71</v>
      </c>
      <c r="E354">
        <v>32.67</v>
      </c>
    </row>
    <row r="355" spans="3:5">
      <c r="C355" t="s">
        <v>131</v>
      </c>
      <c r="D355">
        <v>22.04</v>
      </c>
      <c r="E355">
        <v>20.98</v>
      </c>
    </row>
    <row r="356" spans="3:5">
      <c r="C356" t="s">
        <v>132</v>
      </c>
      <c r="D356">
        <v>19.62</v>
      </c>
      <c r="E356">
        <v>15.89</v>
      </c>
    </row>
    <row r="357" spans="3:5">
      <c r="C357" t="s">
        <v>133</v>
      </c>
      <c r="D357">
        <v>20.190000000000001</v>
      </c>
      <c r="E357">
        <v>17.52</v>
      </c>
    </row>
    <row r="358" spans="3:5">
      <c r="C358" t="s">
        <v>134</v>
      </c>
      <c r="D358">
        <v>43.75</v>
      </c>
      <c r="E358">
        <v>36.51</v>
      </c>
    </row>
    <row r="359" spans="3:5">
      <c r="C359" t="s">
        <v>135</v>
      </c>
      <c r="D359">
        <v>65.55</v>
      </c>
      <c r="E359">
        <v>56.03</v>
      </c>
    </row>
    <row r="360" spans="3:5">
      <c r="C360" t="s">
        <v>136</v>
      </c>
      <c r="D360">
        <v>38.65</v>
      </c>
      <c r="E360">
        <v>27.82</v>
      </c>
    </row>
    <row r="361" spans="3:5">
      <c r="C361" t="s">
        <v>137</v>
      </c>
      <c r="D361">
        <v>27.76</v>
      </c>
      <c r="E361">
        <v>24.24</v>
      </c>
    </row>
    <row r="362" spans="3:5">
      <c r="C362" t="s">
        <v>138</v>
      </c>
      <c r="D362">
        <v>40.07</v>
      </c>
      <c r="E362">
        <v>35.75</v>
      </c>
    </row>
    <row r="363" spans="3:5">
      <c r="C363" t="s">
        <v>139</v>
      </c>
      <c r="D363">
        <v>45.71</v>
      </c>
      <c r="E363">
        <v>36.89</v>
      </c>
    </row>
    <row r="364" spans="3:5">
      <c r="C364" t="s">
        <v>140</v>
      </c>
      <c r="D364">
        <v>37.880000000000003</v>
      </c>
      <c r="E364">
        <v>32.03</v>
      </c>
    </row>
    <row r="365" spans="3:5">
      <c r="C365" t="s">
        <v>141</v>
      </c>
      <c r="D365">
        <v>11.61</v>
      </c>
      <c r="E365">
        <v>10.98</v>
      </c>
    </row>
    <row r="366" spans="3:5">
      <c r="C366" t="s">
        <v>142</v>
      </c>
      <c r="D366">
        <v>33.909999999999997</v>
      </c>
      <c r="E366">
        <v>27.01</v>
      </c>
    </row>
    <row r="367" spans="3:5">
      <c r="C367" t="s">
        <v>143</v>
      </c>
      <c r="D367">
        <v>16.190000000000001</v>
      </c>
      <c r="E367">
        <v>15.89</v>
      </c>
    </row>
    <row r="368" spans="3:5">
      <c r="C368" t="s">
        <v>144</v>
      </c>
      <c r="D368">
        <v>55.2</v>
      </c>
      <c r="E368">
        <v>51.8</v>
      </c>
    </row>
    <row r="369" spans="3:5">
      <c r="C369" t="s">
        <v>145</v>
      </c>
      <c r="D369">
        <v>62.47</v>
      </c>
      <c r="E369">
        <v>59.2</v>
      </c>
    </row>
    <row r="370" spans="3:5">
      <c r="C370" t="s">
        <v>146</v>
      </c>
      <c r="D370">
        <v>24.52</v>
      </c>
      <c r="E370">
        <v>24.11</v>
      </c>
    </row>
    <row r="371" spans="3:5">
      <c r="C371" t="s">
        <v>147</v>
      </c>
      <c r="D371">
        <v>32.619999999999997</v>
      </c>
      <c r="E371">
        <v>28.78</v>
      </c>
    </row>
    <row r="372" spans="3:5">
      <c r="C372" t="s">
        <v>148</v>
      </c>
      <c r="D372">
        <v>38.479999999999997</v>
      </c>
      <c r="E372">
        <v>36.549999999999997</v>
      </c>
    </row>
    <row r="373" spans="3:5">
      <c r="C373" t="s">
        <v>149</v>
      </c>
      <c r="D373">
        <v>115.91</v>
      </c>
      <c r="E373">
        <v>86.85</v>
      </c>
    </row>
    <row r="374" spans="3:5">
      <c r="C374" s="2" t="s">
        <v>150</v>
      </c>
      <c r="D374">
        <v>102.39</v>
      </c>
      <c r="E374">
        <v>86.23</v>
      </c>
    </row>
    <row r="375" spans="3:5">
      <c r="C375" t="s">
        <v>151</v>
      </c>
      <c r="D375">
        <v>19.649999999999999</v>
      </c>
      <c r="E375">
        <v>16.829999999999998</v>
      </c>
    </row>
    <row r="376" spans="3:5">
      <c r="C376" t="s">
        <v>152</v>
      </c>
      <c r="D376">
        <v>37.369999999999997</v>
      </c>
      <c r="E376">
        <v>30.47</v>
      </c>
    </row>
    <row r="377" spans="3:5">
      <c r="C377">
        <v>440</v>
      </c>
      <c r="D377">
        <v>26.08</v>
      </c>
      <c r="E377">
        <v>23.59</v>
      </c>
    </row>
    <row r="378" spans="3:5">
      <c r="C378" t="s">
        <v>153</v>
      </c>
      <c r="D378">
        <v>31.48</v>
      </c>
      <c r="E378">
        <v>27.37</v>
      </c>
    </row>
    <row r="379" spans="3:5">
      <c r="C379">
        <v>245</v>
      </c>
      <c r="D379">
        <v>36.33</v>
      </c>
      <c r="E379">
        <v>31.69</v>
      </c>
    </row>
    <row r="380" spans="3:5">
      <c r="D380">
        <v>28.21</v>
      </c>
      <c r="E380">
        <v>23.92</v>
      </c>
    </row>
    <row r="381" spans="3:5">
      <c r="C381" t="s">
        <v>154</v>
      </c>
      <c r="D381">
        <v>22.58</v>
      </c>
      <c r="E381">
        <v>17.8</v>
      </c>
    </row>
    <row r="382" spans="3:5">
      <c r="C382" t="s">
        <v>155</v>
      </c>
      <c r="D382">
        <v>52.68</v>
      </c>
      <c r="E382">
        <v>46.29</v>
      </c>
    </row>
    <row r="383" spans="3:5">
      <c r="C383" t="s">
        <v>156</v>
      </c>
      <c r="D383">
        <v>21.47</v>
      </c>
      <c r="E383">
        <v>17.32</v>
      </c>
    </row>
    <row r="384" spans="3:5">
      <c r="C384" t="s">
        <v>157</v>
      </c>
      <c r="D384">
        <v>19.3</v>
      </c>
      <c r="E384">
        <v>16.170000000000002</v>
      </c>
    </row>
    <row r="385" spans="3:5">
      <c r="C385" t="s">
        <v>158</v>
      </c>
      <c r="D385">
        <v>29.47</v>
      </c>
      <c r="E385">
        <v>26.39</v>
      </c>
    </row>
    <row r="386" spans="3:5">
      <c r="C386" t="s">
        <v>159</v>
      </c>
      <c r="D386">
        <v>34.799999999999997</v>
      </c>
      <c r="E386">
        <v>31.97</v>
      </c>
    </row>
    <row r="387" spans="3:5">
      <c r="C387" t="s">
        <v>160</v>
      </c>
      <c r="D387">
        <v>21.79</v>
      </c>
      <c r="E387">
        <v>15.96</v>
      </c>
    </row>
    <row r="388" spans="3:5">
      <c r="C388" t="s">
        <v>161</v>
      </c>
      <c r="D388">
        <v>24.3</v>
      </c>
      <c r="E388">
        <v>18.03</v>
      </c>
    </row>
    <row r="389" spans="3:5">
      <c r="C389" t="s">
        <v>162</v>
      </c>
      <c r="D389">
        <v>31.2</v>
      </c>
      <c r="E389">
        <v>23.28</v>
      </c>
    </row>
    <row r="390" spans="3:5">
      <c r="C390" t="s">
        <v>163</v>
      </c>
      <c r="D390">
        <v>25.78</v>
      </c>
      <c r="E390">
        <v>20.8</v>
      </c>
    </row>
    <row r="391" spans="3:5">
      <c r="C391" t="s">
        <v>164</v>
      </c>
      <c r="D391">
        <v>57.84</v>
      </c>
      <c r="E391">
        <v>41.55</v>
      </c>
    </row>
    <row r="392" spans="3:5">
      <c r="C392" t="s">
        <v>165</v>
      </c>
      <c r="D392">
        <v>25.11</v>
      </c>
      <c r="E392">
        <v>19.420000000000002</v>
      </c>
    </row>
    <row r="393" spans="3:5">
      <c r="C393" t="s">
        <v>166</v>
      </c>
      <c r="D393">
        <v>21.15</v>
      </c>
      <c r="E393">
        <v>16.75</v>
      </c>
    </row>
    <row r="394" spans="3:5">
      <c r="C394" t="s">
        <v>167</v>
      </c>
      <c r="D394">
        <v>60.85</v>
      </c>
      <c r="E394">
        <v>43.49</v>
      </c>
    </row>
    <row r="395" spans="3:5">
      <c r="C395" t="s">
        <v>168</v>
      </c>
      <c r="D395">
        <v>35.17</v>
      </c>
      <c r="E395">
        <v>24.85</v>
      </c>
    </row>
    <row r="396" spans="3:5">
      <c r="C396" t="s">
        <v>169</v>
      </c>
      <c r="D396">
        <v>50.59</v>
      </c>
      <c r="E396">
        <v>40.520000000000003</v>
      </c>
    </row>
    <row r="397" spans="3:5">
      <c r="C397" t="s">
        <v>170</v>
      </c>
      <c r="D397">
        <v>7.2</v>
      </c>
      <c r="E397">
        <v>5.44</v>
      </c>
    </row>
    <row r="398" spans="3:5">
      <c r="C398" t="s">
        <v>171</v>
      </c>
      <c r="D398">
        <v>19.77</v>
      </c>
      <c r="E398">
        <v>14.98</v>
      </c>
    </row>
    <row r="399" spans="3:5">
      <c r="C399" t="s">
        <v>172</v>
      </c>
      <c r="D399">
        <v>39.58</v>
      </c>
      <c r="E399">
        <v>31.23</v>
      </c>
    </row>
    <row r="400" spans="3:5">
      <c r="C400">
        <v>9</v>
      </c>
      <c r="D400">
        <v>24.26</v>
      </c>
      <c r="E400">
        <v>18.32</v>
      </c>
    </row>
    <row r="401" spans="3:5">
      <c r="C401" t="s">
        <v>173</v>
      </c>
      <c r="D401">
        <v>16</v>
      </c>
      <c r="E401">
        <v>11.8</v>
      </c>
    </row>
    <row r="402" spans="3:5">
      <c r="C402" t="s">
        <v>174</v>
      </c>
      <c r="D402">
        <v>14.11</v>
      </c>
      <c r="E402">
        <v>9.58</v>
      </c>
    </row>
    <row r="403" spans="3:5">
      <c r="D403">
        <v>48.37</v>
      </c>
      <c r="E403">
        <v>35</v>
      </c>
    </row>
    <row r="404" spans="3:5">
      <c r="C404" t="s">
        <v>110</v>
      </c>
      <c r="D404">
        <v>23.25</v>
      </c>
      <c r="E404">
        <v>16.88</v>
      </c>
    </row>
    <row r="405" spans="3:5">
      <c r="C405" t="s">
        <v>175</v>
      </c>
      <c r="D405">
        <v>72.5</v>
      </c>
      <c r="E405">
        <v>60.86</v>
      </c>
    </row>
    <row r="406" spans="3:5">
      <c r="C406" t="s">
        <v>176</v>
      </c>
      <c r="D406">
        <v>61.7</v>
      </c>
      <c r="E406">
        <v>44.93</v>
      </c>
    </row>
    <row r="407" spans="3:5">
      <c r="D407">
        <v>10.93</v>
      </c>
      <c r="E407">
        <v>10.130000000000001</v>
      </c>
    </row>
    <row r="408" spans="3:5">
      <c r="C408" t="s">
        <v>177</v>
      </c>
      <c r="D408">
        <v>10.18</v>
      </c>
      <c r="E408">
        <v>10.93</v>
      </c>
    </row>
    <row r="409" spans="3:5">
      <c r="C409" t="s">
        <v>178</v>
      </c>
      <c r="D409">
        <v>31.49</v>
      </c>
      <c r="E409">
        <v>35.81</v>
      </c>
    </row>
    <row r="410" spans="3:5">
      <c r="C410" t="s">
        <v>179</v>
      </c>
      <c r="D410">
        <v>40.74</v>
      </c>
      <c r="E410">
        <v>40.11</v>
      </c>
    </row>
    <row r="411" spans="3:5">
      <c r="C411" t="s">
        <v>180</v>
      </c>
      <c r="D411">
        <v>11.71</v>
      </c>
      <c r="E411">
        <v>11.71</v>
      </c>
    </row>
    <row r="412" spans="3:5">
      <c r="C412" t="s">
        <v>181</v>
      </c>
      <c r="D412">
        <v>13.87</v>
      </c>
      <c r="E412">
        <v>13.56</v>
      </c>
    </row>
    <row r="413" spans="3:5">
      <c r="C413" t="s">
        <v>182</v>
      </c>
      <c r="D413">
        <v>20.32</v>
      </c>
      <c r="E413">
        <v>19.600000000000001</v>
      </c>
    </row>
    <row r="414" spans="3:5">
      <c r="C414" t="s">
        <v>183</v>
      </c>
      <c r="D414">
        <v>37</v>
      </c>
      <c r="E414">
        <v>35.28</v>
      </c>
    </row>
    <row r="415" spans="3:5">
      <c r="C415" t="s">
        <v>184</v>
      </c>
      <c r="D415">
        <v>18.57</v>
      </c>
      <c r="E415">
        <v>17.809999999999999</v>
      </c>
    </row>
    <row r="416" spans="3:5">
      <c r="C416" t="s">
        <v>185</v>
      </c>
      <c r="D416">
        <v>9.44</v>
      </c>
      <c r="E416">
        <v>10.8</v>
      </c>
    </row>
    <row r="417" spans="3:5">
      <c r="C417" t="s">
        <v>186</v>
      </c>
      <c r="D417">
        <v>12.48</v>
      </c>
      <c r="E417">
        <v>12.32</v>
      </c>
    </row>
    <row r="418" spans="3:5">
      <c r="C418" t="s">
        <v>187</v>
      </c>
      <c r="D418">
        <v>24.84</v>
      </c>
      <c r="E418">
        <v>24.93</v>
      </c>
    </row>
    <row r="419" spans="3:5">
      <c r="C419" t="s">
        <v>188</v>
      </c>
      <c r="D419">
        <v>8.98</v>
      </c>
      <c r="E419">
        <v>10.15</v>
      </c>
    </row>
    <row r="420" spans="3:5">
      <c r="C420" t="s">
        <v>189</v>
      </c>
      <c r="D420">
        <v>6.19</v>
      </c>
      <c r="E420">
        <v>6.75</v>
      </c>
    </row>
    <row r="421" spans="3:5">
      <c r="C421" t="s">
        <v>190</v>
      </c>
      <c r="D421">
        <v>15.33</v>
      </c>
      <c r="E421">
        <v>15.26</v>
      </c>
    </row>
    <row r="422" spans="3:5">
      <c r="C422" t="s">
        <v>191</v>
      </c>
      <c r="D422">
        <v>19.91</v>
      </c>
      <c r="E422">
        <v>13.89</v>
      </c>
    </row>
    <row r="423" spans="3:5">
      <c r="C423" t="s">
        <v>192</v>
      </c>
      <c r="D423">
        <v>20.98</v>
      </c>
      <c r="E423">
        <v>20.65</v>
      </c>
    </row>
    <row r="424" spans="3:5">
      <c r="C424" t="s">
        <v>193</v>
      </c>
      <c r="D424">
        <v>22.78</v>
      </c>
      <c r="E424">
        <v>22.72</v>
      </c>
    </row>
    <row r="425" spans="3:5">
      <c r="C425" t="s">
        <v>194</v>
      </c>
      <c r="D425">
        <v>14.91</v>
      </c>
      <c r="E425">
        <v>14.55</v>
      </c>
    </row>
    <row r="426" spans="3:5">
      <c r="C426" t="s">
        <v>195</v>
      </c>
      <c r="D426">
        <v>22.4</v>
      </c>
      <c r="E426">
        <v>19.86</v>
      </c>
    </row>
    <row r="427" spans="3:5">
      <c r="D427">
        <v>16.940000000000001</v>
      </c>
      <c r="E427">
        <v>17.29</v>
      </c>
    </row>
    <row r="428" spans="3:5">
      <c r="C428" t="s">
        <v>196</v>
      </c>
      <c r="D428">
        <v>28.38</v>
      </c>
      <c r="E428">
        <v>30.02</v>
      </c>
    </row>
    <row r="429" spans="3:5">
      <c r="D429">
        <v>13.05</v>
      </c>
      <c r="E429">
        <v>12.56</v>
      </c>
    </row>
    <row r="430" spans="3:5">
      <c r="D430">
        <v>18.72</v>
      </c>
      <c r="E430">
        <v>17.87</v>
      </c>
    </row>
    <row r="431" spans="3:5">
      <c r="C431" t="s">
        <v>197</v>
      </c>
      <c r="D431">
        <v>27.42</v>
      </c>
      <c r="E431">
        <v>27.33</v>
      </c>
    </row>
    <row r="432" spans="3:5">
      <c r="C432" t="s">
        <v>198</v>
      </c>
      <c r="D432">
        <v>58.25</v>
      </c>
      <c r="E432">
        <v>60.63</v>
      </c>
    </row>
    <row r="433" spans="3:5">
      <c r="D433">
        <v>13.39</v>
      </c>
      <c r="E433">
        <v>14.23</v>
      </c>
    </row>
    <row r="434" spans="3:5">
      <c r="C434" t="s">
        <v>199</v>
      </c>
      <c r="D434">
        <v>27.4</v>
      </c>
      <c r="E434">
        <v>23.76</v>
      </c>
    </row>
    <row r="435" spans="3:5">
      <c r="C435" t="s">
        <v>200</v>
      </c>
      <c r="D435">
        <v>10.26</v>
      </c>
      <c r="E435">
        <v>8.8699999999999992</v>
      </c>
    </row>
    <row r="436" spans="3:5">
      <c r="C436" t="s">
        <v>201</v>
      </c>
      <c r="D436">
        <v>19.11</v>
      </c>
      <c r="E436">
        <v>15.89</v>
      </c>
    </row>
    <row r="437" spans="3:5">
      <c r="C437" t="s">
        <v>202</v>
      </c>
      <c r="D437">
        <v>33.4</v>
      </c>
      <c r="E437">
        <v>27.88</v>
      </c>
    </row>
    <row r="438" spans="3:5">
      <c r="C438" t="s">
        <v>203</v>
      </c>
      <c r="D438">
        <v>63.51</v>
      </c>
      <c r="E438">
        <v>57.74</v>
      </c>
    </row>
    <row r="439" spans="3:5">
      <c r="C439" t="s">
        <v>204</v>
      </c>
      <c r="D439">
        <v>63.57</v>
      </c>
      <c r="E439">
        <v>62.6</v>
      </c>
    </row>
    <row r="440" spans="3:5">
      <c r="D440">
        <v>18.93</v>
      </c>
      <c r="E440">
        <v>16.75</v>
      </c>
    </row>
    <row r="441" spans="3:5">
      <c r="C441" t="s">
        <v>205</v>
      </c>
      <c r="D441">
        <v>17.53</v>
      </c>
      <c r="E441">
        <v>14.56</v>
      </c>
    </row>
    <row r="442" spans="3:5">
      <c r="C442" t="s">
        <v>206</v>
      </c>
      <c r="D442">
        <v>43.9</v>
      </c>
      <c r="E442">
        <v>38.729999999999997</v>
      </c>
    </row>
    <row r="443" spans="3:5">
      <c r="C443" t="s">
        <v>207</v>
      </c>
      <c r="D443">
        <v>44.42</v>
      </c>
      <c r="E443">
        <v>38.520000000000003</v>
      </c>
    </row>
    <row r="444" spans="3:5">
      <c r="C444" t="s">
        <v>208</v>
      </c>
      <c r="D444">
        <v>51.52</v>
      </c>
      <c r="E444">
        <v>48.49</v>
      </c>
    </row>
    <row r="445" spans="3:5">
      <c r="C445" t="s">
        <v>209</v>
      </c>
      <c r="D445">
        <v>39.229999999999997</v>
      </c>
      <c r="E445">
        <v>36.75</v>
      </c>
    </row>
    <row r="446" spans="3:5">
      <c r="C446" t="s">
        <v>210</v>
      </c>
      <c r="D446">
        <v>31.77</v>
      </c>
      <c r="E446">
        <v>29.59</v>
      </c>
    </row>
    <row r="447" spans="3:5">
      <c r="C447" t="s">
        <v>211</v>
      </c>
      <c r="D447">
        <v>10.59</v>
      </c>
      <c r="E447">
        <v>9.0500000000000007</v>
      </c>
    </row>
    <row r="448" spans="3:5">
      <c r="C448" t="s">
        <v>212</v>
      </c>
      <c r="D448">
        <v>69.599999999999994</v>
      </c>
      <c r="E448">
        <v>61.94</v>
      </c>
    </row>
    <row r="449" spans="1:5">
      <c r="C449" t="s">
        <v>213</v>
      </c>
      <c r="D449">
        <v>41.71</v>
      </c>
      <c r="E449">
        <v>36.049999999999997</v>
      </c>
    </row>
    <row r="450" spans="1:5">
      <c r="A450" t="s">
        <v>214</v>
      </c>
      <c r="C450" t="s">
        <v>215</v>
      </c>
      <c r="D450">
        <v>12.78</v>
      </c>
      <c r="E450">
        <v>13.36</v>
      </c>
    </row>
    <row r="451" spans="1:5">
      <c r="C451" t="s">
        <v>216</v>
      </c>
      <c r="D451">
        <v>11.35</v>
      </c>
      <c r="E451">
        <v>11.23</v>
      </c>
    </row>
    <row r="452" spans="1:5">
      <c r="C452" t="s">
        <v>217</v>
      </c>
      <c r="D452">
        <v>15.06</v>
      </c>
      <c r="E452">
        <v>14.49</v>
      </c>
    </row>
    <row r="453" spans="1:5">
      <c r="C453" t="s">
        <v>218</v>
      </c>
      <c r="D453">
        <v>13.97</v>
      </c>
      <c r="E453">
        <v>10.44</v>
      </c>
    </row>
    <row r="454" spans="1:5">
      <c r="C454" t="s">
        <v>219</v>
      </c>
      <c r="D454">
        <v>12.48</v>
      </c>
      <c r="E454">
        <v>11.59</v>
      </c>
    </row>
    <row r="455" spans="1:5">
      <c r="C455" t="s">
        <v>220</v>
      </c>
      <c r="D455">
        <v>8.6199999999999992</v>
      </c>
      <c r="E455">
        <v>8.59</v>
      </c>
    </row>
    <row r="456" spans="1:5">
      <c r="C456" t="s">
        <v>221</v>
      </c>
      <c r="D456">
        <v>11.76</v>
      </c>
      <c r="E456">
        <v>9.58</v>
      </c>
    </row>
    <row r="457" spans="1:5">
      <c r="C457" t="s">
        <v>222</v>
      </c>
      <c r="D457">
        <v>16.489999999999998</v>
      </c>
      <c r="E457">
        <v>14.13</v>
      </c>
    </row>
    <row r="458" spans="1:5">
      <c r="C458" t="s">
        <v>223</v>
      </c>
      <c r="D458">
        <v>13.21</v>
      </c>
      <c r="E458">
        <v>13.05</v>
      </c>
    </row>
    <row r="459" spans="1:5">
      <c r="C459" t="s">
        <v>224</v>
      </c>
      <c r="D459">
        <v>14.1</v>
      </c>
      <c r="E459">
        <v>12.48</v>
      </c>
    </row>
    <row r="460" spans="1:5">
      <c r="C460" t="s">
        <v>225</v>
      </c>
      <c r="D460">
        <v>11.92</v>
      </c>
      <c r="E460">
        <v>8.0399999999999991</v>
      </c>
    </row>
    <row r="461" spans="1:5">
      <c r="C461" t="s">
        <v>226</v>
      </c>
      <c r="D461">
        <v>9.41</v>
      </c>
      <c r="E461">
        <v>9.0299999999999994</v>
      </c>
    </row>
    <row r="462" spans="1:5">
      <c r="C462" t="s">
        <v>227</v>
      </c>
      <c r="D462">
        <v>17.45</v>
      </c>
      <c r="E462">
        <v>17.29</v>
      </c>
    </row>
    <row r="463" spans="1:5">
      <c r="C463" t="s">
        <v>228</v>
      </c>
      <c r="D463">
        <v>11.3</v>
      </c>
      <c r="E463">
        <v>10.45</v>
      </c>
    </row>
    <row r="464" spans="1:5">
      <c r="C464" t="s">
        <v>229</v>
      </c>
      <c r="D464">
        <v>14.42</v>
      </c>
      <c r="E464">
        <v>12.89</v>
      </c>
    </row>
    <row r="465" spans="3:5">
      <c r="C465" t="s">
        <v>230</v>
      </c>
      <c r="D465">
        <v>9.0299999999999994</v>
      </c>
      <c r="E465">
        <v>8.4499999999999993</v>
      </c>
    </row>
    <row r="466" spans="3:5">
      <c r="C466" t="s">
        <v>231</v>
      </c>
      <c r="D466">
        <v>16.18</v>
      </c>
      <c r="E466">
        <v>14.13</v>
      </c>
    </row>
    <row r="467" spans="3:5">
      <c r="C467" t="s">
        <v>232</v>
      </c>
      <c r="D467">
        <v>13.21</v>
      </c>
      <c r="E467">
        <v>13</v>
      </c>
    </row>
    <row r="468" spans="3:5">
      <c r="C468" t="s">
        <v>233</v>
      </c>
      <c r="D468">
        <v>15.39</v>
      </c>
      <c r="E468">
        <v>14.33</v>
      </c>
    </row>
    <row r="469" spans="3:5">
      <c r="C469" t="s">
        <v>234</v>
      </c>
      <c r="D469">
        <v>20.34</v>
      </c>
      <c r="E469">
        <v>17.739999999999998</v>
      </c>
    </row>
    <row r="470" spans="3:5">
      <c r="C470" t="s">
        <v>235</v>
      </c>
      <c r="D470">
        <v>13.57</v>
      </c>
      <c r="E470">
        <v>13.47</v>
      </c>
    </row>
    <row r="471" spans="3:5">
      <c r="C471" t="s">
        <v>236</v>
      </c>
      <c r="D471">
        <v>8.44</v>
      </c>
      <c r="E471">
        <v>7.53</v>
      </c>
    </row>
    <row r="472" spans="3:5">
      <c r="C472" t="s">
        <v>237</v>
      </c>
      <c r="D472">
        <v>16.760000000000002</v>
      </c>
      <c r="E472">
        <v>14.99</v>
      </c>
    </row>
    <row r="473" spans="3:5">
      <c r="C473" t="s">
        <v>238</v>
      </c>
      <c r="D473">
        <v>17.739999999999998</v>
      </c>
      <c r="E473">
        <v>14.68</v>
      </c>
    </row>
    <row r="474" spans="3:5">
      <c r="C474" t="s">
        <v>239</v>
      </c>
      <c r="D474">
        <v>18.34</v>
      </c>
      <c r="E474">
        <v>16.04</v>
      </c>
    </row>
    <row r="475" spans="3:5">
      <c r="C475" t="s">
        <v>240</v>
      </c>
      <c r="D475">
        <v>10.81</v>
      </c>
      <c r="E475">
        <v>9.44</v>
      </c>
    </row>
    <row r="476" spans="3:5">
      <c r="C476" t="s">
        <v>241</v>
      </c>
      <c r="D476">
        <v>8.07</v>
      </c>
      <c r="E476">
        <v>6.27</v>
      </c>
    </row>
    <row r="477" spans="3:5">
      <c r="C477" t="s">
        <v>242</v>
      </c>
      <c r="D477">
        <v>11.05</v>
      </c>
      <c r="E477">
        <v>8.9700000000000006</v>
      </c>
    </row>
    <row r="478" spans="3:5">
      <c r="C478" t="s">
        <v>243</v>
      </c>
      <c r="D478">
        <v>21.11</v>
      </c>
      <c r="E478">
        <v>16.98</v>
      </c>
    </row>
    <row r="479" spans="3:5">
      <c r="C479" t="s">
        <v>244</v>
      </c>
      <c r="D479">
        <v>14.34</v>
      </c>
      <c r="E479">
        <v>12.64</v>
      </c>
    </row>
    <row r="480" spans="3:5">
      <c r="C480" t="s">
        <v>245</v>
      </c>
      <c r="D480">
        <v>11.07</v>
      </c>
      <c r="E480">
        <v>9.01</v>
      </c>
    </row>
    <row r="481" spans="3:5">
      <c r="C481" t="s">
        <v>246</v>
      </c>
      <c r="D481">
        <v>10.94</v>
      </c>
      <c r="E481">
        <v>10.09</v>
      </c>
    </row>
    <row r="482" spans="3:5">
      <c r="C482" t="s">
        <v>247</v>
      </c>
      <c r="D482">
        <v>12.04</v>
      </c>
      <c r="E482">
        <v>11.46</v>
      </c>
    </row>
    <row r="483" spans="3:5">
      <c r="C483" t="s">
        <v>248</v>
      </c>
      <c r="D483">
        <v>9.3699999999999992</v>
      </c>
      <c r="E483">
        <v>7.58</v>
      </c>
    </row>
    <row r="484" spans="3:5">
      <c r="C484" t="s">
        <v>249</v>
      </c>
      <c r="D484">
        <v>9.34</v>
      </c>
      <c r="E484">
        <v>8.0399999999999991</v>
      </c>
    </row>
    <row r="485" spans="3:5">
      <c r="C485" t="s">
        <v>250</v>
      </c>
      <c r="D485">
        <v>18.41</v>
      </c>
      <c r="E485">
        <v>18.489999999999998</v>
      </c>
    </row>
    <row r="486" spans="3:5">
      <c r="C486" t="s">
        <v>251</v>
      </c>
      <c r="D486">
        <v>12.31</v>
      </c>
      <c r="E486">
        <v>10.18</v>
      </c>
    </row>
    <row r="487" spans="3:5">
      <c r="C487" t="s">
        <v>252</v>
      </c>
      <c r="D487">
        <v>19.75</v>
      </c>
      <c r="E487">
        <v>17.2</v>
      </c>
    </row>
    <row r="488" spans="3:5">
      <c r="C488" t="s">
        <v>253</v>
      </c>
      <c r="D488">
        <v>16.37</v>
      </c>
      <c r="E488">
        <v>15.53</v>
      </c>
    </row>
    <row r="489" spans="3:5">
      <c r="C489" t="s">
        <v>254</v>
      </c>
      <c r="D489">
        <v>8.93</v>
      </c>
      <c r="E489">
        <v>7.87</v>
      </c>
    </row>
    <row r="490" spans="3:5">
      <c r="C490" t="s">
        <v>255</v>
      </c>
      <c r="D490">
        <v>14.79</v>
      </c>
      <c r="E490">
        <v>14.06</v>
      </c>
    </row>
    <row r="491" spans="3:5">
      <c r="C491" t="s">
        <v>256</v>
      </c>
      <c r="D491">
        <v>13.48</v>
      </c>
      <c r="E491">
        <v>11.1</v>
      </c>
    </row>
    <row r="492" spans="3:5">
      <c r="C492" t="s">
        <v>257</v>
      </c>
      <c r="D492">
        <v>13.65</v>
      </c>
      <c r="E492">
        <v>11.81</v>
      </c>
    </row>
    <row r="493" spans="3:5">
      <c r="C493" t="s">
        <v>258</v>
      </c>
      <c r="D493">
        <v>11.63</v>
      </c>
      <c r="E493">
        <v>11.45</v>
      </c>
    </row>
    <row r="494" spans="3:5">
      <c r="C494" t="s">
        <v>259</v>
      </c>
      <c r="D494">
        <v>10.77</v>
      </c>
      <c r="E494">
        <v>10.53</v>
      </c>
    </row>
    <row r="495" spans="3:5">
      <c r="C495" t="s">
        <v>260</v>
      </c>
      <c r="D495">
        <v>12.85</v>
      </c>
      <c r="E495">
        <v>12.83</v>
      </c>
    </row>
    <row r="496" spans="3:5">
      <c r="C496" t="s">
        <v>261</v>
      </c>
      <c r="D496">
        <v>10.52</v>
      </c>
      <c r="E496">
        <v>9.01</v>
      </c>
    </row>
    <row r="497" spans="3:5">
      <c r="C497" t="s">
        <v>262</v>
      </c>
      <c r="D497">
        <v>8.68</v>
      </c>
      <c r="E497">
        <v>8.17</v>
      </c>
    </row>
    <row r="498" spans="3:5">
      <c r="C498" t="s">
        <v>263</v>
      </c>
      <c r="D498">
        <v>11.83</v>
      </c>
      <c r="E498">
        <v>10.83</v>
      </c>
    </row>
    <row r="499" spans="3:5">
      <c r="C499" t="s">
        <v>264</v>
      </c>
      <c r="D499">
        <v>17.489999999999998</v>
      </c>
      <c r="E499">
        <v>15.79</v>
      </c>
    </row>
    <row r="500" spans="3:5">
      <c r="C500" t="s">
        <v>265</v>
      </c>
      <c r="D500">
        <v>17.93</v>
      </c>
      <c r="E500">
        <v>15.93</v>
      </c>
    </row>
    <row r="501" spans="3:5">
      <c r="C501" t="s">
        <v>266</v>
      </c>
      <c r="D501">
        <v>10.119999999999999</v>
      </c>
      <c r="E501">
        <v>9.01</v>
      </c>
    </row>
    <row r="502" spans="3:5">
      <c r="C502" t="s">
        <v>267</v>
      </c>
      <c r="D502">
        <v>13.69</v>
      </c>
      <c r="E502">
        <v>11.65</v>
      </c>
    </row>
    <row r="503" spans="3:5">
      <c r="C503" t="s">
        <v>268</v>
      </c>
      <c r="D503">
        <v>12.99</v>
      </c>
      <c r="E503">
        <v>11.24</v>
      </c>
    </row>
    <row r="504" spans="3:5">
      <c r="C504" t="s">
        <v>269</v>
      </c>
      <c r="D504">
        <v>6.65</v>
      </c>
      <c r="E504">
        <v>6.18</v>
      </c>
    </row>
    <row r="505" spans="3:5">
      <c r="C505" t="s">
        <v>270</v>
      </c>
      <c r="D505">
        <v>8.41</v>
      </c>
      <c r="E505">
        <v>6.61</v>
      </c>
    </row>
    <row r="506" spans="3:5">
      <c r="C506" t="s">
        <v>271</v>
      </c>
      <c r="D506">
        <v>15.29</v>
      </c>
      <c r="E506">
        <v>14.09</v>
      </c>
    </row>
    <row r="507" spans="3:5">
      <c r="C507" t="s">
        <v>272</v>
      </c>
      <c r="D507">
        <v>8.3000000000000007</v>
      </c>
      <c r="E507">
        <v>7.04</v>
      </c>
    </row>
    <row r="508" spans="3:5">
      <c r="C508" t="s">
        <v>273</v>
      </c>
      <c r="D508">
        <v>10.92</v>
      </c>
      <c r="E508">
        <v>8.7200000000000006</v>
      </c>
    </row>
    <row r="509" spans="3:5">
      <c r="C509" t="s">
        <v>274</v>
      </c>
      <c r="D509">
        <v>18.399999999999999</v>
      </c>
      <c r="E509">
        <v>16.79</v>
      </c>
    </row>
    <row r="510" spans="3:5">
      <c r="C510" t="s">
        <v>275</v>
      </c>
      <c r="D510">
        <v>11.87</v>
      </c>
      <c r="E510">
        <v>10.06</v>
      </c>
    </row>
    <row r="511" spans="3:5">
      <c r="C511" t="s">
        <v>276</v>
      </c>
      <c r="D511">
        <v>6.63</v>
      </c>
      <c r="E511">
        <v>6.11</v>
      </c>
    </row>
    <row r="512" spans="3:5">
      <c r="C512" t="s">
        <v>277</v>
      </c>
      <c r="D512">
        <v>9.9499999999999993</v>
      </c>
      <c r="E512">
        <v>7.33</v>
      </c>
    </row>
    <row r="513" spans="1:5">
      <c r="C513" t="s">
        <v>278</v>
      </c>
      <c r="D513">
        <v>9.41</v>
      </c>
      <c r="E513">
        <v>7.73</v>
      </c>
    </row>
    <row r="514" spans="1:5">
      <c r="C514" t="s">
        <v>279</v>
      </c>
      <c r="D514">
        <v>20.51</v>
      </c>
      <c r="E514">
        <v>17.170000000000002</v>
      </c>
    </row>
    <row r="515" spans="1:5">
      <c r="C515" t="s">
        <v>280</v>
      </c>
      <c r="D515">
        <v>9.44</v>
      </c>
      <c r="E515">
        <v>7.93</v>
      </c>
    </row>
    <row r="516" spans="1:5">
      <c r="C516" t="s">
        <v>281</v>
      </c>
      <c r="D516">
        <v>9.51</v>
      </c>
      <c r="E516">
        <v>8.27</v>
      </c>
    </row>
    <row r="517" spans="1:5">
      <c r="C517" t="s">
        <v>282</v>
      </c>
      <c r="D517">
        <v>14.36</v>
      </c>
      <c r="E517">
        <v>12.94</v>
      </c>
    </row>
    <row r="518" spans="1:5">
      <c r="C518" t="s">
        <v>283</v>
      </c>
      <c r="D518">
        <v>11.9</v>
      </c>
      <c r="E518">
        <v>10.050000000000001</v>
      </c>
    </row>
    <row r="519" spans="1:5">
      <c r="C519" t="s">
        <v>284</v>
      </c>
      <c r="D519">
        <v>12.15</v>
      </c>
      <c r="E519">
        <v>10.27</v>
      </c>
    </row>
    <row r="520" spans="1:5">
      <c r="C520" t="s">
        <v>285</v>
      </c>
      <c r="D520">
        <v>17.46</v>
      </c>
      <c r="E520">
        <v>14.85</v>
      </c>
    </row>
    <row r="521" spans="1:5">
      <c r="C521" t="s">
        <v>286</v>
      </c>
      <c r="D521">
        <v>13.09</v>
      </c>
      <c r="E521">
        <v>12.13</v>
      </c>
    </row>
    <row r="522" spans="1:5">
      <c r="C522" t="s">
        <v>287</v>
      </c>
      <c r="D522">
        <v>19.05</v>
      </c>
      <c r="E522">
        <v>16</v>
      </c>
    </row>
    <row r="523" spans="1:5">
      <c r="C523" t="s">
        <v>288</v>
      </c>
      <c r="D523">
        <v>9.24</v>
      </c>
      <c r="E523">
        <v>9.2799999999999994</v>
      </c>
    </row>
    <row r="524" spans="1:5">
      <c r="C524" t="s">
        <v>289</v>
      </c>
      <c r="D524">
        <v>16.43</v>
      </c>
      <c r="E524">
        <v>14.81</v>
      </c>
    </row>
    <row r="525" spans="1:5">
      <c r="C525" t="s">
        <v>290</v>
      </c>
      <c r="D525">
        <v>6.53</v>
      </c>
      <c r="E525">
        <v>6.04</v>
      </c>
    </row>
    <row r="526" spans="1:5">
      <c r="A526" t="s">
        <v>291</v>
      </c>
      <c r="C526" t="s">
        <v>292</v>
      </c>
      <c r="D526">
        <v>21.85</v>
      </c>
      <c r="E526">
        <v>21.89</v>
      </c>
    </row>
    <row r="527" spans="1:5">
      <c r="C527" t="s">
        <v>293</v>
      </c>
      <c r="D527">
        <v>34.93</v>
      </c>
      <c r="E527">
        <v>34.950000000000003</v>
      </c>
    </row>
    <row r="528" spans="1:5">
      <c r="C528" t="s">
        <v>294</v>
      </c>
      <c r="D528">
        <v>16.47</v>
      </c>
      <c r="E528">
        <v>13.41</v>
      </c>
    </row>
    <row r="529" spans="1:5">
      <c r="C529" t="s">
        <v>295</v>
      </c>
      <c r="D529">
        <v>31.42</v>
      </c>
      <c r="E529">
        <v>31.22</v>
      </c>
    </row>
    <row r="530" spans="1:5">
      <c r="C530" t="s">
        <v>296</v>
      </c>
      <c r="D530">
        <v>30.64</v>
      </c>
      <c r="E530">
        <v>31.36</v>
      </c>
    </row>
    <row r="531" spans="1:5">
      <c r="C531" t="s">
        <v>297</v>
      </c>
      <c r="D531">
        <v>44.15</v>
      </c>
      <c r="E531">
        <v>42.82</v>
      </c>
    </row>
    <row r="532" spans="1:5">
      <c r="C532" t="s">
        <v>298</v>
      </c>
      <c r="D532">
        <v>22.27</v>
      </c>
      <c r="E532">
        <v>20.64</v>
      </c>
    </row>
    <row r="533" spans="1:5">
      <c r="A533" t="s">
        <v>299</v>
      </c>
      <c r="C533" t="s">
        <v>300</v>
      </c>
      <c r="D533">
        <v>65</v>
      </c>
      <c r="E533">
        <v>55.93</v>
      </c>
    </row>
    <row r="534" spans="1:5">
      <c r="C534" t="s">
        <v>301</v>
      </c>
      <c r="D534">
        <v>14.1</v>
      </c>
      <c r="E534">
        <v>13.84</v>
      </c>
    </row>
    <row r="535" spans="1:5">
      <c r="C535" t="s">
        <v>302</v>
      </c>
      <c r="D535">
        <v>31.66</v>
      </c>
      <c r="E535">
        <v>33.659999999999997</v>
      </c>
    </row>
    <row r="536" spans="1:5">
      <c r="C536" t="s">
        <v>303</v>
      </c>
      <c r="D536">
        <v>45.96</v>
      </c>
      <c r="E536">
        <v>36.4</v>
      </c>
    </row>
    <row r="537" spans="1:5">
      <c r="C537" t="s">
        <v>304</v>
      </c>
      <c r="D537">
        <v>12.27</v>
      </c>
      <c r="E537">
        <v>11.26</v>
      </c>
    </row>
    <row r="538" spans="1:5">
      <c r="C538" t="s">
        <v>305</v>
      </c>
      <c r="D538">
        <v>76.63</v>
      </c>
      <c r="E538">
        <v>73.53</v>
      </c>
    </row>
    <row r="539" spans="1:5">
      <c r="C539" t="s">
        <v>306</v>
      </c>
      <c r="D539">
        <v>51.79</v>
      </c>
      <c r="E539">
        <v>37.450000000000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6"/>
  <sheetViews>
    <sheetView topLeftCell="B1" workbookViewId="0">
      <selection activeCell="G12" sqref="G12"/>
    </sheetView>
  </sheetViews>
  <sheetFormatPr baseColWidth="10" defaultRowHeight="15" x14ac:dyDescent="0"/>
  <sheetData>
    <row r="1" spans="1:48">
      <c r="A1" t="s">
        <v>471</v>
      </c>
    </row>
    <row r="2" spans="1:48">
      <c r="A2" t="s">
        <v>306</v>
      </c>
      <c r="H2" t="s">
        <v>340</v>
      </c>
      <c r="O2" t="s">
        <v>337</v>
      </c>
      <c r="V2" t="s">
        <v>302</v>
      </c>
      <c r="AC2" t="s">
        <v>304</v>
      </c>
      <c r="AJ2" t="s">
        <v>339</v>
      </c>
      <c r="AQ2" t="s">
        <v>300</v>
      </c>
    </row>
    <row r="3" spans="1:48">
      <c r="A3" s="1" t="s">
        <v>393</v>
      </c>
      <c r="B3" s="1" t="s">
        <v>438</v>
      </c>
      <c r="C3" s="1" t="s">
        <v>439</v>
      </c>
      <c r="D3" s="1" t="s">
        <v>440</v>
      </c>
      <c r="E3" s="1" t="s">
        <v>441</v>
      </c>
      <c r="F3" s="1" t="s">
        <v>442</v>
      </c>
      <c r="H3" s="1" t="s">
        <v>393</v>
      </c>
      <c r="I3" s="1" t="s">
        <v>438</v>
      </c>
      <c r="J3" s="1" t="s">
        <v>439</v>
      </c>
      <c r="K3" s="1" t="s">
        <v>440</v>
      </c>
      <c r="L3" s="1" t="s">
        <v>441</v>
      </c>
      <c r="M3" s="1" t="s">
        <v>442</v>
      </c>
      <c r="O3" s="1" t="s">
        <v>393</v>
      </c>
      <c r="P3" s="1" t="s">
        <v>438</v>
      </c>
      <c r="Q3" s="1" t="s">
        <v>439</v>
      </c>
      <c r="R3" s="1" t="s">
        <v>440</v>
      </c>
      <c r="S3" s="1" t="s">
        <v>441</v>
      </c>
      <c r="T3" s="1" t="s">
        <v>442</v>
      </c>
      <c r="V3" s="1" t="s">
        <v>393</v>
      </c>
      <c r="W3" s="1" t="s">
        <v>438</v>
      </c>
      <c r="X3" s="1" t="s">
        <v>439</v>
      </c>
      <c r="Y3" s="1" t="s">
        <v>440</v>
      </c>
      <c r="Z3" s="1" t="s">
        <v>441</v>
      </c>
      <c r="AA3" s="1" t="s">
        <v>442</v>
      </c>
      <c r="AC3" s="1" t="s">
        <v>393</v>
      </c>
      <c r="AD3" s="1" t="s">
        <v>438</v>
      </c>
      <c r="AE3" s="1" t="s">
        <v>439</v>
      </c>
      <c r="AF3" s="1" t="s">
        <v>440</v>
      </c>
      <c r="AG3" s="1" t="s">
        <v>441</v>
      </c>
      <c r="AH3" s="1" t="s">
        <v>442</v>
      </c>
      <c r="AJ3" s="1" t="s">
        <v>393</v>
      </c>
      <c r="AK3" s="1" t="s">
        <v>438</v>
      </c>
      <c r="AL3" s="1" t="s">
        <v>439</v>
      </c>
      <c r="AM3" s="1" t="s">
        <v>440</v>
      </c>
      <c r="AN3" s="1" t="s">
        <v>441</v>
      </c>
      <c r="AO3" s="1" t="s">
        <v>442</v>
      </c>
      <c r="AQ3" s="1" t="s">
        <v>393</v>
      </c>
      <c r="AR3" s="1" t="s">
        <v>438</v>
      </c>
      <c r="AS3" s="1" t="s">
        <v>439</v>
      </c>
      <c r="AT3" s="1" t="s">
        <v>440</v>
      </c>
      <c r="AU3" s="1" t="s">
        <v>441</v>
      </c>
      <c r="AV3" s="1" t="s">
        <v>442</v>
      </c>
    </row>
    <row r="4" spans="1:48">
      <c r="A4">
        <v>1</v>
      </c>
      <c r="B4">
        <v>1.383</v>
      </c>
      <c r="C4">
        <v>1.7</v>
      </c>
      <c r="D4">
        <v>0.65300000000000002</v>
      </c>
      <c r="E4">
        <v>12.433</v>
      </c>
      <c r="F4">
        <v>12.202</v>
      </c>
      <c r="H4">
        <v>1</v>
      </c>
      <c r="I4">
        <v>1.075</v>
      </c>
      <c r="J4">
        <v>1.2170000000000001</v>
      </c>
      <c r="K4">
        <v>0.68300000000000005</v>
      </c>
      <c r="L4">
        <v>9.7560000000000002</v>
      </c>
      <c r="M4">
        <v>9.4949999999999992</v>
      </c>
      <c r="O4">
        <v>1</v>
      </c>
      <c r="P4">
        <v>2.4649999999999999</v>
      </c>
      <c r="Q4">
        <v>2.71</v>
      </c>
      <c r="R4">
        <v>0.9</v>
      </c>
      <c r="S4">
        <v>17.712</v>
      </c>
      <c r="T4">
        <v>17.523</v>
      </c>
      <c r="V4">
        <v>1</v>
      </c>
      <c r="W4">
        <v>1.9950000000000001</v>
      </c>
      <c r="X4">
        <v>3.1150000000000002</v>
      </c>
      <c r="Y4">
        <v>0.59399999999999997</v>
      </c>
      <c r="Z4">
        <v>11.263</v>
      </c>
      <c r="AA4">
        <v>11.271000000000001</v>
      </c>
      <c r="AC4">
        <v>1</v>
      </c>
      <c r="AD4">
        <v>0.86</v>
      </c>
      <c r="AE4">
        <v>1.129</v>
      </c>
      <c r="AF4">
        <v>0.30299999999999999</v>
      </c>
      <c r="AG4">
        <v>5.18</v>
      </c>
      <c r="AH4">
        <v>5.1989999999999998</v>
      </c>
      <c r="AJ4">
        <v>1</v>
      </c>
      <c r="AQ4">
        <v>1</v>
      </c>
      <c r="AR4">
        <v>2.7120000000000002</v>
      </c>
      <c r="AT4">
        <v>0.64200000000000002</v>
      </c>
      <c r="AU4">
        <v>22.759</v>
      </c>
      <c r="AV4">
        <v>23.364000000000001</v>
      </c>
    </row>
    <row r="5" spans="1:48">
      <c r="A5">
        <v>2</v>
      </c>
      <c r="B5">
        <v>1.671</v>
      </c>
      <c r="C5">
        <v>1.867</v>
      </c>
      <c r="D5">
        <v>0.79500000000000004</v>
      </c>
      <c r="E5">
        <v>13.648999999999999</v>
      </c>
      <c r="F5">
        <v>13.739000000000001</v>
      </c>
      <c r="H5">
        <v>2</v>
      </c>
      <c r="I5">
        <v>1.151</v>
      </c>
      <c r="J5">
        <v>1.1910000000000001</v>
      </c>
      <c r="K5">
        <v>0.56799999999999995</v>
      </c>
      <c r="L5">
        <v>10.345000000000001</v>
      </c>
      <c r="M5">
        <v>10.161</v>
      </c>
      <c r="O5">
        <v>2</v>
      </c>
      <c r="P5">
        <v>2.5870000000000002</v>
      </c>
      <c r="Q5">
        <v>2.7210000000000001</v>
      </c>
      <c r="R5">
        <v>0.78100000000000003</v>
      </c>
      <c r="S5">
        <v>18.908000000000001</v>
      </c>
      <c r="T5">
        <v>18.524000000000001</v>
      </c>
      <c r="V5">
        <v>2</v>
      </c>
      <c r="W5" s="3">
        <v>1.7210000000000001</v>
      </c>
      <c r="X5">
        <v>3.1240000000000001</v>
      </c>
      <c r="Y5">
        <v>0.61899999999999999</v>
      </c>
      <c r="Z5">
        <v>11.427</v>
      </c>
      <c r="AA5">
        <v>12.606</v>
      </c>
      <c r="AC5">
        <v>2</v>
      </c>
      <c r="AD5">
        <v>0.93600000000000005</v>
      </c>
      <c r="AE5">
        <v>0.86699999999999999</v>
      </c>
      <c r="AF5">
        <v>0.33500000000000002</v>
      </c>
      <c r="AG5">
        <v>5.69</v>
      </c>
      <c r="AH5">
        <v>5.3730000000000002</v>
      </c>
      <c r="AJ5">
        <v>2</v>
      </c>
      <c r="AQ5">
        <v>2</v>
      </c>
      <c r="AR5">
        <v>2.1179999999999999</v>
      </c>
      <c r="AT5">
        <v>0.71499999999999997</v>
      </c>
      <c r="AU5">
        <v>25.582999999999998</v>
      </c>
      <c r="AV5">
        <v>24.911000000000001</v>
      </c>
    </row>
    <row r="6" spans="1:48">
      <c r="A6">
        <v>3</v>
      </c>
      <c r="B6">
        <v>1.643</v>
      </c>
      <c r="C6">
        <v>1.7549999999999999</v>
      </c>
      <c r="D6">
        <v>0.66300000000000003</v>
      </c>
      <c r="E6">
        <v>15.81</v>
      </c>
      <c r="F6">
        <v>14.723000000000001</v>
      </c>
      <c r="H6">
        <v>3</v>
      </c>
      <c r="I6">
        <v>1.288</v>
      </c>
      <c r="J6">
        <v>1.163</v>
      </c>
      <c r="K6">
        <v>0.505</v>
      </c>
      <c r="L6">
        <v>10.7</v>
      </c>
      <c r="M6">
        <v>10.423999999999999</v>
      </c>
      <c r="O6">
        <v>3</v>
      </c>
      <c r="P6">
        <v>2.581</v>
      </c>
      <c r="Q6">
        <v>2.42</v>
      </c>
      <c r="R6">
        <v>0.76600000000000001</v>
      </c>
      <c r="S6">
        <v>20.079999999999998</v>
      </c>
      <c r="T6">
        <v>19.393000000000001</v>
      </c>
      <c r="V6">
        <v>3</v>
      </c>
      <c r="W6" s="3">
        <v>1.5449999999999999</v>
      </c>
      <c r="X6">
        <v>2.7789999999999999</v>
      </c>
      <c r="Y6">
        <v>0.55500000000000005</v>
      </c>
      <c r="Z6">
        <v>12.009</v>
      </c>
      <c r="AA6">
        <v>13.05</v>
      </c>
      <c r="AC6">
        <v>3</v>
      </c>
      <c r="AD6">
        <v>0.93</v>
      </c>
      <c r="AE6">
        <v>1.026</v>
      </c>
      <c r="AF6">
        <v>0.32700000000000001</v>
      </c>
      <c r="AG6">
        <v>5.9340000000000002</v>
      </c>
      <c r="AH6">
        <v>5.2320000000000002</v>
      </c>
      <c r="AJ6">
        <v>3</v>
      </c>
      <c r="AQ6">
        <v>3</v>
      </c>
      <c r="AR6">
        <v>2.855</v>
      </c>
      <c r="AT6">
        <v>0.84099999999999997</v>
      </c>
      <c r="AU6">
        <v>26.745000000000001</v>
      </c>
      <c r="AV6">
        <v>26.521000000000001</v>
      </c>
    </row>
    <row r="7" spans="1:48">
      <c r="A7">
        <v>4</v>
      </c>
      <c r="B7">
        <v>1.3420000000000001</v>
      </c>
      <c r="C7">
        <v>1.99</v>
      </c>
      <c r="D7">
        <v>0.65800000000000003</v>
      </c>
      <c r="E7">
        <v>14.879</v>
      </c>
      <c r="F7">
        <v>15.327</v>
      </c>
      <c r="H7">
        <v>4</v>
      </c>
      <c r="I7">
        <v>1.0269999999999999</v>
      </c>
      <c r="J7">
        <v>1.196</v>
      </c>
      <c r="K7">
        <v>0.44800000000000001</v>
      </c>
      <c r="L7">
        <v>10.718</v>
      </c>
      <c r="M7">
        <v>10.124000000000001</v>
      </c>
      <c r="O7">
        <v>4</v>
      </c>
      <c r="P7">
        <v>2.8380000000000001</v>
      </c>
      <c r="Q7">
        <v>2.2290000000000001</v>
      </c>
      <c r="R7">
        <v>0.82199999999999995</v>
      </c>
      <c r="S7">
        <v>21.285</v>
      </c>
      <c r="T7">
        <v>19.428000000000001</v>
      </c>
      <c r="V7">
        <v>4</v>
      </c>
      <c r="W7" s="3">
        <v>1.2829999999999999</v>
      </c>
      <c r="X7">
        <v>2.4830000000000001</v>
      </c>
      <c r="Y7">
        <v>0.54400000000000004</v>
      </c>
      <c r="Z7">
        <v>12.112</v>
      </c>
      <c r="AA7">
        <v>13.534000000000001</v>
      </c>
      <c r="AC7">
        <v>4</v>
      </c>
      <c r="AD7">
        <v>0.84399999999999997</v>
      </c>
      <c r="AE7">
        <v>0.77800000000000002</v>
      </c>
      <c r="AF7">
        <v>0.34699999999999998</v>
      </c>
      <c r="AG7">
        <v>5.7610000000000001</v>
      </c>
      <c r="AH7">
        <v>5.516</v>
      </c>
      <c r="AJ7">
        <v>4</v>
      </c>
      <c r="AL7">
        <v>1.0920000000000001</v>
      </c>
      <c r="AO7">
        <v>9.9550000000000001</v>
      </c>
      <c r="AQ7">
        <v>4</v>
      </c>
      <c r="AR7">
        <v>2.6720000000000002</v>
      </c>
      <c r="AT7">
        <v>0.64300000000000002</v>
      </c>
      <c r="AU7">
        <v>27.99</v>
      </c>
      <c r="AV7">
        <v>28.001999999999999</v>
      </c>
    </row>
    <row r="8" spans="1:48">
      <c r="A8">
        <v>5</v>
      </c>
      <c r="B8">
        <v>1.8180000000000001</v>
      </c>
      <c r="C8">
        <v>1.6970000000000001</v>
      </c>
      <c r="D8">
        <v>0.60099999999999998</v>
      </c>
      <c r="E8">
        <v>15.669</v>
      </c>
      <c r="F8">
        <v>16.138000000000002</v>
      </c>
      <c r="H8">
        <v>5</v>
      </c>
      <c r="I8">
        <v>1.2310000000000001</v>
      </c>
      <c r="J8">
        <v>1.413</v>
      </c>
      <c r="K8">
        <v>0.371</v>
      </c>
      <c r="L8">
        <v>11.108000000000001</v>
      </c>
      <c r="M8">
        <v>9.8740000000000006</v>
      </c>
      <c r="O8">
        <v>5</v>
      </c>
      <c r="P8">
        <v>2.3919999999999999</v>
      </c>
      <c r="R8">
        <v>0.81100000000000005</v>
      </c>
      <c r="S8">
        <v>21.186</v>
      </c>
      <c r="V8">
        <v>5</v>
      </c>
      <c r="W8" s="3">
        <v>1.415</v>
      </c>
      <c r="X8">
        <v>2.161</v>
      </c>
      <c r="Y8">
        <v>0.67900000000000005</v>
      </c>
      <c r="Z8">
        <v>12.076000000000001</v>
      </c>
      <c r="AA8">
        <v>14.135999999999999</v>
      </c>
      <c r="AC8">
        <v>5</v>
      </c>
      <c r="AD8">
        <v>0.70099999999999996</v>
      </c>
      <c r="AE8">
        <v>0.625</v>
      </c>
      <c r="AF8">
        <v>0.28799999999999998</v>
      </c>
      <c r="AG8">
        <v>5.6310000000000002</v>
      </c>
      <c r="AH8">
        <v>5.5019999999999998</v>
      </c>
      <c r="AJ8">
        <v>5</v>
      </c>
      <c r="AL8">
        <v>1.1599999999999999</v>
      </c>
      <c r="AM8">
        <v>0.51800000000000002</v>
      </c>
      <c r="AO8">
        <v>10.084</v>
      </c>
      <c r="AQ8">
        <v>5</v>
      </c>
      <c r="AR8">
        <v>2.5</v>
      </c>
      <c r="AT8">
        <v>0.81799999999999995</v>
      </c>
      <c r="AU8">
        <v>28.888000000000002</v>
      </c>
      <c r="AV8">
        <v>28.228000000000002</v>
      </c>
    </row>
    <row r="9" spans="1:48">
      <c r="A9">
        <v>6</v>
      </c>
      <c r="B9">
        <v>1.758</v>
      </c>
      <c r="C9">
        <v>1.972</v>
      </c>
      <c r="D9">
        <v>0.71499999999999997</v>
      </c>
      <c r="E9">
        <v>16.417999999999999</v>
      </c>
      <c r="F9">
        <v>17.390999999999998</v>
      </c>
      <c r="H9">
        <v>6</v>
      </c>
      <c r="I9">
        <v>1.1180000000000001</v>
      </c>
      <c r="J9">
        <v>1.3220000000000001</v>
      </c>
      <c r="K9">
        <v>0.38</v>
      </c>
      <c r="L9">
        <v>11.259</v>
      </c>
      <c r="M9">
        <v>10.099</v>
      </c>
      <c r="O9">
        <v>6</v>
      </c>
      <c r="P9">
        <v>2.806</v>
      </c>
      <c r="R9">
        <v>0.93</v>
      </c>
      <c r="S9">
        <v>22.393000000000001</v>
      </c>
      <c r="V9">
        <v>6</v>
      </c>
      <c r="W9" s="3">
        <v>1.536</v>
      </c>
      <c r="X9">
        <v>1.8320000000000001</v>
      </c>
      <c r="Y9">
        <v>0.53100000000000003</v>
      </c>
      <c r="Z9">
        <v>12.358000000000001</v>
      </c>
      <c r="AA9">
        <v>13.574</v>
      </c>
      <c r="AC9">
        <v>6</v>
      </c>
      <c r="AD9">
        <v>0.78500000000000003</v>
      </c>
      <c r="AE9">
        <v>0.89</v>
      </c>
      <c r="AF9">
        <v>0.33800000000000002</v>
      </c>
      <c r="AG9">
        <v>5.6189999999999998</v>
      </c>
      <c r="AH9">
        <v>5.6989999999999998</v>
      </c>
      <c r="AJ9">
        <v>6</v>
      </c>
      <c r="AL9">
        <v>1.1359999999999999</v>
      </c>
      <c r="AM9">
        <v>0.40600000000000003</v>
      </c>
      <c r="AO9">
        <v>10.162000000000001</v>
      </c>
      <c r="AQ9">
        <v>6</v>
      </c>
      <c r="AR9">
        <v>2.2440000000000002</v>
      </c>
      <c r="AT9">
        <v>0.64400000000000002</v>
      </c>
      <c r="AU9">
        <v>29.298999999999999</v>
      </c>
      <c r="AV9">
        <v>27.515999999999998</v>
      </c>
    </row>
    <row r="10" spans="1:48">
      <c r="A10">
        <v>7</v>
      </c>
      <c r="B10">
        <v>1.5409999999999999</v>
      </c>
      <c r="C10">
        <v>1.7</v>
      </c>
      <c r="D10">
        <v>0.79400000000000004</v>
      </c>
      <c r="E10">
        <v>17.43</v>
      </c>
      <c r="F10">
        <v>17.896999999999998</v>
      </c>
      <c r="H10">
        <v>7</v>
      </c>
      <c r="I10">
        <v>1.3340000000000001</v>
      </c>
      <c r="J10">
        <v>1.2989999999999999</v>
      </c>
      <c r="K10">
        <v>0.48499999999999999</v>
      </c>
      <c r="L10">
        <v>11.637</v>
      </c>
      <c r="M10">
        <v>10.148</v>
      </c>
      <c r="O10">
        <v>7</v>
      </c>
      <c r="P10">
        <v>2.4079999999999999</v>
      </c>
      <c r="R10">
        <v>0.73</v>
      </c>
      <c r="S10">
        <v>22.187000000000001</v>
      </c>
      <c r="V10">
        <v>7</v>
      </c>
      <c r="W10" s="3">
        <v>1.482</v>
      </c>
      <c r="X10">
        <v>2.0950000000000002</v>
      </c>
      <c r="Y10">
        <v>0.53100000000000003</v>
      </c>
      <c r="Z10">
        <v>13.215999999999999</v>
      </c>
      <c r="AA10">
        <v>14.288</v>
      </c>
      <c r="AC10">
        <v>7</v>
      </c>
      <c r="AD10">
        <v>0.93200000000000005</v>
      </c>
      <c r="AE10">
        <v>0.85299999999999998</v>
      </c>
      <c r="AF10">
        <v>0.32700000000000001</v>
      </c>
      <c r="AG10">
        <v>5.8220000000000001</v>
      </c>
      <c r="AH10">
        <v>5.3760000000000003</v>
      </c>
      <c r="AJ10">
        <v>7</v>
      </c>
      <c r="AL10">
        <v>1.1220000000000001</v>
      </c>
      <c r="AM10">
        <v>0.38</v>
      </c>
      <c r="AO10">
        <v>10.134</v>
      </c>
      <c r="AQ10">
        <v>7</v>
      </c>
      <c r="AR10">
        <v>2.2429999999999999</v>
      </c>
      <c r="AT10">
        <v>0.64200000000000002</v>
      </c>
      <c r="AU10">
        <v>29.614999999999998</v>
      </c>
      <c r="AV10">
        <v>27.334</v>
      </c>
    </row>
    <row r="11" spans="1:48">
      <c r="A11">
        <v>8</v>
      </c>
      <c r="B11">
        <v>1.72</v>
      </c>
      <c r="C11">
        <v>1.702</v>
      </c>
      <c r="D11">
        <v>0.83399999999999996</v>
      </c>
      <c r="E11">
        <v>17.742999999999999</v>
      </c>
      <c r="F11">
        <v>18.763999999999999</v>
      </c>
      <c r="H11">
        <v>8</v>
      </c>
      <c r="I11">
        <v>1.0860000000000001</v>
      </c>
      <c r="J11">
        <v>1.3839999999999999</v>
      </c>
      <c r="K11">
        <v>0.41299999999999998</v>
      </c>
      <c r="L11">
        <v>11.734999999999999</v>
      </c>
      <c r="M11">
        <v>10.41</v>
      </c>
      <c r="O11">
        <v>8</v>
      </c>
      <c r="P11">
        <v>2.444</v>
      </c>
      <c r="R11">
        <v>0.96299999999999997</v>
      </c>
      <c r="S11">
        <v>22.271999999999998</v>
      </c>
      <c r="V11">
        <v>8</v>
      </c>
      <c r="W11" s="3">
        <v>1.4350000000000001</v>
      </c>
      <c r="X11">
        <v>2.2749999999999999</v>
      </c>
      <c r="Y11">
        <v>0.51800000000000002</v>
      </c>
      <c r="Z11">
        <v>13.622</v>
      </c>
      <c r="AA11">
        <v>15.419</v>
      </c>
      <c r="AC11">
        <v>8</v>
      </c>
      <c r="AD11">
        <v>0.82299999999999995</v>
      </c>
      <c r="AE11">
        <v>0.70099999999999996</v>
      </c>
      <c r="AF11">
        <v>0.29399999999999998</v>
      </c>
      <c r="AG11">
        <v>5.3920000000000003</v>
      </c>
      <c r="AH11">
        <v>5.5510000000000002</v>
      </c>
      <c r="AJ11">
        <v>8</v>
      </c>
      <c r="AL11">
        <v>1.157</v>
      </c>
      <c r="AM11">
        <v>0.42199999999999999</v>
      </c>
      <c r="AO11">
        <v>10.420999999999999</v>
      </c>
      <c r="AQ11">
        <v>8</v>
      </c>
      <c r="AR11">
        <v>1.82</v>
      </c>
      <c r="AT11">
        <v>0.76300000000000001</v>
      </c>
      <c r="AU11">
        <v>29.651</v>
      </c>
      <c r="AV11">
        <v>27.408000000000001</v>
      </c>
    </row>
    <row r="12" spans="1:48">
      <c r="A12">
        <v>9</v>
      </c>
      <c r="B12">
        <v>1.8080000000000001</v>
      </c>
      <c r="C12">
        <v>2.1040000000000001</v>
      </c>
      <c r="D12">
        <v>0.73499999999999999</v>
      </c>
      <c r="E12">
        <v>18.030999999999999</v>
      </c>
      <c r="F12">
        <v>18.82</v>
      </c>
      <c r="H12">
        <v>9</v>
      </c>
      <c r="I12">
        <v>1.1519999999999999</v>
      </c>
      <c r="J12">
        <v>1.4410000000000001</v>
      </c>
      <c r="K12">
        <v>0.56299999999999994</v>
      </c>
      <c r="L12">
        <v>11.662000000000001</v>
      </c>
      <c r="M12">
        <v>10.6</v>
      </c>
      <c r="O12">
        <v>9</v>
      </c>
      <c r="P12">
        <v>2.758</v>
      </c>
      <c r="R12">
        <v>1.03</v>
      </c>
      <c r="S12">
        <v>22.800999999999998</v>
      </c>
      <c r="V12">
        <v>9</v>
      </c>
      <c r="W12">
        <v>1.452</v>
      </c>
      <c r="X12">
        <v>1.694</v>
      </c>
      <c r="Y12">
        <v>0.59199999999999997</v>
      </c>
      <c r="Z12">
        <v>14.324</v>
      </c>
      <c r="AA12">
        <v>15.999000000000001</v>
      </c>
      <c r="AC12">
        <v>9</v>
      </c>
      <c r="AD12">
        <v>0.70499999999999996</v>
      </c>
      <c r="AE12">
        <v>0.624</v>
      </c>
      <c r="AF12">
        <v>0.26100000000000001</v>
      </c>
      <c r="AG12">
        <v>4.5810000000000004</v>
      </c>
      <c r="AH12">
        <v>5.4610000000000003</v>
      </c>
      <c r="AJ12">
        <v>9</v>
      </c>
      <c r="AL12">
        <v>0.93500000000000005</v>
      </c>
      <c r="AM12">
        <v>0.40500000000000003</v>
      </c>
      <c r="AO12">
        <v>10.329000000000001</v>
      </c>
      <c r="AQ12">
        <v>9</v>
      </c>
      <c r="AR12">
        <v>1.3740000000000001</v>
      </c>
      <c r="AT12">
        <v>1.0229999999999999</v>
      </c>
      <c r="AU12">
        <v>30.053999999999998</v>
      </c>
      <c r="AV12">
        <v>29.048999999999999</v>
      </c>
    </row>
    <row r="13" spans="1:48">
      <c r="A13">
        <v>10</v>
      </c>
      <c r="B13">
        <v>1.867</v>
      </c>
      <c r="C13">
        <v>1.7070000000000001</v>
      </c>
      <c r="D13">
        <v>0.81399999999999995</v>
      </c>
      <c r="E13">
        <v>16.992000000000001</v>
      </c>
      <c r="F13">
        <v>17.821000000000002</v>
      </c>
      <c r="H13">
        <v>10</v>
      </c>
      <c r="I13">
        <v>1.1639999999999999</v>
      </c>
      <c r="J13">
        <v>1.4910000000000001</v>
      </c>
      <c r="K13">
        <v>0.433</v>
      </c>
      <c r="L13">
        <v>11.9</v>
      </c>
      <c r="M13">
        <v>10.766</v>
      </c>
      <c r="O13">
        <v>10</v>
      </c>
      <c r="P13">
        <v>2.4300000000000002</v>
      </c>
      <c r="R13">
        <v>0.85099999999999998</v>
      </c>
      <c r="S13">
        <v>22.532</v>
      </c>
      <c r="V13">
        <v>10</v>
      </c>
      <c r="W13">
        <v>1.3779999999999999</v>
      </c>
      <c r="X13">
        <v>2.1150000000000002</v>
      </c>
      <c r="Y13">
        <v>0.48199999999999998</v>
      </c>
      <c r="Z13">
        <v>14.62</v>
      </c>
      <c r="AA13">
        <v>16.638999999999999</v>
      </c>
      <c r="AC13">
        <v>10</v>
      </c>
      <c r="AD13">
        <v>0.85499999999999998</v>
      </c>
      <c r="AE13">
        <v>0.60399999999999998</v>
      </c>
      <c r="AF13">
        <v>0.24199999999999999</v>
      </c>
      <c r="AG13">
        <v>4.2619999999999996</v>
      </c>
      <c r="AH13">
        <v>5.0570000000000004</v>
      </c>
      <c r="AJ13">
        <v>10</v>
      </c>
      <c r="AL13">
        <v>1.097</v>
      </c>
      <c r="AM13">
        <v>0.377</v>
      </c>
      <c r="AO13">
        <v>9.9130000000000003</v>
      </c>
      <c r="AQ13">
        <v>10</v>
      </c>
      <c r="AR13">
        <v>1.456</v>
      </c>
      <c r="AT13">
        <v>0.97699999999999998</v>
      </c>
      <c r="AU13">
        <v>29.23</v>
      </c>
      <c r="AV13">
        <v>29.183</v>
      </c>
    </row>
    <row r="14" spans="1:48">
      <c r="A14">
        <v>11</v>
      </c>
      <c r="B14">
        <v>1.8680000000000001</v>
      </c>
      <c r="C14">
        <v>1.6419999999999999</v>
      </c>
      <c r="D14">
        <v>0.69699999999999995</v>
      </c>
      <c r="E14">
        <v>17.295999999999999</v>
      </c>
      <c r="F14">
        <v>18.646999999999998</v>
      </c>
      <c r="H14">
        <v>11</v>
      </c>
      <c r="I14">
        <v>1.1259999999999999</v>
      </c>
      <c r="J14">
        <v>1.4570000000000001</v>
      </c>
      <c r="K14">
        <v>0.41199999999999998</v>
      </c>
      <c r="L14">
        <v>11.942</v>
      </c>
      <c r="M14">
        <v>10.567</v>
      </c>
      <c r="O14">
        <v>11</v>
      </c>
      <c r="P14">
        <v>2.5</v>
      </c>
      <c r="R14">
        <v>0.871</v>
      </c>
      <c r="S14">
        <v>22.847000000000001</v>
      </c>
      <c r="V14">
        <v>11</v>
      </c>
      <c r="W14">
        <v>1.3380000000000001</v>
      </c>
      <c r="X14">
        <v>1.984</v>
      </c>
      <c r="Y14">
        <v>0.50600000000000001</v>
      </c>
      <c r="Z14">
        <v>15.164</v>
      </c>
      <c r="AA14">
        <v>16.734000000000002</v>
      </c>
      <c r="AC14">
        <v>11</v>
      </c>
      <c r="AD14">
        <v>0.67200000000000004</v>
      </c>
      <c r="AE14">
        <v>0.53800000000000003</v>
      </c>
      <c r="AF14">
        <v>0.27400000000000002</v>
      </c>
      <c r="AG14">
        <v>3.8889999999999998</v>
      </c>
      <c r="AH14">
        <v>4.7629999999999999</v>
      </c>
      <c r="AJ14">
        <v>11</v>
      </c>
      <c r="AL14">
        <v>0.92100000000000004</v>
      </c>
      <c r="AM14">
        <v>0.39900000000000002</v>
      </c>
      <c r="AO14">
        <v>9.7449999999999992</v>
      </c>
      <c r="AQ14">
        <v>11</v>
      </c>
      <c r="AR14">
        <v>1.645</v>
      </c>
      <c r="AT14">
        <v>0.97599999999999998</v>
      </c>
      <c r="AU14">
        <v>28.370999999999999</v>
      </c>
      <c r="AV14">
        <v>29.818000000000001</v>
      </c>
    </row>
    <row r="15" spans="1:48">
      <c r="A15">
        <v>12</v>
      </c>
      <c r="B15">
        <v>1.655</v>
      </c>
      <c r="C15">
        <v>2.085</v>
      </c>
      <c r="D15">
        <v>0.81499999999999995</v>
      </c>
      <c r="E15">
        <v>16.867000000000001</v>
      </c>
      <c r="F15">
        <v>18.940000000000001</v>
      </c>
      <c r="H15">
        <v>12</v>
      </c>
      <c r="I15">
        <v>1.1120000000000001</v>
      </c>
      <c r="J15">
        <v>1.361</v>
      </c>
      <c r="K15">
        <v>0.443</v>
      </c>
      <c r="L15">
        <v>11.865</v>
      </c>
      <c r="M15">
        <v>10.544</v>
      </c>
      <c r="O15">
        <v>12</v>
      </c>
      <c r="P15">
        <v>2.2759999999999998</v>
      </c>
      <c r="R15">
        <v>0.81599999999999995</v>
      </c>
      <c r="S15">
        <v>22.280999999999999</v>
      </c>
      <c r="V15">
        <v>12</v>
      </c>
      <c r="W15">
        <v>1.3069999999999999</v>
      </c>
      <c r="X15">
        <v>1.673</v>
      </c>
      <c r="Y15">
        <v>0.60499999999999998</v>
      </c>
      <c r="Z15">
        <v>14.972</v>
      </c>
      <c r="AA15">
        <v>16.811</v>
      </c>
      <c r="AC15">
        <v>12</v>
      </c>
      <c r="AD15">
        <v>0.56599999999999995</v>
      </c>
      <c r="AE15">
        <v>0.54200000000000004</v>
      </c>
      <c r="AG15">
        <v>3.7749999999999999</v>
      </c>
      <c r="AH15">
        <v>4.4530000000000003</v>
      </c>
      <c r="AJ15">
        <v>12</v>
      </c>
      <c r="AK15">
        <v>1.1359999999999999</v>
      </c>
      <c r="AL15">
        <v>1.111</v>
      </c>
      <c r="AM15">
        <v>0.35699999999999998</v>
      </c>
      <c r="AN15">
        <v>10.548999999999999</v>
      </c>
      <c r="AO15">
        <v>9.5660000000000007</v>
      </c>
      <c r="AQ15">
        <v>12</v>
      </c>
      <c r="AR15">
        <v>1.7909999999999999</v>
      </c>
      <c r="AT15">
        <v>0.85899999999999999</v>
      </c>
      <c r="AU15">
        <v>28.85</v>
      </c>
      <c r="AV15">
        <v>30.248000000000001</v>
      </c>
    </row>
    <row r="16" spans="1:48">
      <c r="A16">
        <v>13</v>
      </c>
      <c r="B16">
        <v>1.4950000000000001</v>
      </c>
      <c r="C16">
        <v>1.7809999999999999</v>
      </c>
      <c r="D16">
        <v>0.69499999999999995</v>
      </c>
      <c r="E16">
        <v>16.657</v>
      </c>
      <c r="F16">
        <v>19.03</v>
      </c>
      <c r="H16">
        <v>13</v>
      </c>
      <c r="I16">
        <v>1.038</v>
      </c>
      <c r="J16">
        <v>1.238</v>
      </c>
      <c r="K16">
        <v>0.40300000000000002</v>
      </c>
      <c r="L16">
        <v>12.095000000000001</v>
      </c>
      <c r="M16">
        <v>10.587</v>
      </c>
      <c r="O16">
        <v>13</v>
      </c>
      <c r="P16">
        <v>2.331</v>
      </c>
      <c r="R16">
        <v>0.93300000000000005</v>
      </c>
      <c r="S16">
        <v>21.385000000000002</v>
      </c>
      <c r="V16">
        <v>13</v>
      </c>
      <c r="W16">
        <v>1.202</v>
      </c>
      <c r="X16">
        <v>1.7390000000000001</v>
      </c>
      <c r="Y16">
        <v>0.495</v>
      </c>
      <c r="Z16">
        <v>14.029</v>
      </c>
      <c r="AA16">
        <v>16.457000000000001</v>
      </c>
      <c r="AC16">
        <v>13</v>
      </c>
      <c r="AD16">
        <v>0.48699999999999999</v>
      </c>
      <c r="AE16">
        <v>0.47699999999999998</v>
      </c>
      <c r="AG16">
        <v>3.5950000000000002</v>
      </c>
      <c r="AH16">
        <v>3.8809999999999998</v>
      </c>
      <c r="AJ16">
        <v>13</v>
      </c>
      <c r="AK16">
        <v>1.0389999999999999</v>
      </c>
      <c r="AL16">
        <v>0.96</v>
      </c>
      <c r="AM16">
        <v>0.36599999999999999</v>
      </c>
      <c r="AN16">
        <v>10.15</v>
      </c>
      <c r="AO16">
        <v>9.4830000000000005</v>
      </c>
      <c r="AQ16">
        <v>13</v>
      </c>
      <c r="AR16">
        <v>1.7190000000000001</v>
      </c>
      <c r="AT16">
        <v>0.76300000000000001</v>
      </c>
      <c r="AU16">
        <v>30.463999999999999</v>
      </c>
      <c r="AV16">
        <v>28.055</v>
      </c>
    </row>
    <row r="17" spans="1:48">
      <c r="A17">
        <v>14</v>
      </c>
      <c r="B17">
        <v>1.609</v>
      </c>
      <c r="C17">
        <v>1.6060000000000001</v>
      </c>
      <c r="D17">
        <v>0.877</v>
      </c>
      <c r="E17">
        <v>16.462</v>
      </c>
      <c r="F17">
        <v>18.797999999999998</v>
      </c>
      <c r="H17">
        <v>14</v>
      </c>
      <c r="I17">
        <v>1.111</v>
      </c>
      <c r="J17">
        <v>1.0740000000000001</v>
      </c>
      <c r="K17">
        <v>0.38900000000000001</v>
      </c>
      <c r="L17">
        <v>11.574</v>
      </c>
      <c r="M17">
        <v>10.638</v>
      </c>
      <c r="O17">
        <v>14</v>
      </c>
      <c r="P17">
        <v>2.2130000000000001</v>
      </c>
      <c r="R17">
        <v>0.64900000000000002</v>
      </c>
      <c r="S17">
        <v>20.635999999999999</v>
      </c>
      <c r="V17">
        <v>14</v>
      </c>
      <c r="W17">
        <v>1.0529999999999999</v>
      </c>
      <c r="X17">
        <v>1.5529999999999999</v>
      </c>
      <c r="Y17">
        <v>0.60699999999999998</v>
      </c>
      <c r="Z17">
        <v>13.227</v>
      </c>
      <c r="AA17">
        <v>16.064</v>
      </c>
      <c r="AC17">
        <v>14</v>
      </c>
      <c r="AE17">
        <v>0.48499999999999999</v>
      </c>
      <c r="AH17">
        <v>2.9209999999999998</v>
      </c>
      <c r="AJ17">
        <v>14</v>
      </c>
      <c r="AK17">
        <v>0.65500000000000003</v>
      </c>
      <c r="AL17">
        <v>0.91300000000000003</v>
      </c>
      <c r="AM17">
        <v>0.36</v>
      </c>
      <c r="AN17">
        <v>10.118</v>
      </c>
      <c r="AO17">
        <v>9.0410000000000004</v>
      </c>
      <c r="AQ17">
        <v>14</v>
      </c>
      <c r="AR17">
        <v>2.008</v>
      </c>
      <c r="AS17">
        <v>2.2519999999999998</v>
      </c>
      <c r="AT17">
        <v>0.73799999999999999</v>
      </c>
      <c r="AU17">
        <v>31.324999999999999</v>
      </c>
      <c r="AV17">
        <v>27.407</v>
      </c>
    </row>
    <row r="18" spans="1:48">
      <c r="A18">
        <v>15</v>
      </c>
      <c r="B18">
        <v>1.5449999999999999</v>
      </c>
      <c r="C18">
        <v>1.093</v>
      </c>
      <c r="D18">
        <v>0.67500000000000004</v>
      </c>
      <c r="E18">
        <v>16.141999999999999</v>
      </c>
      <c r="F18">
        <v>18.754000000000001</v>
      </c>
      <c r="H18">
        <v>15</v>
      </c>
      <c r="I18">
        <v>1.1859999999999999</v>
      </c>
      <c r="J18">
        <v>1.1240000000000001</v>
      </c>
      <c r="K18">
        <v>0.38200000000000001</v>
      </c>
      <c r="L18">
        <v>11.680999999999999</v>
      </c>
      <c r="M18">
        <v>10.324999999999999</v>
      </c>
      <c r="O18">
        <v>15</v>
      </c>
      <c r="P18">
        <v>1.835</v>
      </c>
      <c r="R18">
        <v>0.78100000000000003</v>
      </c>
      <c r="S18">
        <v>19.568000000000001</v>
      </c>
      <c r="V18">
        <v>15</v>
      </c>
      <c r="W18">
        <v>1.5940000000000001</v>
      </c>
      <c r="X18">
        <v>1.274</v>
      </c>
      <c r="Y18">
        <v>0.51800000000000002</v>
      </c>
      <c r="Z18">
        <v>14.057</v>
      </c>
      <c r="AA18">
        <v>15.162000000000001</v>
      </c>
      <c r="AJ18">
        <v>15</v>
      </c>
      <c r="AK18">
        <v>0.61399999999999999</v>
      </c>
      <c r="AL18">
        <v>0.95299999999999996</v>
      </c>
      <c r="AM18">
        <v>0.372</v>
      </c>
      <c r="AN18">
        <v>9.9459999999999997</v>
      </c>
      <c r="AO18">
        <v>8.9090000000000007</v>
      </c>
      <c r="AQ18">
        <v>15</v>
      </c>
      <c r="AR18">
        <v>2.1389999999999998</v>
      </c>
      <c r="AS18">
        <v>2.5710000000000002</v>
      </c>
      <c r="AT18">
        <v>0.85699999999999998</v>
      </c>
      <c r="AU18">
        <v>31.541</v>
      </c>
      <c r="AV18">
        <v>27.846</v>
      </c>
    </row>
    <row r="19" spans="1:48">
      <c r="A19">
        <v>16</v>
      </c>
      <c r="B19">
        <v>1.3520000000000001</v>
      </c>
      <c r="C19">
        <v>1.306</v>
      </c>
      <c r="D19">
        <v>0.67500000000000004</v>
      </c>
      <c r="E19">
        <v>16.263999999999999</v>
      </c>
      <c r="F19">
        <v>18.734000000000002</v>
      </c>
      <c r="H19">
        <v>16</v>
      </c>
      <c r="I19">
        <v>1.0349999999999999</v>
      </c>
      <c r="J19">
        <v>1.0129999999999999</v>
      </c>
      <c r="K19">
        <v>0.38200000000000001</v>
      </c>
      <c r="L19">
        <v>11.528</v>
      </c>
      <c r="M19">
        <v>10.175000000000001</v>
      </c>
      <c r="O19">
        <v>16</v>
      </c>
      <c r="P19">
        <v>1.798</v>
      </c>
      <c r="R19">
        <v>0.748</v>
      </c>
      <c r="S19">
        <v>18.651</v>
      </c>
      <c r="V19">
        <v>16</v>
      </c>
      <c r="W19">
        <v>1.496</v>
      </c>
      <c r="X19">
        <v>1.349</v>
      </c>
      <c r="Y19">
        <v>0.59399999999999997</v>
      </c>
      <c r="Z19">
        <v>12.858000000000001</v>
      </c>
      <c r="AA19">
        <v>13.837</v>
      </c>
      <c r="AJ19">
        <v>16</v>
      </c>
      <c r="AK19">
        <v>0.56799999999999995</v>
      </c>
      <c r="AL19">
        <v>0.84099999999999997</v>
      </c>
      <c r="AM19">
        <v>0.32800000000000001</v>
      </c>
      <c r="AN19">
        <v>8.6850000000000005</v>
      </c>
      <c r="AO19">
        <v>8.6780000000000008</v>
      </c>
      <c r="AQ19">
        <v>16</v>
      </c>
      <c r="AR19">
        <v>2.0449999999999999</v>
      </c>
      <c r="AS19">
        <v>2.0710000000000002</v>
      </c>
      <c r="AT19">
        <v>0.95199999999999996</v>
      </c>
      <c r="AU19">
        <v>32.14</v>
      </c>
      <c r="AV19">
        <v>28.19</v>
      </c>
    </row>
    <row r="20" spans="1:48">
      <c r="A20">
        <v>17</v>
      </c>
      <c r="B20">
        <v>1.153</v>
      </c>
      <c r="C20">
        <v>1.2</v>
      </c>
      <c r="D20">
        <v>0.71499999999999997</v>
      </c>
      <c r="E20">
        <v>16.100000000000001</v>
      </c>
      <c r="F20">
        <v>19.183</v>
      </c>
      <c r="H20">
        <v>17</v>
      </c>
      <c r="I20">
        <v>1.1819999999999999</v>
      </c>
      <c r="J20">
        <v>1.1639999999999999</v>
      </c>
      <c r="K20">
        <v>0.41499999999999998</v>
      </c>
      <c r="L20">
        <v>10.991</v>
      </c>
      <c r="M20">
        <v>10.195</v>
      </c>
      <c r="O20">
        <v>17</v>
      </c>
      <c r="P20">
        <v>1.774</v>
      </c>
      <c r="R20">
        <v>0.72099999999999997</v>
      </c>
      <c r="S20">
        <v>18.154</v>
      </c>
      <c r="V20">
        <v>17</v>
      </c>
      <c r="W20">
        <v>1.534</v>
      </c>
      <c r="X20">
        <v>0.96</v>
      </c>
      <c r="Y20">
        <v>0.70299999999999996</v>
      </c>
      <c r="Z20">
        <v>12.254</v>
      </c>
      <c r="AA20">
        <v>12.795999999999999</v>
      </c>
      <c r="AJ20">
        <v>17</v>
      </c>
      <c r="AK20">
        <v>0.65200000000000002</v>
      </c>
      <c r="AL20">
        <v>0.83899999999999997</v>
      </c>
      <c r="AM20">
        <v>0.33900000000000002</v>
      </c>
      <c r="AN20">
        <v>8.5839999999999996</v>
      </c>
      <c r="AO20">
        <v>8.2149999999999999</v>
      </c>
      <c r="AQ20">
        <v>17</v>
      </c>
      <c r="AR20">
        <v>2.593</v>
      </c>
      <c r="AS20">
        <v>1.857</v>
      </c>
      <c r="AT20">
        <v>0.95199999999999996</v>
      </c>
      <c r="AU20">
        <v>30.257999999999999</v>
      </c>
      <c r="AV20">
        <v>28.260999999999999</v>
      </c>
    </row>
    <row r="21" spans="1:48">
      <c r="A21">
        <v>18</v>
      </c>
      <c r="B21">
        <v>1.0940000000000001</v>
      </c>
      <c r="C21">
        <v>1.026</v>
      </c>
      <c r="D21">
        <v>0.71499999999999997</v>
      </c>
      <c r="E21">
        <v>15.406000000000001</v>
      </c>
      <c r="F21">
        <v>18.785</v>
      </c>
      <c r="H21">
        <v>18</v>
      </c>
      <c r="I21">
        <v>0.91100000000000003</v>
      </c>
      <c r="J21">
        <v>1.1619999999999999</v>
      </c>
      <c r="K21">
        <v>0.45500000000000002</v>
      </c>
      <c r="L21">
        <v>10.848000000000001</v>
      </c>
      <c r="M21">
        <v>10.053000000000001</v>
      </c>
      <c r="O21">
        <v>18</v>
      </c>
      <c r="P21">
        <v>1.863</v>
      </c>
      <c r="Q21">
        <v>1.8859999999999999</v>
      </c>
      <c r="R21">
        <v>0.78100000000000003</v>
      </c>
      <c r="S21">
        <v>16.727</v>
      </c>
      <c r="T21">
        <v>15.818</v>
      </c>
      <c r="V21">
        <v>18</v>
      </c>
      <c r="W21">
        <v>1.022</v>
      </c>
      <c r="X21">
        <v>1.0329999999999999</v>
      </c>
      <c r="Y21">
        <v>0.53100000000000003</v>
      </c>
      <c r="Z21">
        <v>11.43</v>
      </c>
      <c r="AA21">
        <v>11.956</v>
      </c>
      <c r="AJ21">
        <v>18</v>
      </c>
      <c r="AK21">
        <v>0.72699999999999998</v>
      </c>
      <c r="AL21">
        <v>0.59799999999999998</v>
      </c>
      <c r="AM21">
        <v>0.30199999999999999</v>
      </c>
      <c r="AN21">
        <v>8.4380000000000006</v>
      </c>
      <c r="AO21">
        <v>7.8479999999999999</v>
      </c>
      <c r="AQ21">
        <v>18</v>
      </c>
      <c r="AR21">
        <v>2.5350000000000001</v>
      </c>
      <c r="AS21">
        <v>1.5489999999999999</v>
      </c>
      <c r="AT21">
        <v>0.85699999999999998</v>
      </c>
      <c r="AU21">
        <v>30.814</v>
      </c>
      <c r="AV21">
        <v>26.478999999999999</v>
      </c>
    </row>
    <row r="22" spans="1:48">
      <c r="A22">
        <v>19</v>
      </c>
      <c r="B22">
        <v>1.097</v>
      </c>
      <c r="C22">
        <v>1.1180000000000001</v>
      </c>
      <c r="D22">
        <v>0.69599999999999995</v>
      </c>
      <c r="E22">
        <v>15.444000000000001</v>
      </c>
      <c r="F22">
        <v>20.353999999999999</v>
      </c>
      <c r="H22">
        <v>19</v>
      </c>
      <c r="I22">
        <v>0.98799999999999999</v>
      </c>
      <c r="J22">
        <v>1.0900000000000001</v>
      </c>
      <c r="K22">
        <v>0.39400000000000002</v>
      </c>
      <c r="L22">
        <v>10.686999999999999</v>
      </c>
      <c r="M22">
        <v>9.6189999999999998</v>
      </c>
      <c r="O22">
        <v>19</v>
      </c>
      <c r="P22">
        <v>1.9530000000000001</v>
      </c>
      <c r="Q22">
        <v>1.2929999999999999</v>
      </c>
      <c r="R22">
        <v>0.78200000000000003</v>
      </c>
      <c r="S22">
        <v>15.593999999999999</v>
      </c>
      <c r="T22">
        <v>15.11</v>
      </c>
      <c r="V22">
        <v>19</v>
      </c>
      <c r="W22">
        <v>1.1319999999999999</v>
      </c>
      <c r="X22">
        <v>0.61299999999999999</v>
      </c>
      <c r="Y22">
        <v>0.48799999999999999</v>
      </c>
      <c r="Z22">
        <v>10.409000000000001</v>
      </c>
      <c r="AA22">
        <v>10.67</v>
      </c>
      <c r="AJ22">
        <v>19</v>
      </c>
      <c r="AK22">
        <v>0.78</v>
      </c>
      <c r="AL22">
        <v>0.68799999999999994</v>
      </c>
      <c r="AM22">
        <v>0.34799999999999998</v>
      </c>
      <c r="AN22">
        <v>8.3930000000000007</v>
      </c>
      <c r="AO22">
        <v>7.915</v>
      </c>
      <c r="AQ22">
        <v>19</v>
      </c>
      <c r="AR22">
        <v>2.633</v>
      </c>
      <c r="AS22">
        <v>1.9710000000000001</v>
      </c>
      <c r="AT22">
        <v>0.66600000000000004</v>
      </c>
      <c r="AU22">
        <v>30.05</v>
      </c>
      <c r="AV22">
        <v>26.861000000000001</v>
      </c>
    </row>
    <row r="23" spans="1:48">
      <c r="A23">
        <v>20</v>
      </c>
      <c r="B23">
        <v>1.1160000000000001</v>
      </c>
      <c r="C23">
        <v>1.1950000000000001</v>
      </c>
      <c r="D23">
        <v>0.57599999999999996</v>
      </c>
      <c r="E23">
        <v>14.336</v>
      </c>
      <c r="F23">
        <v>19.940999999999999</v>
      </c>
      <c r="H23">
        <v>20</v>
      </c>
      <c r="I23">
        <v>1.0129999999999999</v>
      </c>
      <c r="J23">
        <v>1.01</v>
      </c>
      <c r="K23">
        <v>0.42399999999999999</v>
      </c>
      <c r="L23">
        <v>10.242000000000001</v>
      </c>
      <c r="M23">
        <v>9.6690000000000005</v>
      </c>
      <c r="O23">
        <v>20</v>
      </c>
      <c r="P23">
        <v>1.536</v>
      </c>
      <c r="Q23">
        <v>1.081</v>
      </c>
      <c r="R23">
        <v>0.79700000000000004</v>
      </c>
      <c r="S23">
        <v>13.943</v>
      </c>
      <c r="T23">
        <v>13.414999999999999</v>
      </c>
      <c r="V23">
        <v>20</v>
      </c>
      <c r="W23">
        <v>1.0660000000000001</v>
      </c>
      <c r="X23">
        <v>0.53700000000000003</v>
      </c>
      <c r="Y23">
        <v>0.46899999999999997</v>
      </c>
      <c r="Z23">
        <v>9.1379999999999999</v>
      </c>
      <c r="AA23">
        <v>9.3490000000000002</v>
      </c>
      <c r="AJ23">
        <v>20</v>
      </c>
      <c r="AK23">
        <v>0.66500000000000004</v>
      </c>
      <c r="AL23">
        <v>0.621</v>
      </c>
      <c r="AM23">
        <v>0.33900000000000002</v>
      </c>
      <c r="AN23">
        <v>7.8719999999999999</v>
      </c>
      <c r="AO23">
        <v>7.3179999999999996</v>
      </c>
      <c r="AQ23">
        <v>20</v>
      </c>
      <c r="AR23">
        <v>2.5579999999999998</v>
      </c>
      <c r="AS23">
        <v>1.5489999999999999</v>
      </c>
      <c r="AT23">
        <v>0.88800000000000001</v>
      </c>
      <c r="AU23">
        <v>30.023</v>
      </c>
      <c r="AV23">
        <v>26.132999999999999</v>
      </c>
    </row>
    <row r="24" spans="1:48">
      <c r="A24">
        <v>21</v>
      </c>
      <c r="B24">
        <v>1.0640000000000001</v>
      </c>
      <c r="C24">
        <v>1.0860000000000001</v>
      </c>
      <c r="D24">
        <v>0.77500000000000002</v>
      </c>
      <c r="E24">
        <v>13.757</v>
      </c>
      <c r="F24">
        <v>19.545000000000002</v>
      </c>
      <c r="H24">
        <v>21</v>
      </c>
      <c r="I24">
        <v>0.85</v>
      </c>
      <c r="J24">
        <v>0.83099999999999996</v>
      </c>
      <c r="K24">
        <v>0.38</v>
      </c>
      <c r="L24">
        <v>10.026999999999999</v>
      </c>
      <c r="M24">
        <v>9.4700000000000006</v>
      </c>
      <c r="O24">
        <v>21</v>
      </c>
      <c r="P24">
        <v>1.4119999999999999</v>
      </c>
      <c r="Q24">
        <v>1.109</v>
      </c>
      <c r="R24">
        <v>0.69799999999999995</v>
      </c>
      <c r="S24">
        <v>13.195</v>
      </c>
      <c r="T24">
        <v>12.603</v>
      </c>
      <c r="V24">
        <v>21</v>
      </c>
      <c r="X24">
        <v>0.59399999999999997</v>
      </c>
      <c r="Y24">
        <v>0.55500000000000005</v>
      </c>
      <c r="AA24">
        <v>8.2919999999999998</v>
      </c>
      <c r="AJ24">
        <v>21</v>
      </c>
      <c r="AK24">
        <v>0.68300000000000005</v>
      </c>
      <c r="AL24">
        <v>0.69799999999999995</v>
      </c>
      <c r="AM24">
        <v>0.36799999999999999</v>
      </c>
      <c r="AN24">
        <v>7.7859999999999996</v>
      </c>
      <c r="AO24">
        <v>6.9</v>
      </c>
      <c r="AQ24">
        <v>21</v>
      </c>
      <c r="AR24">
        <v>2.3359999999999999</v>
      </c>
      <c r="AS24">
        <v>2.0019999999999998</v>
      </c>
      <c r="AT24">
        <v>0.97599999999999998</v>
      </c>
      <c r="AU24">
        <v>29.443999999999999</v>
      </c>
      <c r="AV24">
        <v>24.835999999999999</v>
      </c>
    </row>
    <row r="25" spans="1:48">
      <c r="A25">
        <v>22</v>
      </c>
      <c r="B25">
        <v>0.98699999999999999</v>
      </c>
      <c r="C25">
        <v>1.08</v>
      </c>
      <c r="D25">
        <v>0.56200000000000006</v>
      </c>
      <c r="E25">
        <v>13.287000000000001</v>
      </c>
      <c r="F25">
        <v>18.718</v>
      </c>
      <c r="H25">
        <v>22</v>
      </c>
      <c r="I25">
        <v>0.76400000000000001</v>
      </c>
      <c r="K25">
        <v>0.38</v>
      </c>
      <c r="L25">
        <v>9.7840000000000007</v>
      </c>
      <c r="M25">
        <v>9.3740000000000006</v>
      </c>
      <c r="O25">
        <v>22</v>
      </c>
      <c r="P25">
        <v>1.488</v>
      </c>
      <c r="Q25">
        <v>1.4139999999999999</v>
      </c>
      <c r="R25">
        <v>0.8</v>
      </c>
      <c r="S25">
        <v>11.143000000000001</v>
      </c>
      <c r="T25">
        <v>11.335000000000001</v>
      </c>
      <c r="AJ25">
        <v>22</v>
      </c>
      <c r="AK25">
        <v>0.58299999999999996</v>
      </c>
      <c r="AL25">
        <v>0.498</v>
      </c>
      <c r="AM25">
        <v>0.39200000000000002</v>
      </c>
      <c r="AN25">
        <v>8.1359999999999992</v>
      </c>
      <c r="AO25">
        <v>6.2869999999999999</v>
      </c>
      <c r="AQ25">
        <v>22</v>
      </c>
      <c r="AR25">
        <v>2.1240000000000001</v>
      </c>
      <c r="AS25">
        <v>1.925</v>
      </c>
      <c r="AT25">
        <v>0.91200000000000003</v>
      </c>
      <c r="AU25">
        <v>28.943999999999999</v>
      </c>
      <c r="AV25">
        <v>24.71</v>
      </c>
    </row>
    <row r="26" spans="1:48">
      <c r="A26">
        <v>23</v>
      </c>
      <c r="B26">
        <v>1.0429999999999999</v>
      </c>
      <c r="C26">
        <v>1.472</v>
      </c>
      <c r="D26">
        <v>0.76100000000000001</v>
      </c>
      <c r="E26">
        <v>13.888999999999999</v>
      </c>
      <c r="F26">
        <v>18.413</v>
      </c>
      <c r="H26">
        <v>23</v>
      </c>
      <c r="K26">
        <v>0.47599999999999998</v>
      </c>
      <c r="L26">
        <v>9.52</v>
      </c>
      <c r="O26">
        <v>23</v>
      </c>
      <c r="P26">
        <v>1.3069999999999999</v>
      </c>
      <c r="Q26">
        <v>1.645</v>
      </c>
      <c r="R26">
        <v>0.69899999999999995</v>
      </c>
      <c r="S26">
        <v>9.8819999999999997</v>
      </c>
      <c r="T26">
        <v>11.335000000000001</v>
      </c>
      <c r="V26" s="1"/>
      <c r="AJ26">
        <v>23</v>
      </c>
      <c r="AK26">
        <v>0.53100000000000003</v>
      </c>
      <c r="AL26">
        <v>0.48</v>
      </c>
      <c r="AM26">
        <v>0.32200000000000001</v>
      </c>
      <c r="AN26">
        <v>7.8890000000000002</v>
      </c>
      <c r="AO26">
        <v>5.798</v>
      </c>
      <c r="AQ26">
        <v>23</v>
      </c>
      <c r="AR26">
        <v>2.302</v>
      </c>
      <c r="AS26">
        <v>2.121</v>
      </c>
      <c r="AT26">
        <v>0.85699999999999998</v>
      </c>
      <c r="AU26">
        <v>27.503</v>
      </c>
      <c r="AV26">
        <v>24.699000000000002</v>
      </c>
    </row>
    <row r="27" spans="1:48">
      <c r="A27">
        <v>24</v>
      </c>
      <c r="B27">
        <v>1.5009999999999999</v>
      </c>
      <c r="C27">
        <v>1.161</v>
      </c>
      <c r="D27">
        <v>0.72799999999999998</v>
      </c>
      <c r="E27">
        <v>13.555999999999999</v>
      </c>
      <c r="F27">
        <v>17.212</v>
      </c>
      <c r="H27">
        <v>24</v>
      </c>
      <c r="K27">
        <v>0.59099999999999997</v>
      </c>
      <c r="L27">
        <v>9.2789999999999999</v>
      </c>
      <c r="O27">
        <v>24</v>
      </c>
      <c r="P27">
        <v>0.995</v>
      </c>
      <c r="Q27">
        <v>1.2649999999999999</v>
      </c>
      <c r="R27">
        <v>0.69899999999999995</v>
      </c>
      <c r="S27">
        <v>8.7230000000000008</v>
      </c>
      <c r="T27">
        <v>9.8079999999999998</v>
      </c>
      <c r="V27" s="1"/>
      <c r="AJ27">
        <v>24</v>
      </c>
      <c r="AK27">
        <v>0.54100000000000004</v>
      </c>
      <c r="AL27">
        <v>0.48</v>
      </c>
      <c r="AM27">
        <v>0.35499999999999998</v>
      </c>
      <c r="AN27">
        <v>7.25</v>
      </c>
      <c r="AO27">
        <v>5.4610000000000003</v>
      </c>
      <c r="AQ27">
        <v>24</v>
      </c>
      <c r="AR27">
        <v>2.0009999999999999</v>
      </c>
      <c r="AS27">
        <v>2.1080000000000001</v>
      </c>
      <c r="AT27">
        <v>0.88</v>
      </c>
      <c r="AU27">
        <v>27.437999999999999</v>
      </c>
      <c r="AV27">
        <v>23.658000000000001</v>
      </c>
    </row>
    <row r="28" spans="1:48">
      <c r="A28">
        <v>25</v>
      </c>
      <c r="B28">
        <v>1.323</v>
      </c>
      <c r="C28">
        <v>1.099</v>
      </c>
      <c r="D28">
        <v>0.73499999999999999</v>
      </c>
      <c r="E28">
        <v>13.273999999999999</v>
      </c>
      <c r="F28">
        <v>16.984000000000002</v>
      </c>
      <c r="O28">
        <v>25</v>
      </c>
      <c r="P28">
        <v>0.86099999999999999</v>
      </c>
      <c r="Q28">
        <v>1.3859999999999999</v>
      </c>
      <c r="R28">
        <v>0.66700000000000004</v>
      </c>
      <c r="S28">
        <v>6.7220000000000004</v>
      </c>
      <c r="T28">
        <v>7.5940000000000003</v>
      </c>
      <c r="V28" s="3"/>
      <c r="AJ28">
        <v>25</v>
      </c>
      <c r="AK28">
        <v>0.35099999999999998</v>
      </c>
      <c r="AL28">
        <v>0.42499999999999999</v>
      </c>
      <c r="AM28">
        <v>0.24199999999999999</v>
      </c>
      <c r="AN28">
        <v>7.0990000000000002</v>
      </c>
      <c r="AO28">
        <v>5.0339999999999998</v>
      </c>
      <c r="AQ28">
        <v>25</v>
      </c>
      <c r="AR28">
        <v>2.028</v>
      </c>
      <c r="AS28">
        <v>1.8009999999999999</v>
      </c>
      <c r="AT28">
        <v>0.78500000000000003</v>
      </c>
      <c r="AU28">
        <v>25.329000000000001</v>
      </c>
      <c r="AV28">
        <v>21.771999999999998</v>
      </c>
    </row>
    <row r="29" spans="1:48">
      <c r="A29">
        <v>26</v>
      </c>
      <c r="B29">
        <v>1.4239999999999999</v>
      </c>
      <c r="C29">
        <v>1.2390000000000001</v>
      </c>
      <c r="D29">
        <v>0.73499999999999999</v>
      </c>
      <c r="E29">
        <v>13.188000000000001</v>
      </c>
      <c r="F29">
        <v>16.228000000000002</v>
      </c>
      <c r="H29" s="1"/>
      <c r="O29">
        <v>26</v>
      </c>
      <c r="Q29">
        <v>1.1479999999999999</v>
      </c>
      <c r="R29">
        <v>0.71499999999999997</v>
      </c>
      <c r="T29">
        <v>6.62</v>
      </c>
      <c r="V29" s="1"/>
      <c r="AJ29">
        <v>26</v>
      </c>
      <c r="AK29">
        <v>0.42</v>
      </c>
      <c r="AL29">
        <v>0.43</v>
      </c>
      <c r="AM29">
        <v>0.39400000000000002</v>
      </c>
      <c r="AN29">
        <v>6.9489999999999998</v>
      </c>
      <c r="AO29">
        <v>4.3499999999999996</v>
      </c>
      <c r="AQ29">
        <v>26</v>
      </c>
      <c r="AR29">
        <v>2.2919999999999998</v>
      </c>
      <c r="AS29">
        <v>1.81</v>
      </c>
      <c r="AT29">
        <v>0.97799999999999998</v>
      </c>
      <c r="AU29">
        <v>24.747</v>
      </c>
      <c r="AV29">
        <v>20.956</v>
      </c>
    </row>
    <row r="30" spans="1:48">
      <c r="A30">
        <v>27</v>
      </c>
      <c r="B30">
        <v>1.0409999999999999</v>
      </c>
      <c r="C30">
        <v>0.85199999999999998</v>
      </c>
      <c r="D30">
        <v>0.63600000000000001</v>
      </c>
      <c r="E30">
        <v>13.228</v>
      </c>
      <c r="F30">
        <v>15.547000000000001</v>
      </c>
      <c r="H30" s="1"/>
      <c r="AJ30">
        <v>27</v>
      </c>
      <c r="AK30">
        <v>0.34399999999999997</v>
      </c>
      <c r="AL30">
        <v>0.247</v>
      </c>
      <c r="AM30">
        <v>0.27500000000000002</v>
      </c>
      <c r="AN30">
        <v>6.9359999999999999</v>
      </c>
      <c r="AO30">
        <v>3.6669999999999998</v>
      </c>
      <c r="AQ30">
        <v>27</v>
      </c>
      <c r="AR30">
        <v>1.972</v>
      </c>
      <c r="AS30">
        <v>1.7450000000000001</v>
      </c>
      <c r="AT30">
        <v>0.88</v>
      </c>
      <c r="AU30">
        <v>24.498000000000001</v>
      </c>
      <c r="AV30">
        <v>19.294</v>
      </c>
    </row>
    <row r="31" spans="1:48">
      <c r="A31">
        <v>28</v>
      </c>
      <c r="B31">
        <v>1.228</v>
      </c>
      <c r="C31">
        <v>0.69499999999999995</v>
      </c>
      <c r="D31">
        <v>0.755</v>
      </c>
      <c r="E31">
        <v>13.172000000000001</v>
      </c>
      <c r="F31">
        <v>14.59</v>
      </c>
      <c r="H31" s="1"/>
      <c r="O31" s="1"/>
      <c r="AQ31">
        <v>28</v>
      </c>
      <c r="AR31">
        <v>1.613</v>
      </c>
      <c r="AS31">
        <v>1.321</v>
      </c>
      <c r="AT31">
        <v>0.85899999999999999</v>
      </c>
      <c r="AU31">
        <v>23.765999999999998</v>
      </c>
      <c r="AV31">
        <v>19.181000000000001</v>
      </c>
    </row>
    <row r="32" spans="1:48">
      <c r="A32">
        <v>29</v>
      </c>
      <c r="B32">
        <v>1.141</v>
      </c>
      <c r="C32">
        <v>0.54700000000000004</v>
      </c>
      <c r="D32">
        <v>0.79400000000000004</v>
      </c>
      <c r="E32">
        <v>13.18</v>
      </c>
      <c r="F32">
        <v>13.353999999999999</v>
      </c>
      <c r="H32" s="1"/>
      <c r="O32" s="1"/>
      <c r="AJ32" s="1"/>
      <c r="AQ32">
        <v>29</v>
      </c>
      <c r="AU32">
        <v>21.827999999999999</v>
      </c>
      <c r="AV32">
        <v>17.795000000000002</v>
      </c>
    </row>
    <row r="33" spans="1:48">
      <c r="A33">
        <v>30</v>
      </c>
      <c r="B33">
        <v>1.169</v>
      </c>
      <c r="D33">
        <v>0.77500000000000002</v>
      </c>
      <c r="E33">
        <v>12.99</v>
      </c>
      <c r="F33">
        <v>12.2</v>
      </c>
      <c r="AJ33" s="1"/>
      <c r="AQ33">
        <v>30</v>
      </c>
      <c r="AU33">
        <v>20.667000000000002</v>
      </c>
      <c r="AV33">
        <v>16.774000000000001</v>
      </c>
    </row>
    <row r="34" spans="1:48">
      <c r="A34">
        <v>31</v>
      </c>
      <c r="B34">
        <v>1.0669999999999999</v>
      </c>
      <c r="D34">
        <v>0.71499999999999997</v>
      </c>
      <c r="E34">
        <v>12.231999999999999</v>
      </c>
      <c r="F34">
        <v>11.589</v>
      </c>
      <c r="AJ34" s="1"/>
      <c r="AQ34">
        <v>31</v>
      </c>
      <c r="AV34">
        <v>14.331</v>
      </c>
    </row>
    <row r="35" spans="1:48">
      <c r="A35">
        <v>32</v>
      </c>
      <c r="D35">
        <v>0.57699999999999996</v>
      </c>
      <c r="E35">
        <v>10.763999999999999</v>
      </c>
      <c r="F35">
        <v>10.83</v>
      </c>
    </row>
    <row r="36" spans="1:48">
      <c r="A36">
        <v>33</v>
      </c>
      <c r="D36">
        <v>0.51700000000000002</v>
      </c>
      <c r="E36">
        <v>9.8140000000000001</v>
      </c>
      <c r="F36">
        <v>10.231</v>
      </c>
      <c r="AQ36" s="1"/>
    </row>
    <row r="37" spans="1:48">
      <c r="A37">
        <v>34</v>
      </c>
      <c r="D37">
        <v>0.47699999999999998</v>
      </c>
      <c r="E37">
        <v>9.5749999999999993</v>
      </c>
      <c r="F37">
        <v>9.2739999999999991</v>
      </c>
      <c r="AQ37" s="1"/>
    </row>
    <row r="38" spans="1:48">
      <c r="A38">
        <v>35</v>
      </c>
      <c r="D38">
        <v>0.61099999999999999</v>
      </c>
      <c r="E38">
        <v>8.8889999999999993</v>
      </c>
      <c r="F38">
        <v>8.7550000000000008</v>
      </c>
    </row>
    <row r="39" spans="1:48">
      <c r="A39">
        <v>36</v>
      </c>
      <c r="D39">
        <v>0.64200000000000002</v>
      </c>
      <c r="E39">
        <v>8.85</v>
      </c>
      <c r="F39">
        <v>8.0739999999999998</v>
      </c>
    </row>
    <row r="40" spans="1:48">
      <c r="A40">
        <v>37</v>
      </c>
      <c r="D40">
        <v>0.7</v>
      </c>
      <c r="E40">
        <v>8.5579999999999998</v>
      </c>
      <c r="F40">
        <v>7.8819999999999997</v>
      </c>
    </row>
    <row r="41" spans="1:48">
      <c r="A41">
        <v>38</v>
      </c>
      <c r="B41">
        <v>0.64800000000000002</v>
      </c>
      <c r="D41">
        <v>0.56799999999999995</v>
      </c>
      <c r="E41">
        <v>7.8879999999999999</v>
      </c>
    </row>
    <row r="42" spans="1:48">
      <c r="A42">
        <v>39</v>
      </c>
      <c r="B42">
        <v>0.72299999999999998</v>
      </c>
      <c r="D42">
        <v>0.50800000000000001</v>
      </c>
    </row>
    <row r="44" spans="1:48">
      <c r="A44" s="1"/>
    </row>
    <row r="45" spans="1:48">
      <c r="A45" s="1"/>
    </row>
    <row r="46" spans="1:48">
      <c r="A46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8"/>
  <sheetViews>
    <sheetView workbookViewId="0">
      <selection activeCell="A36" sqref="A36:A39"/>
    </sheetView>
  </sheetViews>
  <sheetFormatPr baseColWidth="10" defaultRowHeight="15" x14ac:dyDescent="0"/>
  <sheetData>
    <row r="1" spans="1:27">
      <c r="A1" t="s">
        <v>472</v>
      </c>
    </row>
    <row r="3" spans="1:27">
      <c r="A3" t="s">
        <v>473</v>
      </c>
      <c r="H3" t="s">
        <v>474</v>
      </c>
      <c r="O3" t="s">
        <v>475</v>
      </c>
      <c r="V3" t="s">
        <v>476</v>
      </c>
    </row>
    <row r="4" spans="1:27">
      <c r="A4" s="1" t="s">
        <v>393</v>
      </c>
      <c r="B4" s="1" t="s">
        <v>438</v>
      </c>
      <c r="C4" s="1" t="s">
        <v>439</v>
      </c>
      <c r="D4" s="1" t="s">
        <v>440</v>
      </c>
      <c r="E4" s="1" t="s">
        <v>441</v>
      </c>
      <c r="F4" s="1" t="s">
        <v>442</v>
      </c>
      <c r="H4" s="1" t="s">
        <v>393</v>
      </c>
      <c r="I4" s="1" t="s">
        <v>438</v>
      </c>
      <c r="J4" s="1" t="s">
        <v>439</v>
      </c>
      <c r="K4" s="1" t="s">
        <v>440</v>
      </c>
      <c r="L4" s="1" t="s">
        <v>441</v>
      </c>
      <c r="M4" s="1" t="s">
        <v>442</v>
      </c>
      <c r="O4" s="1" t="s">
        <v>393</v>
      </c>
      <c r="P4" s="1" t="s">
        <v>438</v>
      </c>
      <c r="Q4" s="1" t="s">
        <v>439</v>
      </c>
      <c r="R4" s="1" t="s">
        <v>440</v>
      </c>
      <c r="S4" s="1" t="s">
        <v>441</v>
      </c>
      <c r="T4" s="1" t="s">
        <v>442</v>
      </c>
      <c r="V4" s="1" t="s">
        <v>393</v>
      </c>
      <c r="W4" s="1" t="s">
        <v>438</v>
      </c>
      <c r="X4" s="1" t="s">
        <v>439</v>
      </c>
      <c r="Y4" s="1" t="s">
        <v>440</v>
      </c>
      <c r="Z4" s="1" t="s">
        <v>441</v>
      </c>
      <c r="AA4" s="1" t="s">
        <v>442</v>
      </c>
    </row>
    <row r="5" spans="1:27">
      <c r="A5">
        <v>1</v>
      </c>
      <c r="C5">
        <v>1.6559999999999999</v>
      </c>
      <c r="F5">
        <v>14.792</v>
      </c>
      <c r="H5">
        <v>1</v>
      </c>
      <c r="I5">
        <v>1.6719999999999999</v>
      </c>
      <c r="J5">
        <v>1.367</v>
      </c>
      <c r="L5">
        <v>10.391999999999999</v>
      </c>
      <c r="M5" s="4">
        <f>10.392-1.043</f>
        <v>9.3490000000000002</v>
      </c>
      <c r="O5">
        <v>1</v>
      </c>
      <c r="P5">
        <v>1.83</v>
      </c>
      <c r="S5">
        <v>19.818000000000001</v>
      </c>
      <c r="V5">
        <v>1</v>
      </c>
      <c r="W5">
        <v>3.306</v>
      </c>
      <c r="X5">
        <v>2.5310000000000001</v>
      </c>
      <c r="Y5">
        <v>0.56899999999999995</v>
      </c>
      <c r="Z5">
        <v>19.172999999999998</v>
      </c>
      <c r="AA5">
        <v>19.082000000000001</v>
      </c>
    </row>
    <row r="6" spans="1:27">
      <c r="A6">
        <v>2</v>
      </c>
      <c r="C6">
        <v>1.8939999999999999</v>
      </c>
      <c r="F6">
        <v>16.141999999999999</v>
      </c>
      <c r="H6">
        <v>2</v>
      </c>
      <c r="I6">
        <v>1.64</v>
      </c>
      <c r="J6">
        <v>1.135</v>
      </c>
      <c r="L6">
        <v>10.391</v>
      </c>
      <c r="M6" s="4">
        <f>10.938-1.043</f>
        <v>9.8950000000000014</v>
      </c>
      <c r="O6">
        <v>2</v>
      </c>
      <c r="P6">
        <v>1.6879999999999999</v>
      </c>
      <c r="S6">
        <v>21.454000000000001</v>
      </c>
      <c r="V6">
        <v>2</v>
      </c>
      <c r="W6">
        <v>2.722</v>
      </c>
      <c r="X6">
        <v>2.2570000000000001</v>
      </c>
      <c r="Y6">
        <v>0.72</v>
      </c>
      <c r="Z6">
        <v>20.465</v>
      </c>
      <c r="AA6">
        <v>21.32</v>
      </c>
    </row>
    <row r="7" spans="1:27">
      <c r="A7">
        <v>3</v>
      </c>
      <c r="C7">
        <v>2.0419999999999998</v>
      </c>
      <c r="F7">
        <v>16.835000000000001</v>
      </c>
      <c r="H7">
        <v>3</v>
      </c>
      <c r="I7">
        <v>1.421</v>
      </c>
      <c r="J7">
        <v>1.161</v>
      </c>
      <c r="L7">
        <v>10.065</v>
      </c>
      <c r="M7" s="4">
        <f>10.065-1.043</f>
        <v>9.0220000000000002</v>
      </c>
      <c r="O7">
        <v>3</v>
      </c>
      <c r="P7">
        <v>1.861</v>
      </c>
      <c r="S7">
        <v>21.608000000000001</v>
      </c>
      <c r="V7">
        <v>3</v>
      </c>
      <c r="W7">
        <v>2.97</v>
      </c>
      <c r="X7">
        <v>2.3919999999999999</v>
      </c>
      <c r="Y7">
        <v>0.72299999999999998</v>
      </c>
      <c r="Z7">
        <v>21.204000000000001</v>
      </c>
      <c r="AA7">
        <v>22.609000000000002</v>
      </c>
    </row>
    <row r="8" spans="1:27">
      <c r="A8">
        <v>4</v>
      </c>
      <c r="C8">
        <v>1.8440000000000001</v>
      </c>
      <c r="F8">
        <v>17.167000000000002</v>
      </c>
      <c r="H8">
        <v>4</v>
      </c>
      <c r="I8">
        <v>1.2470000000000001</v>
      </c>
      <c r="J8">
        <v>1.2370000000000001</v>
      </c>
      <c r="L8">
        <v>11.207000000000001</v>
      </c>
      <c r="M8" s="4">
        <f>11.207-1.043</f>
        <v>10.164000000000001</v>
      </c>
      <c r="O8">
        <v>4</v>
      </c>
      <c r="P8">
        <v>1.8280000000000001</v>
      </c>
      <c r="S8">
        <v>22.632999999999999</v>
      </c>
      <c r="V8">
        <v>4</v>
      </c>
      <c r="W8">
        <v>2.5640000000000001</v>
      </c>
      <c r="X8">
        <v>2.3439999999999999</v>
      </c>
      <c r="Y8">
        <v>0.75</v>
      </c>
      <c r="Z8">
        <v>21.47</v>
      </c>
      <c r="AA8">
        <v>23.538</v>
      </c>
    </row>
    <row r="9" spans="1:27">
      <c r="A9">
        <v>5</v>
      </c>
      <c r="C9">
        <v>1.9390000000000001</v>
      </c>
      <c r="F9">
        <v>17.172000000000001</v>
      </c>
      <c r="H9">
        <v>5</v>
      </c>
      <c r="I9">
        <v>1.573</v>
      </c>
      <c r="J9">
        <v>1.056</v>
      </c>
      <c r="L9">
        <v>10.821</v>
      </c>
      <c r="M9" s="4">
        <v>10.821</v>
      </c>
      <c r="O9">
        <v>5</v>
      </c>
      <c r="V9">
        <v>5</v>
      </c>
      <c r="W9">
        <v>2.6080000000000001</v>
      </c>
      <c r="X9">
        <v>2.0510000000000002</v>
      </c>
      <c r="Y9">
        <v>0.76800000000000002</v>
      </c>
      <c r="Z9">
        <v>22.271000000000001</v>
      </c>
      <c r="AA9">
        <v>24.576000000000001</v>
      </c>
    </row>
    <row r="10" spans="1:27">
      <c r="A10">
        <v>6</v>
      </c>
      <c r="C10">
        <v>1.6</v>
      </c>
      <c r="F10">
        <v>17.704000000000001</v>
      </c>
      <c r="H10">
        <v>6</v>
      </c>
      <c r="I10">
        <v>1.3779999999999999</v>
      </c>
      <c r="J10">
        <v>1.202</v>
      </c>
      <c r="L10">
        <v>11.564</v>
      </c>
      <c r="M10" s="4">
        <f>11.564-1.043</f>
        <v>10.521000000000001</v>
      </c>
      <c r="O10">
        <v>6</v>
      </c>
      <c r="V10">
        <v>6</v>
      </c>
      <c r="W10">
        <v>2.4209999999999998</v>
      </c>
      <c r="X10">
        <v>2.2599999999999998</v>
      </c>
      <c r="Y10">
        <v>0.73099999999999998</v>
      </c>
      <c r="Z10">
        <v>22.541</v>
      </c>
      <c r="AA10">
        <v>25.184999999999999</v>
      </c>
    </row>
    <row r="11" spans="1:27">
      <c r="A11">
        <v>7</v>
      </c>
      <c r="C11">
        <v>1.5960000000000001</v>
      </c>
      <c r="F11">
        <v>18.100000000000001</v>
      </c>
      <c r="H11">
        <v>7</v>
      </c>
      <c r="I11">
        <v>1.367</v>
      </c>
      <c r="J11">
        <v>1.2929999999999999</v>
      </c>
      <c r="L11">
        <v>11.459</v>
      </c>
      <c r="M11" s="4">
        <f>11.459-1.043</f>
        <v>10.416</v>
      </c>
      <c r="O11">
        <v>7</v>
      </c>
      <c r="R11">
        <v>0.77800000000000002</v>
      </c>
      <c r="T11">
        <v>22.024000000000001</v>
      </c>
      <c r="V11">
        <v>7</v>
      </c>
      <c r="W11">
        <v>2.407</v>
      </c>
      <c r="X11">
        <v>2.121</v>
      </c>
      <c r="Y11">
        <v>0.60599999999999998</v>
      </c>
      <c r="Z11">
        <v>22.622</v>
      </c>
      <c r="AA11">
        <v>25.216999999999999</v>
      </c>
    </row>
    <row r="12" spans="1:27">
      <c r="A12">
        <v>8</v>
      </c>
      <c r="C12">
        <v>1.133</v>
      </c>
      <c r="F12">
        <v>18.52</v>
      </c>
      <c r="H12">
        <v>8</v>
      </c>
      <c r="I12">
        <v>1.3620000000000001</v>
      </c>
      <c r="J12">
        <v>0.94699999999999995</v>
      </c>
      <c r="L12">
        <v>11.644</v>
      </c>
      <c r="M12" s="4">
        <f>11.644-1.043</f>
        <v>10.601000000000001</v>
      </c>
      <c r="O12">
        <v>8</v>
      </c>
      <c r="R12">
        <v>0.69699999999999995</v>
      </c>
      <c r="T12">
        <v>22.986000000000001</v>
      </c>
      <c r="V12">
        <v>8</v>
      </c>
      <c r="W12">
        <v>2.2410000000000001</v>
      </c>
      <c r="X12">
        <v>2.3460000000000001</v>
      </c>
      <c r="Y12">
        <v>0.624</v>
      </c>
      <c r="Z12">
        <v>23.077999999999999</v>
      </c>
      <c r="AA12">
        <v>25.03</v>
      </c>
    </row>
    <row r="13" spans="1:27">
      <c r="A13">
        <v>9</v>
      </c>
      <c r="C13">
        <v>1.5149999999999999</v>
      </c>
      <c r="F13">
        <v>18.562000000000001</v>
      </c>
      <c r="H13">
        <v>9</v>
      </c>
      <c r="I13">
        <v>1.1080000000000001</v>
      </c>
      <c r="J13">
        <v>1.0580000000000001</v>
      </c>
      <c r="L13">
        <v>10.938000000000001</v>
      </c>
      <c r="M13" s="4">
        <f>10.938-1.043</f>
        <v>9.8950000000000014</v>
      </c>
      <c r="O13">
        <v>9</v>
      </c>
      <c r="R13">
        <v>0.71099999999999997</v>
      </c>
      <c r="T13">
        <v>23.399000000000001</v>
      </c>
      <c r="V13">
        <v>9</v>
      </c>
      <c r="W13">
        <v>2.1</v>
      </c>
      <c r="X13">
        <v>1.9850000000000001</v>
      </c>
      <c r="Y13">
        <v>0.61499999999999999</v>
      </c>
      <c r="Z13">
        <v>23.5</v>
      </c>
      <c r="AA13">
        <v>25.032</v>
      </c>
    </row>
    <row r="14" spans="1:27">
      <c r="A14">
        <v>10</v>
      </c>
      <c r="C14">
        <v>1.595</v>
      </c>
      <c r="F14">
        <v>17.817</v>
      </c>
      <c r="H14">
        <v>10</v>
      </c>
      <c r="I14">
        <v>0.97799999999999998</v>
      </c>
      <c r="J14">
        <v>0.97299999999999998</v>
      </c>
      <c r="L14">
        <v>9.8360000000000003</v>
      </c>
      <c r="M14" s="4">
        <f>9.836-1.043</f>
        <v>8.793000000000001</v>
      </c>
      <c r="O14">
        <v>10</v>
      </c>
      <c r="R14">
        <v>0.68200000000000005</v>
      </c>
      <c r="T14">
        <v>23.472000000000001</v>
      </c>
      <c r="V14">
        <v>10</v>
      </c>
      <c r="W14">
        <v>2.1960000000000002</v>
      </c>
      <c r="X14">
        <v>2</v>
      </c>
      <c r="Y14">
        <v>0.76400000000000001</v>
      </c>
      <c r="Z14">
        <v>23.614999999999998</v>
      </c>
      <c r="AA14">
        <v>24.841000000000001</v>
      </c>
    </row>
    <row r="15" spans="1:27">
      <c r="A15">
        <v>11</v>
      </c>
      <c r="C15">
        <v>1.379</v>
      </c>
      <c r="F15">
        <v>17.495000000000001</v>
      </c>
      <c r="H15">
        <v>11</v>
      </c>
      <c r="I15">
        <v>0.88800000000000001</v>
      </c>
      <c r="J15">
        <v>0.95499999999999996</v>
      </c>
      <c r="L15">
        <v>8.7560000000000002</v>
      </c>
      <c r="M15" s="4">
        <f>8.756-1.043</f>
        <v>7.7130000000000001</v>
      </c>
      <c r="O15">
        <v>11</v>
      </c>
      <c r="Q15">
        <v>1.4379999999999999</v>
      </c>
      <c r="R15">
        <v>0.88900000000000001</v>
      </c>
      <c r="S15">
        <v>23.268000000000001</v>
      </c>
      <c r="T15">
        <v>24.132999999999999</v>
      </c>
      <c r="V15">
        <v>11</v>
      </c>
      <c r="W15">
        <v>2.2639999999999998</v>
      </c>
      <c r="X15">
        <v>2.1</v>
      </c>
      <c r="Y15">
        <v>0.65100000000000002</v>
      </c>
      <c r="Z15">
        <v>23.792999999999999</v>
      </c>
      <c r="AA15">
        <v>24.594000000000001</v>
      </c>
    </row>
    <row r="16" spans="1:27">
      <c r="A16">
        <v>12</v>
      </c>
      <c r="C16">
        <v>1.181</v>
      </c>
      <c r="F16">
        <v>16.943999999999999</v>
      </c>
      <c r="H16">
        <v>12</v>
      </c>
      <c r="I16">
        <v>0.97</v>
      </c>
      <c r="J16">
        <v>0.873</v>
      </c>
      <c r="L16">
        <v>8.5670000000000002</v>
      </c>
      <c r="M16" s="4">
        <f>8.567-1.043</f>
        <v>7.524</v>
      </c>
      <c r="O16">
        <v>12</v>
      </c>
      <c r="Q16">
        <v>1.2350000000000001</v>
      </c>
      <c r="R16">
        <v>0.81499999999999995</v>
      </c>
      <c r="S16">
        <v>24.282</v>
      </c>
      <c r="T16">
        <v>24.765000000000001</v>
      </c>
      <c r="V16">
        <v>12</v>
      </c>
      <c r="W16">
        <v>2.105</v>
      </c>
      <c r="X16">
        <v>1.988</v>
      </c>
      <c r="Y16">
        <v>0.72299999999999998</v>
      </c>
      <c r="Z16">
        <v>24.302</v>
      </c>
      <c r="AA16">
        <v>24.213000000000001</v>
      </c>
    </row>
    <row r="17" spans="1:27">
      <c r="A17">
        <v>13</v>
      </c>
      <c r="C17">
        <v>1.095</v>
      </c>
      <c r="F17">
        <v>17.189</v>
      </c>
      <c r="H17">
        <v>13</v>
      </c>
      <c r="I17">
        <v>0.67400000000000004</v>
      </c>
      <c r="J17">
        <v>0.96299999999999997</v>
      </c>
      <c r="L17">
        <v>7.2249999999999996</v>
      </c>
      <c r="M17" s="4">
        <f>7.225-1.043</f>
        <v>6.1819999999999995</v>
      </c>
      <c r="O17">
        <v>13</v>
      </c>
      <c r="Q17">
        <v>1.393</v>
      </c>
      <c r="R17">
        <v>0.77900000000000003</v>
      </c>
      <c r="S17">
        <v>24.436</v>
      </c>
      <c r="T17">
        <v>25</v>
      </c>
      <c r="V17">
        <v>13</v>
      </c>
      <c r="W17">
        <v>2.1120000000000001</v>
      </c>
      <c r="X17">
        <v>1.603</v>
      </c>
      <c r="Y17">
        <v>0.86899999999999999</v>
      </c>
      <c r="Z17">
        <v>24.242999999999999</v>
      </c>
      <c r="AA17">
        <v>23.951000000000001</v>
      </c>
    </row>
    <row r="18" spans="1:27">
      <c r="A18">
        <v>14</v>
      </c>
      <c r="C18">
        <v>1.375</v>
      </c>
      <c r="F18">
        <v>17.134</v>
      </c>
      <c r="H18">
        <v>14</v>
      </c>
      <c r="I18">
        <v>0.69699999999999995</v>
      </c>
      <c r="J18">
        <v>0.92</v>
      </c>
      <c r="L18">
        <v>6.194</v>
      </c>
      <c r="M18" s="4">
        <f>6.194-1.043</f>
        <v>5.1509999999999998</v>
      </c>
      <c r="O18">
        <v>14</v>
      </c>
      <c r="Q18">
        <v>1.464</v>
      </c>
      <c r="R18">
        <v>0.68899999999999995</v>
      </c>
      <c r="S18">
        <v>24.367999999999999</v>
      </c>
      <c r="T18">
        <v>25.835999999999999</v>
      </c>
      <c r="V18">
        <v>14</v>
      </c>
      <c r="W18">
        <v>2.278</v>
      </c>
      <c r="X18">
        <v>1.5860000000000001</v>
      </c>
      <c r="Y18">
        <v>0.90900000000000003</v>
      </c>
      <c r="Z18">
        <v>24.231999999999999</v>
      </c>
      <c r="AA18">
        <v>23.791</v>
      </c>
    </row>
    <row r="19" spans="1:27">
      <c r="A19">
        <v>15</v>
      </c>
      <c r="C19">
        <v>1.4630000000000001</v>
      </c>
      <c r="F19">
        <v>17.334</v>
      </c>
      <c r="H19">
        <v>15</v>
      </c>
      <c r="I19">
        <v>0.55700000000000005</v>
      </c>
      <c r="J19">
        <v>0.86499999999999999</v>
      </c>
      <c r="L19">
        <v>5.2290000000000001</v>
      </c>
      <c r="M19" s="4">
        <f>5.229-1.043</f>
        <v>4.1859999999999999</v>
      </c>
      <c r="O19">
        <v>15</v>
      </c>
      <c r="Q19">
        <v>2.133</v>
      </c>
      <c r="R19">
        <v>0.63900000000000001</v>
      </c>
      <c r="S19">
        <v>24.847999999999999</v>
      </c>
      <c r="T19">
        <v>26.146999999999998</v>
      </c>
      <c r="V19">
        <v>15</v>
      </c>
      <c r="W19">
        <v>2.125</v>
      </c>
      <c r="X19">
        <v>1.708</v>
      </c>
      <c r="Y19">
        <v>0.871</v>
      </c>
      <c r="Z19">
        <v>24.146000000000001</v>
      </c>
      <c r="AA19">
        <v>23.292999999999999</v>
      </c>
    </row>
    <row r="20" spans="1:27">
      <c r="A20">
        <v>16</v>
      </c>
      <c r="C20">
        <v>1.155</v>
      </c>
      <c r="F20">
        <v>17.16</v>
      </c>
      <c r="H20">
        <v>16</v>
      </c>
      <c r="I20">
        <v>0.622</v>
      </c>
      <c r="J20">
        <v>0.71199999999999997</v>
      </c>
      <c r="O20">
        <v>16</v>
      </c>
      <c r="Q20">
        <v>1.3120000000000001</v>
      </c>
      <c r="R20">
        <v>0.74099999999999999</v>
      </c>
      <c r="S20">
        <v>24.972000000000001</v>
      </c>
      <c r="T20" s="4">
        <v>26.209</v>
      </c>
      <c r="V20">
        <v>16</v>
      </c>
      <c r="W20">
        <v>1.9059999999999999</v>
      </c>
      <c r="X20">
        <v>1.667</v>
      </c>
      <c r="Y20">
        <v>0.78700000000000003</v>
      </c>
      <c r="Z20">
        <v>23.803000000000001</v>
      </c>
      <c r="AA20">
        <v>22.803999999999998</v>
      </c>
    </row>
    <row r="21" spans="1:27">
      <c r="A21">
        <v>17</v>
      </c>
      <c r="C21">
        <v>1.216</v>
      </c>
      <c r="F21">
        <v>17.009</v>
      </c>
      <c r="O21">
        <v>17</v>
      </c>
      <c r="Q21">
        <v>1.5409999999999999</v>
      </c>
      <c r="R21">
        <v>0.68200000000000005</v>
      </c>
      <c r="S21">
        <v>24.709</v>
      </c>
      <c r="T21" s="4">
        <v>25.954000000000001</v>
      </c>
      <c r="V21">
        <v>17</v>
      </c>
      <c r="W21">
        <v>2.032</v>
      </c>
      <c r="X21">
        <v>1.673</v>
      </c>
      <c r="Y21">
        <v>0.69199999999999995</v>
      </c>
      <c r="Z21">
        <v>23.696999999999999</v>
      </c>
      <c r="AA21">
        <v>22.097000000000001</v>
      </c>
    </row>
    <row r="22" spans="1:27">
      <c r="A22">
        <v>18</v>
      </c>
      <c r="C22">
        <v>1.3819999999999999</v>
      </c>
      <c r="F22">
        <v>16.881</v>
      </c>
      <c r="H22" s="1"/>
      <c r="O22">
        <v>18</v>
      </c>
      <c r="Q22">
        <v>1.288</v>
      </c>
      <c r="R22">
        <v>0.63900000000000001</v>
      </c>
      <c r="S22">
        <v>24.088999999999999</v>
      </c>
      <c r="T22" s="4">
        <v>26.126999999999999</v>
      </c>
      <c r="V22">
        <v>18</v>
      </c>
      <c r="W22">
        <v>2.17</v>
      </c>
      <c r="X22">
        <v>1.367</v>
      </c>
      <c r="Y22">
        <v>0.90300000000000002</v>
      </c>
      <c r="Z22">
        <v>23.728999999999999</v>
      </c>
      <c r="AA22">
        <v>21.158000000000001</v>
      </c>
    </row>
    <row r="23" spans="1:27">
      <c r="A23">
        <v>19</v>
      </c>
      <c r="H23" s="1"/>
      <c r="O23">
        <v>19</v>
      </c>
      <c r="Q23">
        <v>1.3540000000000001</v>
      </c>
      <c r="R23">
        <v>0.8</v>
      </c>
      <c r="S23">
        <v>23.920999999999999</v>
      </c>
      <c r="T23" s="4">
        <v>26.632999999999999</v>
      </c>
      <c r="V23">
        <v>19</v>
      </c>
      <c r="W23">
        <v>2.3919999999999999</v>
      </c>
      <c r="X23">
        <v>1.2509999999999999</v>
      </c>
      <c r="Y23">
        <v>0.90300000000000002</v>
      </c>
      <c r="Z23">
        <v>23.565999999999999</v>
      </c>
      <c r="AA23">
        <v>20.823</v>
      </c>
    </row>
    <row r="24" spans="1:27">
      <c r="A24">
        <v>20</v>
      </c>
      <c r="O24">
        <v>20</v>
      </c>
      <c r="Q24">
        <v>1.34</v>
      </c>
      <c r="R24">
        <v>0.64400000000000002</v>
      </c>
      <c r="S24" s="4">
        <v>23.803000000000001</v>
      </c>
      <c r="T24" s="4">
        <v>26.300999999999998</v>
      </c>
      <c r="V24">
        <v>20</v>
      </c>
      <c r="W24">
        <v>2.2160000000000002</v>
      </c>
      <c r="X24">
        <v>1.288</v>
      </c>
      <c r="Y24">
        <v>0.95899999999999996</v>
      </c>
      <c r="Z24">
        <v>23.01</v>
      </c>
      <c r="AA24">
        <v>20.323</v>
      </c>
    </row>
    <row r="25" spans="1:27">
      <c r="A25">
        <v>21</v>
      </c>
      <c r="E25">
        <v>13.848000000000001</v>
      </c>
      <c r="O25">
        <v>21</v>
      </c>
      <c r="Q25">
        <v>1.373</v>
      </c>
      <c r="R25">
        <v>0.77800000000000002</v>
      </c>
      <c r="S25" s="4">
        <v>23.638000000000002</v>
      </c>
      <c r="T25" s="4">
        <v>26.603000000000002</v>
      </c>
      <c r="V25">
        <v>21</v>
      </c>
      <c r="W25">
        <v>2.2349999999999999</v>
      </c>
      <c r="X25">
        <v>1.6890000000000001</v>
      </c>
      <c r="Y25">
        <v>0.85099999999999998</v>
      </c>
      <c r="Z25">
        <v>22.074000000000002</v>
      </c>
      <c r="AA25">
        <v>19.507999999999999</v>
      </c>
    </row>
    <row r="26" spans="1:27">
      <c r="A26">
        <v>22</v>
      </c>
      <c r="E26">
        <v>13.702999999999999</v>
      </c>
      <c r="F26">
        <v>16.448</v>
      </c>
      <c r="O26">
        <v>22</v>
      </c>
      <c r="Q26">
        <v>1.0369999999999999</v>
      </c>
      <c r="R26">
        <v>0.66700000000000004</v>
      </c>
      <c r="S26" s="4">
        <v>23.443999999999999</v>
      </c>
      <c r="T26" s="4">
        <v>26.219000000000001</v>
      </c>
      <c r="V26">
        <v>22</v>
      </c>
      <c r="W26">
        <v>2.2629999999999999</v>
      </c>
      <c r="X26">
        <v>1.345</v>
      </c>
      <c r="Y26">
        <v>0.88500000000000001</v>
      </c>
      <c r="Z26">
        <v>21.154</v>
      </c>
      <c r="AA26">
        <v>18.366</v>
      </c>
    </row>
    <row r="27" spans="1:27">
      <c r="A27">
        <v>23</v>
      </c>
      <c r="E27">
        <v>12.481999999999999</v>
      </c>
      <c r="F27">
        <v>15.638999999999999</v>
      </c>
      <c r="O27">
        <v>23</v>
      </c>
      <c r="Q27">
        <v>1.2529999999999999</v>
      </c>
      <c r="R27">
        <v>0.82299999999999995</v>
      </c>
      <c r="S27" s="4">
        <v>23.504999999999999</v>
      </c>
      <c r="T27" s="4">
        <v>25.837</v>
      </c>
      <c r="V27">
        <v>23</v>
      </c>
      <c r="W27">
        <v>2.016</v>
      </c>
      <c r="X27">
        <v>1.274</v>
      </c>
      <c r="Y27">
        <v>0.85</v>
      </c>
      <c r="Z27">
        <v>20.338000000000001</v>
      </c>
      <c r="AA27">
        <v>16.812999999999999</v>
      </c>
    </row>
    <row r="28" spans="1:27">
      <c r="A28">
        <v>24</v>
      </c>
      <c r="D28">
        <v>0.77100000000000002</v>
      </c>
      <c r="E28">
        <v>12.26</v>
      </c>
      <c r="F28">
        <v>15.055</v>
      </c>
      <c r="O28">
        <v>24</v>
      </c>
      <c r="Q28">
        <v>1.617</v>
      </c>
      <c r="R28">
        <v>0.745</v>
      </c>
      <c r="S28" s="4">
        <v>23.587</v>
      </c>
      <c r="T28" s="4">
        <v>25.402999999999999</v>
      </c>
      <c r="V28">
        <v>24</v>
      </c>
      <c r="W28">
        <v>2.0750000000000002</v>
      </c>
      <c r="X28">
        <v>1.2</v>
      </c>
      <c r="Y28">
        <v>0.76100000000000001</v>
      </c>
      <c r="Z28">
        <v>18.908000000000001</v>
      </c>
      <c r="AA28">
        <v>15.260999999999999</v>
      </c>
    </row>
    <row r="29" spans="1:27">
      <c r="A29">
        <v>25</v>
      </c>
      <c r="D29">
        <v>0.69799999999999995</v>
      </c>
      <c r="E29">
        <v>11.628</v>
      </c>
      <c r="F29">
        <v>14.63</v>
      </c>
      <c r="O29">
        <v>25</v>
      </c>
      <c r="Q29">
        <v>1.2749999999999999</v>
      </c>
      <c r="R29">
        <v>0.72299999999999998</v>
      </c>
      <c r="S29" s="4">
        <v>22.873999999999999</v>
      </c>
      <c r="T29" s="4">
        <v>25.280999999999999</v>
      </c>
      <c r="V29">
        <v>25</v>
      </c>
      <c r="W29">
        <v>1.748</v>
      </c>
      <c r="X29">
        <v>1.2090000000000001</v>
      </c>
      <c r="Y29">
        <v>0.74199999999999999</v>
      </c>
      <c r="Z29">
        <v>17.257999999999999</v>
      </c>
      <c r="AA29">
        <v>13.532</v>
      </c>
    </row>
    <row r="30" spans="1:27">
      <c r="A30">
        <v>26</v>
      </c>
      <c r="D30">
        <v>0.69199999999999995</v>
      </c>
      <c r="E30">
        <v>11.039</v>
      </c>
      <c r="F30">
        <v>14.786</v>
      </c>
      <c r="O30">
        <v>26</v>
      </c>
      <c r="Q30">
        <v>1.5109999999999999</v>
      </c>
      <c r="R30">
        <v>0.67900000000000005</v>
      </c>
      <c r="S30" s="4">
        <v>22.94</v>
      </c>
      <c r="T30" s="4">
        <v>24.041</v>
      </c>
      <c r="V30">
        <v>26</v>
      </c>
      <c r="W30">
        <v>1.8180000000000001</v>
      </c>
      <c r="X30">
        <v>1.329</v>
      </c>
      <c r="Y30">
        <v>0.75900000000000001</v>
      </c>
      <c r="Z30">
        <v>15.622999999999999</v>
      </c>
      <c r="AA30">
        <v>11.862</v>
      </c>
    </row>
    <row r="31" spans="1:27">
      <c r="A31">
        <v>27</v>
      </c>
      <c r="D31">
        <v>0.51600000000000001</v>
      </c>
      <c r="E31">
        <v>10.369</v>
      </c>
      <c r="F31">
        <v>13.943</v>
      </c>
      <c r="O31">
        <v>27</v>
      </c>
      <c r="Q31">
        <v>1.6020000000000001</v>
      </c>
      <c r="R31">
        <v>0.61299999999999999</v>
      </c>
      <c r="S31" s="4">
        <v>22.155000000000001</v>
      </c>
      <c r="T31" s="4">
        <v>23.042000000000002</v>
      </c>
      <c r="V31">
        <v>27</v>
      </c>
      <c r="X31">
        <v>1.218</v>
      </c>
      <c r="Y31">
        <v>0.65100000000000002</v>
      </c>
      <c r="Z31">
        <v>13.917999999999999</v>
      </c>
      <c r="AA31">
        <v>10.34</v>
      </c>
    </row>
    <row r="32" spans="1:27">
      <c r="A32">
        <v>28</v>
      </c>
      <c r="C32">
        <v>1.4610000000000001</v>
      </c>
      <c r="D32">
        <v>0.50900000000000001</v>
      </c>
      <c r="E32">
        <v>8.202</v>
      </c>
      <c r="F32">
        <v>13.467000000000001</v>
      </c>
      <c r="O32">
        <v>28</v>
      </c>
      <c r="Q32">
        <v>1.627</v>
      </c>
      <c r="R32">
        <v>0.7</v>
      </c>
      <c r="S32" s="4">
        <v>21.359000000000002</v>
      </c>
      <c r="T32" s="4">
        <v>23.274000000000001</v>
      </c>
      <c r="V32">
        <v>28</v>
      </c>
      <c r="X32">
        <v>1.113</v>
      </c>
      <c r="Y32">
        <v>0.74099999999999999</v>
      </c>
      <c r="Z32">
        <v>12.172000000000001</v>
      </c>
      <c r="AA32">
        <v>9.3670000000000009</v>
      </c>
    </row>
    <row r="33" spans="1:27">
      <c r="A33">
        <v>29</v>
      </c>
      <c r="C33">
        <v>1.264</v>
      </c>
      <c r="D33">
        <v>0.42899999999999999</v>
      </c>
      <c r="E33">
        <v>7.492</v>
      </c>
      <c r="F33">
        <v>12.135</v>
      </c>
      <c r="O33">
        <v>29</v>
      </c>
      <c r="Q33">
        <v>1.3089999999999999</v>
      </c>
      <c r="R33">
        <v>0.51100000000000001</v>
      </c>
      <c r="S33" s="4">
        <v>21.192</v>
      </c>
      <c r="T33" s="4">
        <v>22.222999999999999</v>
      </c>
      <c r="V33">
        <v>29</v>
      </c>
      <c r="X33">
        <v>0.70699999999999996</v>
      </c>
      <c r="Y33">
        <v>0.75900000000000001</v>
      </c>
      <c r="Z33">
        <v>10.26</v>
      </c>
      <c r="AA33">
        <v>7.6680000000000001</v>
      </c>
    </row>
    <row r="34" spans="1:27">
      <c r="A34">
        <v>30</v>
      </c>
      <c r="C34">
        <v>1.2190000000000001</v>
      </c>
      <c r="D34">
        <v>0.52100000000000002</v>
      </c>
      <c r="E34">
        <v>5.8579999999999997</v>
      </c>
      <c r="F34">
        <v>11.303000000000001</v>
      </c>
      <c r="O34">
        <v>30</v>
      </c>
      <c r="Q34">
        <v>1.32</v>
      </c>
      <c r="R34">
        <v>0.55600000000000005</v>
      </c>
      <c r="S34" s="4">
        <v>20.721</v>
      </c>
      <c r="T34" s="4">
        <v>21.29</v>
      </c>
      <c r="V34">
        <v>30</v>
      </c>
      <c r="X34">
        <v>0.81200000000000006</v>
      </c>
      <c r="Y34">
        <v>0.65100000000000002</v>
      </c>
      <c r="AA34">
        <v>6.3890000000000002</v>
      </c>
    </row>
    <row r="35" spans="1:27">
      <c r="O35">
        <v>31</v>
      </c>
      <c r="Q35">
        <v>1.284</v>
      </c>
      <c r="R35">
        <v>0.60499999999999998</v>
      </c>
      <c r="S35" s="4">
        <v>20.599</v>
      </c>
      <c r="T35" s="4">
        <v>19.608000000000001</v>
      </c>
      <c r="V35">
        <v>31</v>
      </c>
      <c r="X35">
        <v>0.78</v>
      </c>
      <c r="Y35">
        <v>0.83199999999999996</v>
      </c>
      <c r="AA35">
        <v>4.2190000000000003</v>
      </c>
    </row>
    <row r="36" spans="1:27">
      <c r="A36" s="1"/>
      <c r="O36">
        <v>32</v>
      </c>
      <c r="Q36">
        <v>1.2609999999999999</v>
      </c>
      <c r="R36">
        <v>0.60099999999999998</v>
      </c>
      <c r="S36" s="4">
        <v>19.923999999999999</v>
      </c>
      <c r="T36" s="4">
        <v>19.283000000000001</v>
      </c>
      <c r="V36">
        <v>32</v>
      </c>
      <c r="X36">
        <v>0.624</v>
      </c>
    </row>
    <row r="37" spans="1:27">
      <c r="A37" s="1"/>
      <c r="O37">
        <v>33</v>
      </c>
      <c r="S37" s="4"/>
      <c r="T37" s="4">
        <v>18.111000000000001</v>
      </c>
    </row>
    <row r="38" spans="1:27">
      <c r="A38" s="1"/>
      <c r="O38">
        <v>34</v>
      </c>
      <c r="S38" s="4"/>
      <c r="T38" s="4">
        <v>17.152000000000001</v>
      </c>
      <c r="V38" s="1"/>
    </row>
    <row r="39" spans="1:27">
      <c r="A39" s="1"/>
      <c r="O39">
        <v>35</v>
      </c>
      <c r="S39" s="4"/>
      <c r="T39" s="4">
        <v>16.626999999999999</v>
      </c>
      <c r="V39" s="1"/>
    </row>
    <row r="40" spans="1:27">
      <c r="O40">
        <v>36</v>
      </c>
      <c r="S40" s="4"/>
      <c r="T40" s="4">
        <v>15.712</v>
      </c>
      <c r="V40" s="1"/>
    </row>
    <row r="41" spans="1:27">
      <c r="O41">
        <v>37</v>
      </c>
      <c r="S41" s="4"/>
      <c r="T41" s="4">
        <v>14.834</v>
      </c>
    </row>
    <row r="43" spans="1:27">
      <c r="O43" s="1"/>
    </row>
    <row r="44" spans="1:27">
      <c r="O44" s="1"/>
    </row>
    <row r="45" spans="1:27">
      <c r="O45" s="1"/>
    </row>
    <row r="46" spans="1:27">
      <c r="O46" s="1"/>
    </row>
    <row r="47" spans="1:27">
      <c r="O47" s="4"/>
    </row>
    <row r="48" spans="1:27">
      <c r="O48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7"/>
  <sheetViews>
    <sheetView tabSelected="1" workbookViewId="0">
      <selection activeCell="AJ3" sqref="AJ3:AO17"/>
    </sheetView>
  </sheetViews>
  <sheetFormatPr baseColWidth="10" defaultRowHeight="15" x14ac:dyDescent="0"/>
  <sheetData>
    <row r="1" spans="1:34">
      <c r="A1" t="s">
        <v>478</v>
      </c>
    </row>
    <row r="2" spans="1:34">
      <c r="A2" t="s">
        <v>479</v>
      </c>
    </row>
    <row r="3" spans="1:34">
      <c r="A3" t="s">
        <v>492</v>
      </c>
      <c r="H3" t="s">
        <v>426</v>
      </c>
      <c r="O3" t="s">
        <v>480</v>
      </c>
      <c r="V3" t="s">
        <v>481</v>
      </c>
      <c r="AC3" t="s">
        <v>428</v>
      </c>
    </row>
    <row r="4" spans="1:34">
      <c r="A4" s="1" t="s">
        <v>393</v>
      </c>
      <c r="B4" s="1" t="s">
        <v>438</v>
      </c>
      <c r="C4" s="1" t="s">
        <v>439</v>
      </c>
      <c r="D4" s="1" t="s">
        <v>440</v>
      </c>
      <c r="E4" s="1" t="s">
        <v>441</v>
      </c>
      <c r="F4" s="1" t="s">
        <v>442</v>
      </c>
      <c r="H4" s="1" t="s">
        <v>393</v>
      </c>
      <c r="I4" s="1" t="s">
        <v>438</v>
      </c>
      <c r="J4" s="1" t="s">
        <v>439</v>
      </c>
      <c r="K4" s="1" t="s">
        <v>440</v>
      </c>
      <c r="L4" s="1" t="s">
        <v>441</v>
      </c>
      <c r="M4" s="1" t="s">
        <v>442</v>
      </c>
      <c r="O4" s="1" t="s">
        <v>393</v>
      </c>
      <c r="P4" s="1" t="s">
        <v>438</v>
      </c>
      <c r="Q4" s="1" t="s">
        <v>439</v>
      </c>
      <c r="R4" s="1" t="s">
        <v>440</v>
      </c>
      <c r="S4" s="1" t="s">
        <v>441</v>
      </c>
      <c r="T4" s="1" t="s">
        <v>442</v>
      </c>
      <c r="V4" s="1" t="s">
        <v>393</v>
      </c>
      <c r="W4" s="1" t="s">
        <v>438</v>
      </c>
      <c r="X4" s="1" t="s">
        <v>439</v>
      </c>
      <c r="Y4" s="1" t="s">
        <v>440</v>
      </c>
      <c r="Z4" s="1" t="s">
        <v>441</v>
      </c>
      <c r="AA4" s="1" t="s">
        <v>442</v>
      </c>
      <c r="AC4" s="1" t="s">
        <v>393</v>
      </c>
      <c r="AD4" s="1" t="s">
        <v>438</v>
      </c>
      <c r="AE4" s="1" t="s">
        <v>439</v>
      </c>
      <c r="AF4" s="1" t="s">
        <v>440</v>
      </c>
      <c r="AG4" s="1" t="s">
        <v>441</v>
      </c>
      <c r="AH4" s="1" t="s">
        <v>442</v>
      </c>
    </row>
    <row r="5" spans="1:34">
      <c r="A5">
        <v>1</v>
      </c>
      <c r="B5">
        <v>0.95099999999999996</v>
      </c>
      <c r="C5">
        <v>1.302</v>
      </c>
      <c r="D5">
        <v>0.35799999999999998</v>
      </c>
      <c r="E5">
        <v>7.0259999999999998</v>
      </c>
      <c r="F5">
        <v>6.907</v>
      </c>
      <c r="H5">
        <v>1</v>
      </c>
      <c r="J5">
        <v>1.923</v>
      </c>
      <c r="K5">
        <v>1.3260000000000001</v>
      </c>
      <c r="L5">
        <v>22.788</v>
      </c>
      <c r="M5">
        <v>25.094000000000001</v>
      </c>
      <c r="O5">
        <v>1</v>
      </c>
      <c r="P5">
        <v>1.331</v>
      </c>
      <c r="Q5">
        <v>1.242</v>
      </c>
      <c r="R5">
        <v>0.86299999999999999</v>
      </c>
      <c r="S5">
        <v>13.542</v>
      </c>
      <c r="T5">
        <v>13.661</v>
      </c>
      <c r="V5">
        <v>1</v>
      </c>
      <c r="W5">
        <v>1.522</v>
      </c>
      <c r="X5">
        <v>1.7849999999999999</v>
      </c>
      <c r="Y5">
        <v>0.86099999999999999</v>
      </c>
      <c r="Z5">
        <v>7.1020000000000003</v>
      </c>
      <c r="AA5">
        <v>7.4909999999999997</v>
      </c>
      <c r="AC5">
        <v>1</v>
      </c>
      <c r="AD5">
        <v>1.5780000000000001</v>
      </c>
      <c r="AE5">
        <v>1.23</v>
      </c>
      <c r="AF5">
        <v>0.27900000000000003</v>
      </c>
      <c r="AG5">
        <v>5.64</v>
      </c>
      <c r="AH5">
        <v>5.41</v>
      </c>
    </row>
    <row r="6" spans="1:34">
      <c r="A6">
        <v>2</v>
      </c>
      <c r="B6">
        <v>0.99199999999999999</v>
      </c>
      <c r="C6">
        <v>1.1339999999999999</v>
      </c>
      <c r="D6">
        <v>0.48599999999999999</v>
      </c>
      <c r="E6">
        <v>7.4829999999999997</v>
      </c>
      <c r="F6">
        <v>7.4409999999999998</v>
      </c>
      <c r="H6">
        <v>2</v>
      </c>
      <c r="J6">
        <v>1.978</v>
      </c>
      <c r="K6">
        <v>1.069</v>
      </c>
      <c r="L6">
        <v>23.885000000000002</v>
      </c>
      <c r="M6">
        <v>26.378</v>
      </c>
      <c r="O6">
        <v>2</v>
      </c>
      <c r="P6">
        <v>1.2809999999999999</v>
      </c>
      <c r="Q6">
        <v>1.4930000000000001</v>
      </c>
      <c r="R6">
        <v>1.0129999999999999</v>
      </c>
      <c r="S6">
        <v>14.09</v>
      </c>
      <c r="T6">
        <v>14.327</v>
      </c>
      <c r="V6">
        <v>2</v>
      </c>
      <c r="W6">
        <v>1.589</v>
      </c>
      <c r="X6">
        <v>1.4590000000000001</v>
      </c>
      <c r="Y6">
        <v>0.76300000000000001</v>
      </c>
      <c r="Z6">
        <v>7.5640000000000001</v>
      </c>
      <c r="AA6">
        <v>7.8849999999999998</v>
      </c>
      <c r="AC6">
        <v>2</v>
      </c>
      <c r="AD6">
        <v>0.97099999999999997</v>
      </c>
      <c r="AE6">
        <v>0.96899999999999997</v>
      </c>
      <c r="AF6">
        <v>0.309</v>
      </c>
      <c r="AG6">
        <v>5.532</v>
      </c>
      <c r="AH6">
        <v>5.4950000000000001</v>
      </c>
    </row>
    <row r="7" spans="1:34">
      <c r="A7">
        <v>3</v>
      </c>
      <c r="B7">
        <v>0.93700000000000006</v>
      </c>
      <c r="C7">
        <v>0.96799999999999997</v>
      </c>
      <c r="D7">
        <v>0.39100000000000001</v>
      </c>
      <c r="E7">
        <v>7.6210000000000004</v>
      </c>
      <c r="F7">
        <v>7.5419999999999998</v>
      </c>
      <c r="H7">
        <v>3</v>
      </c>
      <c r="I7">
        <v>3.323</v>
      </c>
      <c r="J7">
        <v>2.1120000000000001</v>
      </c>
      <c r="K7">
        <v>0.86199999999999999</v>
      </c>
      <c r="L7">
        <v>24.567</v>
      </c>
      <c r="M7">
        <v>28.596</v>
      </c>
      <c r="O7">
        <v>3</v>
      </c>
      <c r="P7">
        <v>1.2649999999999999</v>
      </c>
      <c r="Q7">
        <v>1.577</v>
      </c>
      <c r="R7">
        <v>1.0920000000000001</v>
      </c>
      <c r="S7">
        <v>14.821</v>
      </c>
      <c r="T7">
        <v>15.268000000000001</v>
      </c>
      <c r="V7">
        <v>3</v>
      </c>
      <c r="W7">
        <v>1.76</v>
      </c>
      <c r="X7">
        <v>1.6950000000000001</v>
      </c>
      <c r="Y7">
        <v>0.52300000000000002</v>
      </c>
      <c r="Z7">
        <v>7.7619999999999996</v>
      </c>
      <c r="AA7">
        <v>8.2029999999999994</v>
      </c>
      <c r="AC7">
        <v>3</v>
      </c>
      <c r="AD7">
        <v>0.74399999999999999</v>
      </c>
      <c r="AE7">
        <v>0.88</v>
      </c>
      <c r="AF7">
        <v>0.28399999999999997</v>
      </c>
      <c r="AG7">
        <v>5.3639999999999999</v>
      </c>
      <c r="AH7">
        <v>5.4240000000000004</v>
      </c>
    </row>
    <row r="8" spans="1:34">
      <c r="A8">
        <v>4</v>
      </c>
      <c r="B8">
        <v>0.82899999999999996</v>
      </c>
      <c r="C8">
        <v>0.92500000000000004</v>
      </c>
      <c r="D8">
        <v>0.40699999999999997</v>
      </c>
      <c r="E8">
        <v>8.202</v>
      </c>
      <c r="F8">
        <v>7.9649999999999999</v>
      </c>
      <c r="H8">
        <v>4</v>
      </c>
      <c r="I8">
        <v>2.843</v>
      </c>
      <c r="J8">
        <v>2.556</v>
      </c>
      <c r="K8">
        <v>0.86199999999999999</v>
      </c>
      <c r="L8">
        <v>24.161000000000001</v>
      </c>
      <c r="M8">
        <v>28.393000000000001</v>
      </c>
      <c r="O8">
        <v>4</v>
      </c>
      <c r="P8">
        <v>1.4750000000000001</v>
      </c>
      <c r="Q8">
        <v>1.5029999999999999</v>
      </c>
      <c r="R8">
        <v>0.80800000000000005</v>
      </c>
      <c r="S8">
        <v>14.981999999999999</v>
      </c>
      <c r="T8">
        <v>16.111999999999998</v>
      </c>
      <c r="V8">
        <v>4</v>
      </c>
      <c r="W8">
        <v>1.44</v>
      </c>
      <c r="X8">
        <v>1.4370000000000001</v>
      </c>
      <c r="Y8">
        <v>0.55100000000000005</v>
      </c>
      <c r="Z8">
        <v>8.4290000000000003</v>
      </c>
      <c r="AA8">
        <v>8.6340000000000003</v>
      </c>
      <c r="AC8">
        <v>4</v>
      </c>
      <c r="AD8">
        <v>0.872</v>
      </c>
      <c r="AE8">
        <v>0.75</v>
      </c>
      <c r="AF8">
        <v>0.27800000000000002</v>
      </c>
      <c r="AG8">
        <v>5.282</v>
      </c>
      <c r="AH8">
        <v>3.4780000000000002</v>
      </c>
    </row>
    <row r="9" spans="1:34">
      <c r="A9">
        <v>5</v>
      </c>
      <c r="B9">
        <v>0.754</v>
      </c>
      <c r="C9">
        <v>0.92400000000000004</v>
      </c>
      <c r="D9">
        <v>0.375</v>
      </c>
      <c r="E9">
        <v>8.7569999999999997</v>
      </c>
      <c r="F9">
        <v>7.8070000000000004</v>
      </c>
      <c r="H9">
        <v>5</v>
      </c>
      <c r="I9">
        <v>2.4550000000000001</v>
      </c>
      <c r="J9">
        <v>2.7989999999999999</v>
      </c>
      <c r="K9">
        <v>0.80200000000000005</v>
      </c>
      <c r="L9">
        <v>25.491</v>
      </c>
      <c r="M9">
        <v>29.292000000000002</v>
      </c>
      <c r="O9">
        <v>5</v>
      </c>
      <c r="P9">
        <v>1.2849999999999999</v>
      </c>
      <c r="Q9">
        <v>1.603</v>
      </c>
      <c r="R9">
        <v>0.627</v>
      </c>
      <c r="S9">
        <v>15.179</v>
      </c>
      <c r="T9">
        <v>16.265999999999998</v>
      </c>
      <c r="V9">
        <v>5</v>
      </c>
      <c r="W9">
        <v>1.39</v>
      </c>
      <c r="X9">
        <v>1.06</v>
      </c>
      <c r="Y9">
        <v>0.48299999999999998</v>
      </c>
      <c r="Z9">
        <v>8.5329999999999995</v>
      </c>
      <c r="AA9">
        <v>8.7490000000000006</v>
      </c>
      <c r="AC9">
        <v>5</v>
      </c>
      <c r="AD9">
        <v>0.88200000000000001</v>
      </c>
      <c r="AE9">
        <v>0.83599999999999997</v>
      </c>
      <c r="AF9">
        <v>0.23799999999999999</v>
      </c>
      <c r="AG9">
        <v>5.3789999999999996</v>
      </c>
      <c r="AH9">
        <v>3.4279999999999999</v>
      </c>
    </row>
    <row r="10" spans="1:34">
      <c r="A10">
        <v>6</v>
      </c>
      <c r="B10">
        <v>0.82499999999999996</v>
      </c>
      <c r="C10">
        <v>1.0269999999999999</v>
      </c>
      <c r="D10">
        <v>0.42799999999999999</v>
      </c>
      <c r="E10">
        <v>8.8719999999999999</v>
      </c>
      <c r="F10">
        <v>8.3659999999999997</v>
      </c>
      <c r="H10">
        <v>6</v>
      </c>
      <c r="I10">
        <v>2.0680000000000001</v>
      </c>
      <c r="J10">
        <v>2.7679999999999998</v>
      </c>
      <c r="K10">
        <v>1.069</v>
      </c>
      <c r="L10">
        <v>25.614000000000001</v>
      </c>
      <c r="M10">
        <v>30.427</v>
      </c>
      <c r="O10">
        <v>6</v>
      </c>
      <c r="P10">
        <v>1.345</v>
      </c>
      <c r="Q10">
        <v>1.2470000000000001</v>
      </c>
      <c r="R10">
        <v>0.68700000000000006</v>
      </c>
      <c r="S10">
        <v>15.372999999999999</v>
      </c>
      <c r="T10">
        <v>16.053999999999998</v>
      </c>
      <c r="V10">
        <v>6</v>
      </c>
      <c r="W10">
        <v>1.569</v>
      </c>
      <c r="X10">
        <v>1.28</v>
      </c>
      <c r="Y10">
        <v>0.53700000000000003</v>
      </c>
      <c r="Z10">
        <v>9.1120000000000001</v>
      </c>
      <c r="AA10">
        <v>8.6750000000000007</v>
      </c>
      <c r="AC10">
        <v>6</v>
      </c>
      <c r="AD10">
        <v>0.874</v>
      </c>
      <c r="AE10">
        <v>0.83399999999999996</v>
      </c>
      <c r="AF10">
        <v>0.26800000000000002</v>
      </c>
      <c r="AG10">
        <v>5.5869999999999997</v>
      </c>
      <c r="AH10">
        <v>3.347</v>
      </c>
    </row>
    <row r="11" spans="1:34">
      <c r="A11">
        <v>7</v>
      </c>
      <c r="B11">
        <v>0.751</v>
      </c>
      <c r="C11">
        <v>1.141</v>
      </c>
      <c r="D11">
        <v>0.35599999999999998</v>
      </c>
      <c r="E11">
        <v>8.8759999999999994</v>
      </c>
      <c r="F11">
        <v>8.5489999999999995</v>
      </c>
      <c r="H11">
        <v>7</v>
      </c>
      <c r="I11">
        <v>2.3889999999999998</v>
      </c>
      <c r="J11">
        <v>2.39</v>
      </c>
      <c r="K11">
        <v>0.84699999999999998</v>
      </c>
      <c r="L11">
        <v>26.658000000000001</v>
      </c>
      <c r="M11">
        <v>30.465</v>
      </c>
      <c r="O11">
        <v>7</v>
      </c>
      <c r="P11">
        <v>1.6</v>
      </c>
      <c r="Q11">
        <v>1.373</v>
      </c>
      <c r="R11">
        <v>0.68100000000000005</v>
      </c>
      <c r="S11">
        <v>15.542</v>
      </c>
      <c r="T11">
        <v>17.206</v>
      </c>
      <c r="V11">
        <v>7</v>
      </c>
      <c r="W11">
        <v>1.034</v>
      </c>
      <c r="X11">
        <v>1.149</v>
      </c>
      <c r="Y11">
        <v>0.56399999999999995</v>
      </c>
      <c r="Z11">
        <v>9.0920000000000005</v>
      </c>
      <c r="AA11">
        <v>8.8930000000000007</v>
      </c>
      <c r="AC11">
        <v>7</v>
      </c>
      <c r="AD11">
        <v>0.878</v>
      </c>
      <c r="AE11">
        <v>0.78900000000000003</v>
      </c>
      <c r="AF11">
        <v>0.216</v>
      </c>
      <c r="AG11">
        <v>5.5789999999999997</v>
      </c>
      <c r="AH11">
        <v>3.008</v>
      </c>
    </row>
    <row r="12" spans="1:34">
      <c r="A12">
        <v>8</v>
      </c>
      <c r="B12">
        <v>0.91700000000000004</v>
      </c>
      <c r="C12">
        <v>1.1120000000000001</v>
      </c>
      <c r="D12">
        <v>0.51600000000000001</v>
      </c>
      <c r="E12">
        <v>8.5299999999999994</v>
      </c>
      <c r="F12">
        <v>8.7870000000000008</v>
      </c>
      <c r="H12">
        <v>8</v>
      </c>
      <c r="I12">
        <v>2.3420000000000001</v>
      </c>
      <c r="J12">
        <v>2.5880000000000001</v>
      </c>
      <c r="K12">
        <v>0.871</v>
      </c>
      <c r="L12">
        <v>28.288</v>
      </c>
      <c r="M12">
        <v>31.19</v>
      </c>
      <c r="O12">
        <v>8</v>
      </c>
      <c r="P12">
        <v>1.3959999999999999</v>
      </c>
      <c r="Q12">
        <v>1.2390000000000001</v>
      </c>
      <c r="R12">
        <v>0.626</v>
      </c>
      <c r="S12">
        <v>15.917</v>
      </c>
      <c r="T12">
        <v>17.725999999999999</v>
      </c>
      <c r="V12">
        <v>8</v>
      </c>
      <c r="W12">
        <v>1.0780000000000001</v>
      </c>
      <c r="X12">
        <v>1.085</v>
      </c>
      <c r="Y12">
        <v>0.44700000000000001</v>
      </c>
      <c r="Z12">
        <v>9.09</v>
      </c>
      <c r="AA12">
        <v>8.67</v>
      </c>
      <c r="AC12">
        <v>8</v>
      </c>
      <c r="AD12">
        <v>0.71899999999999997</v>
      </c>
      <c r="AE12">
        <v>0.60099999999999998</v>
      </c>
      <c r="AF12">
        <v>0.223</v>
      </c>
      <c r="AG12">
        <v>5.0789999999999997</v>
      </c>
      <c r="AH12">
        <v>3.4609999999999999</v>
      </c>
    </row>
    <row r="13" spans="1:34">
      <c r="A13">
        <v>9</v>
      </c>
      <c r="B13">
        <v>0.71199999999999997</v>
      </c>
      <c r="C13">
        <v>0.97199999999999998</v>
      </c>
      <c r="D13">
        <v>0.35799999999999998</v>
      </c>
      <c r="E13">
        <v>8.5359999999999996</v>
      </c>
      <c r="F13">
        <v>8.52</v>
      </c>
      <c r="H13">
        <v>9</v>
      </c>
      <c r="I13">
        <v>2.133</v>
      </c>
      <c r="J13">
        <v>2.347</v>
      </c>
      <c r="K13">
        <v>1.002</v>
      </c>
      <c r="L13">
        <v>29.806000000000001</v>
      </c>
      <c r="M13">
        <v>33.100999999999999</v>
      </c>
      <c r="O13">
        <v>9</v>
      </c>
      <c r="P13">
        <v>1.5109999999999999</v>
      </c>
      <c r="Q13">
        <v>1.41</v>
      </c>
      <c r="R13">
        <v>0.76700000000000002</v>
      </c>
      <c r="S13">
        <v>15.564</v>
      </c>
      <c r="T13">
        <v>18.001000000000001</v>
      </c>
      <c r="V13">
        <v>9</v>
      </c>
      <c r="W13">
        <v>0.70499999999999996</v>
      </c>
      <c r="X13">
        <v>1.129</v>
      </c>
      <c r="Y13">
        <v>0.57599999999999996</v>
      </c>
      <c r="Z13">
        <v>9.2249999999999996</v>
      </c>
      <c r="AA13">
        <v>8.0619999999999994</v>
      </c>
      <c r="AC13">
        <v>9</v>
      </c>
      <c r="AD13">
        <v>0.69799999999999995</v>
      </c>
      <c r="AE13">
        <v>0.79900000000000004</v>
      </c>
      <c r="AF13">
        <v>0.27600000000000002</v>
      </c>
      <c r="AG13">
        <v>4.7720000000000002</v>
      </c>
      <c r="AH13">
        <v>3.6459999999999999</v>
      </c>
    </row>
    <row r="14" spans="1:34">
      <c r="A14">
        <v>10</v>
      </c>
      <c r="B14">
        <v>0.86699999999999999</v>
      </c>
      <c r="C14">
        <v>0.94</v>
      </c>
      <c r="D14">
        <v>0.46500000000000002</v>
      </c>
      <c r="E14">
        <v>8.2949999999999999</v>
      </c>
      <c r="F14">
        <v>8.1229999999999993</v>
      </c>
      <c r="H14">
        <v>10</v>
      </c>
      <c r="I14">
        <v>2.1800000000000002</v>
      </c>
      <c r="J14">
        <v>1.992</v>
      </c>
      <c r="K14">
        <v>0.82399999999999995</v>
      </c>
      <c r="L14">
        <v>31.818000000000001</v>
      </c>
      <c r="M14">
        <v>32.475000000000001</v>
      </c>
      <c r="O14">
        <v>10</v>
      </c>
      <c r="P14">
        <v>1.5269999999999999</v>
      </c>
      <c r="Q14">
        <v>1.472</v>
      </c>
      <c r="R14">
        <v>0.68799999999999994</v>
      </c>
      <c r="S14">
        <v>16.145</v>
      </c>
      <c r="T14">
        <v>17.059999999999999</v>
      </c>
      <c r="V14">
        <v>10</v>
      </c>
      <c r="W14">
        <v>0.69499999999999995</v>
      </c>
      <c r="X14">
        <v>0.84899999999999998</v>
      </c>
      <c r="Y14">
        <v>0.58299999999999996</v>
      </c>
      <c r="Z14">
        <v>8.8919999999999995</v>
      </c>
      <c r="AA14">
        <v>7.7910000000000004</v>
      </c>
      <c r="AC14">
        <v>10</v>
      </c>
      <c r="AD14">
        <v>0.748</v>
      </c>
      <c r="AE14">
        <v>0.61499999999999999</v>
      </c>
      <c r="AF14">
        <v>0.28299999999999997</v>
      </c>
      <c r="AG14">
        <v>4.6790000000000003</v>
      </c>
      <c r="AH14">
        <v>3.645</v>
      </c>
    </row>
    <row r="15" spans="1:34">
      <c r="A15">
        <v>11</v>
      </c>
      <c r="B15">
        <v>0.77800000000000002</v>
      </c>
      <c r="C15">
        <v>0.79300000000000004</v>
      </c>
      <c r="D15">
        <v>0.40799999999999997</v>
      </c>
      <c r="E15">
        <v>8.11</v>
      </c>
      <c r="F15">
        <v>7.3789999999999996</v>
      </c>
      <c r="H15">
        <v>11</v>
      </c>
      <c r="I15">
        <v>2.6269999999999998</v>
      </c>
      <c r="J15">
        <v>1.8939999999999999</v>
      </c>
      <c r="K15">
        <v>1.1000000000000001</v>
      </c>
      <c r="L15">
        <v>33.011000000000003</v>
      </c>
      <c r="M15">
        <v>32.539000000000001</v>
      </c>
      <c r="O15">
        <v>11</v>
      </c>
      <c r="P15">
        <v>1.714</v>
      </c>
      <c r="Q15">
        <v>1.861</v>
      </c>
      <c r="R15">
        <v>0.63200000000000001</v>
      </c>
      <c r="S15">
        <v>15.891999999999999</v>
      </c>
      <c r="T15">
        <v>19.876999999999999</v>
      </c>
      <c r="V15">
        <v>11</v>
      </c>
      <c r="W15">
        <v>0.74399999999999999</v>
      </c>
      <c r="X15">
        <v>0.77100000000000002</v>
      </c>
      <c r="Y15">
        <v>0.56899999999999995</v>
      </c>
      <c r="Z15">
        <v>8.2919999999999998</v>
      </c>
      <c r="AA15">
        <v>7.6580000000000004</v>
      </c>
      <c r="AC15">
        <v>11</v>
      </c>
      <c r="AD15">
        <v>0.77400000000000002</v>
      </c>
      <c r="AE15">
        <v>0.56899999999999995</v>
      </c>
      <c r="AF15">
        <v>0.28299999999999997</v>
      </c>
      <c r="AG15">
        <v>4.2930000000000001</v>
      </c>
      <c r="AH15">
        <v>3.488</v>
      </c>
    </row>
    <row r="16" spans="1:34">
      <c r="A16">
        <v>12</v>
      </c>
      <c r="B16">
        <v>0.66100000000000003</v>
      </c>
      <c r="C16">
        <v>0.75</v>
      </c>
      <c r="D16">
        <v>0.46300000000000002</v>
      </c>
      <c r="E16">
        <v>8.0380000000000003</v>
      </c>
      <c r="F16">
        <v>7.0419999999999998</v>
      </c>
      <c r="H16">
        <v>12</v>
      </c>
      <c r="I16">
        <v>2.64</v>
      </c>
      <c r="J16">
        <v>0.93799999999999994</v>
      </c>
      <c r="K16">
        <v>0.95</v>
      </c>
      <c r="L16">
        <v>33.171999999999997</v>
      </c>
      <c r="M16">
        <v>32.783000000000001</v>
      </c>
      <c r="O16">
        <v>12</v>
      </c>
      <c r="P16">
        <v>1.774</v>
      </c>
      <c r="Q16">
        <v>1.34</v>
      </c>
      <c r="R16">
        <v>0.60599999999999998</v>
      </c>
      <c r="S16">
        <v>16.027999999999999</v>
      </c>
      <c r="T16">
        <v>19.321999999999999</v>
      </c>
      <c r="V16">
        <v>12</v>
      </c>
      <c r="W16">
        <v>0.77600000000000002</v>
      </c>
      <c r="X16">
        <v>0.872</v>
      </c>
      <c r="Y16">
        <v>0.501</v>
      </c>
      <c r="Z16">
        <v>7.8869999999999996</v>
      </c>
      <c r="AA16">
        <v>7.1269999999999998</v>
      </c>
      <c r="AC16">
        <v>12</v>
      </c>
      <c r="AD16">
        <v>0.58699999999999997</v>
      </c>
      <c r="AE16">
        <v>0.56000000000000005</v>
      </c>
      <c r="AF16">
        <v>0.308</v>
      </c>
      <c r="AG16">
        <v>3.88</v>
      </c>
      <c r="AH16">
        <v>3.4089999999999998</v>
      </c>
    </row>
    <row r="17" spans="1:34">
      <c r="A17">
        <v>13</v>
      </c>
      <c r="B17">
        <v>0.65</v>
      </c>
      <c r="C17">
        <v>0.70099999999999996</v>
      </c>
      <c r="D17">
        <v>0.44400000000000001</v>
      </c>
      <c r="E17">
        <v>7.2069999999999999</v>
      </c>
      <c r="F17">
        <v>6.37</v>
      </c>
      <c r="H17">
        <v>13</v>
      </c>
      <c r="I17">
        <v>2.7389999999999999</v>
      </c>
      <c r="J17">
        <v>1.1299999999999999</v>
      </c>
      <c r="K17">
        <v>0.77300000000000002</v>
      </c>
      <c r="L17">
        <v>31.274000000000001</v>
      </c>
      <c r="M17">
        <v>32.107999999999997</v>
      </c>
      <c r="O17">
        <v>13</v>
      </c>
      <c r="P17">
        <v>1.4810000000000001</v>
      </c>
      <c r="Q17">
        <v>1.361</v>
      </c>
      <c r="R17">
        <v>0.67700000000000005</v>
      </c>
      <c r="S17">
        <v>16.300999999999998</v>
      </c>
      <c r="T17">
        <v>16.545000000000002</v>
      </c>
      <c r="V17">
        <v>13</v>
      </c>
      <c r="W17">
        <v>0.60499999999999998</v>
      </c>
      <c r="X17">
        <v>0.71799999999999997</v>
      </c>
      <c r="Y17">
        <v>0.44800000000000001</v>
      </c>
      <c r="Z17">
        <v>7.6369999999999996</v>
      </c>
      <c r="AA17">
        <v>6.7389999999999999</v>
      </c>
      <c r="AC17">
        <v>13</v>
      </c>
      <c r="AD17">
        <v>0.64500000000000002</v>
      </c>
      <c r="AE17">
        <v>0.32800000000000001</v>
      </c>
      <c r="AF17">
        <v>0.35899999999999999</v>
      </c>
      <c r="AG17">
        <v>3.6850000000000001</v>
      </c>
      <c r="AH17">
        <v>3.286</v>
      </c>
    </row>
    <row r="18" spans="1:34">
      <c r="A18">
        <v>14</v>
      </c>
      <c r="B18">
        <v>0.48599999999999999</v>
      </c>
      <c r="C18">
        <v>0.63700000000000001</v>
      </c>
      <c r="D18">
        <v>0.46300000000000002</v>
      </c>
      <c r="E18">
        <v>6.79</v>
      </c>
      <c r="F18">
        <v>6.39</v>
      </c>
      <c r="H18">
        <v>14</v>
      </c>
      <c r="I18">
        <v>2.6139999999999999</v>
      </c>
      <c r="J18">
        <v>1.77</v>
      </c>
      <c r="K18">
        <v>0.84699999999999998</v>
      </c>
      <c r="L18">
        <v>32.146000000000001</v>
      </c>
      <c r="M18">
        <v>33.07</v>
      </c>
      <c r="O18">
        <v>14</v>
      </c>
      <c r="P18">
        <v>1.371</v>
      </c>
      <c r="Q18">
        <v>1.4450000000000001</v>
      </c>
      <c r="R18">
        <v>0.70899999999999996</v>
      </c>
      <c r="S18">
        <v>15.395</v>
      </c>
      <c r="T18">
        <v>15.175000000000001</v>
      </c>
      <c r="V18">
        <v>14</v>
      </c>
      <c r="W18">
        <v>0.76300000000000001</v>
      </c>
      <c r="X18">
        <v>0.68899999999999995</v>
      </c>
      <c r="Y18">
        <v>0.51100000000000001</v>
      </c>
      <c r="Z18">
        <v>6.8860000000000001</v>
      </c>
      <c r="AA18">
        <v>6.798</v>
      </c>
      <c r="AC18">
        <v>14</v>
      </c>
      <c r="AD18">
        <v>0.51600000000000001</v>
      </c>
      <c r="AE18">
        <v>0.43</v>
      </c>
      <c r="AF18">
        <v>0.33100000000000002</v>
      </c>
      <c r="AG18">
        <v>3.5249999999999999</v>
      </c>
      <c r="AH18">
        <v>3.085</v>
      </c>
    </row>
    <row r="19" spans="1:34">
      <c r="A19">
        <v>15</v>
      </c>
      <c r="B19">
        <v>0.496</v>
      </c>
      <c r="C19">
        <v>0.505</v>
      </c>
      <c r="D19">
        <v>0.39600000000000002</v>
      </c>
      <c r="E19">
        <v>6.2560000000000002</v>
      </c>
      <c r="F19">
        <v>6.3739999999999997</v>
      </c>
      <c r="H19">
        <v>15</v>
      </c>
      <c r="I19">
        <v>2.6520000000000001</v>
      </c>
      <c r="J19">
        <v>1.833</v>
      </c>
      <c r="K19">
        <v>0.86899999999999999</v>
      </c>
      <c r="L19">
        <v>30.605</v>
      </c>
      <c r="M19">
        <v>32.878999999999998</v>
      </c>
      <c r="O19">
        <v>15</v>
      </c>
      <c r="P19">
        <v>1.411</v>
      </c>
      <c r="Q19">
        <v>1.373</v>
      </c>
      <c r="R19">
        <v>0.65100000000000002</v>
      </c>
      <c r="S19">
        <v>15.272</v>
      </c>
      <c r="T19">
        <v>16.934000000000001</v>
      </c>
      <c r="V19">
        <v>15</v>
      </c>
      <c r="W19">
        <v>0.57799999999999996</v>
      </c>
      <c r="X19">
        <v>0.66600000000000004</v>
      </c>
      <c r="Y19">
        <v>0.55600000000000005</v>
      </c>
      <c r="Z19">
        <v>6.7519999999999998</v>
      </c>
      <c r="AA19">
        <v>6.3140000000000001</v>
      </c>
      <c r="AC19">
        <v>15</v>
      </c>
      <c r="AD19">
        <v>0.56200000000000006</v>
      </c>
      <c r="AE19">
        <v>0.41099999999999998</v>
      </c>
      <c r="AF19">
        <v>0.36</v>
      </c>
      <c r="AG19">
        <v>3.0249999999999999</v>
      </c>
      <c r="AH19">
        <v>2.9689999999999999</v>
      </c>
    </row>
    <row r="20" spans="1:34">
      <c r="A20">
        <v>16</v>
      </c>
      <c r="B20">
        <v>0.307</v>
      </c>
      <c r="C20">
        <v>0.58399999999999996</v>
      </c>
      <c r="D20">
        <v>0.442</v>
      </c>
      <c r="E20">
        <v>5.8310000000000004</v>
      </c>
      <c r="F20">
        <v>5.984</v>
      </c>
      <c r="H20">
        <v>16</v>
      </c>
      <c r="I20">
        <v>2.2599999999999998</v>
      </c>
      <c r="J20">
        <v>2.121</v>
      </c>
      <c r="K20">
        <v>0.91600000000000004</v>
      </c>
      <c r="L20">
        <v>29.353000000000002</v>
      </c>
      <c r="M20">
        <v>32.412999999999997</v>
      </c>
      <c r="O20">
        <v>16</v>
      </c>
      <c r="P20">
        <v>1.454</v>
      </c>
      <c r="Q20">
        <v>1.1559999999999999</v>
      </c>
      <c r="R20">
        <v>0.58499999999999996</v>
      </c>
      <c r="S20">
        <v>15.714</v>
      </c>
      <c r="T20">
        <v>16.997</v>
      </c>
      <c r="V20">
        <v>16</v>
      </c>
      <c r="W20">
        <v>0.55600000000000005</v>
      </c>
      <c r="X20">
        <v>0.55500000000000005</v>
      </c>
      <c r="Y20">
        <v>0.54500000000000004</v>
      </c>
      <c r="Z20">
        <v>6.1680000000000001</v>
      </c>
      <c r="AA20">
        <v>5.3780000000000001</v>
      </c>
      <c r="AC20">
        <v>16</v>
      </c>
      <c r="AD20">
        <v>0.44</v>
      </c>
      <c r="AE20">
        <v>0.45800000000000002</v>
      </c>
      <c r="AF20">
        <v>0.33</v>
      </c>
      <c r="AG20">
        <v>2.5990000000000002</v>
      </c>
      <c r="AH20">
        <v>2.86</v>
      </c>
    </row>
    <row r="21" spans="1:34">
      <c r="A21">
        <v>17</v>
      </c>
      <c r="B21">
        <v>0.26700000000000002</v>
      </c>
      <c r="C21">
        <v>0.59</v>
      </c>
      <c r="D21">
        <v>0.443</v>
      </c>
      <c r="E21">
        <v>5.319</v>
      </c>
      <c r="F21">
        <v>5.58</v>
      </c>
      <c r="H21">
        <v>17</v>
      </c>
      <c r="I21">
        <v>2.4620000000000002</v>
      </c>
      <c r="J21">
        <v>2.375</v>
      </c>
      <c r="K21">
        <v>0.89100000000000001</v>
      </c>
      <c r="L21">
        <v>28.59</v>
      </c>
      <c r="M21">
        <v>32.44</v>
      </c>
      <c r="O21">
        <v>17</v>
      </c>
      <c r="P21">
        <v>1.657</v>
      </c>
      <c r="Q21">
        <v>1.1319999999999999</v>
      </c>
      <c r="R21">
        <v>0.627</v>
      </c>
      <c r="S21">
        <v>15.923</v>
      </c>
      <c r="T21">
        <v>17.783999999999999</v>
      </c>
      <c r="V21">
        <v>17</v>
      </c>
      <c r="W21">
        <v>0.59399999999999997</v>
      </c>
      <c r="X21">
        <v>0.51400000000000001</v>
      </c>
      <c r="Y21">
        <v>0.58099999999999996</v>
      </c>
      <c r="Z21">
        <v>5.82</v>
      </c>
      <c r="AA21">
        <v>4.8630000000000004</v>
      </c>
      <c r="AC21">
        <v>17</v>
      </c>
      <c r="AD21">
        <v>0.40300000000000002</v>
      </c>
      <c r="AE21">
        <v>0.41099999999999998</v>
      </c>
      <c r="AF21">
        <v>0.26100000000000001</v>
      </c>
      <c r="AG21">
        <v>2.2480000000000002</v>
      </c>
      <c r="AH21">
        <v>2.5129999999999999</v>
      </c>
    </row>
    <row r="22" spans="1:34">
      <c r="A22">
        <v>18</v>
      </c>
      <c r="C22">
        <v>0.54500000000000004</v>
      </c>
      <c r="D22">
        <v>0.39</v>
      </c>
      <c r="E22">
        <v>4.883</v>
      </c>
      <c r="F22">
        <v>5.431</v>
      </c>
      <c r="H22">
        <v>18</v>
      </c>
      <c r="I22">
        <v>2.1850000000000001</v>
      </c>
      <c r="J22">
        <v>1.726</v>
      </c>
      <c r="K22">
        <v>0.92600000000000005</v>
      </c>
      <c r="L22">
        <v>28.4</v>
      </c>
      <c r="M22">
        <v>32.076000000000001</v>
      </c>
      <c r="O22">
        <v>18</v>
      </c>
      <c r="P22">
        <v>1.393</v>
      </c>
      <c r="Q22">
        <v>1.0720000000000001</v>
      </c>
      <c r="R22">
        <v>0.60599999999999998</v>
      </c>
      <c r="S22">
        <v>15.887</v>
      </c>
      <c r="T22">
        <v>18.088999999999999</v>
      </c>
      <c r="V22">
        <v>18</v>
      </c>
      <c r="W22">
        <v>0.46899999999999997</v>
      </c>
      <c r="X22">
        <v>0.50600000000000001</v>
      </c>
      <c r="Y22">
        <v>0.41599999999999998</v>
      </c>
      <c r="Z22">
        <v>5.2910000000000004</v>
      </c>
      <c r="AA22">
        <v>4.4210000000000003</v>
      </c>
      <c r="AC22">
        <v>18</v>
      </c>
      <c r="AD22">
        <v>0.40300000000000002</v>
      </c>
      <c r="AE22">
        <v>0.24</v>
      </c>
      <c r="AF22">
        <v>0.28000000000000003</v>
      </c>
      <c r="AG22">
        <v>2.0350000000000001</v>
      </c>
      <c r="AH22">
        <v>2.2749999999999999</v>
      </c>
    </row>
    <row r="23" spans="1:34">
      <c r="A23">
        <v>19</v>
      </c>
      <c r="C23">
        <v>0.41699999999999998</v>
      </c>
      <c r="D23">
        <v>0.35399999999999998</v>
      </c>
      <c r="E23">
        <v>4.6719999999999997</v>
      </c>
      <c r="F23">
        <v>4.7130000000000001</v>
      </c>
      <c r="H23">
        <v>19</v>
      </c>
      <c r="I23">
        <v>2.6040000000000001</v>
      </c>
      <c r="J23">
        <v>1.974</v>
      </c>
      <c r="K23">
        <v>0.77300000000000002</v>
      </c>
      <c r="L23">
        <v>27.957999999999998</v>
      </c>
      <c r="M23">
        <v>29.215</v>
      </c>
      <c r="O23">
        <v>19</v>
      </c>
      <c r="P23">
        <v>1.4870000000000001</v>
      </c>
      <c r="Q23">
        <v>1.234</v>
      </c>
      <c r="R23">
        <v>0.58699999999999997</v>
      </c>
      <c r="S23">
        <v>16.163</v>
      </c>
      <c r="T23">
        <v>18.213000000000001</v>
      </c>
      <c r="V23">
        <v>19</v>
      </c>
      <c r="W23">
        <v>0.442</v>
      </c>
      <c r="X23">
        <v>0.56899999999999995</v>
      </c>
      <c r="Y23">
        <v>0.40500000000000003</v>
      </c>
      <c r="Z23">
        <v>4.9729999999999999</v>
      </c>
      <c r="AA23">
        <v>4.4379999999999997</v>
      </c>
    </row>
    <row r="24" spans="1:34">
      <c r="A24">
        <v>20</v>
      </c>
      <c r="C24">
        <v>0.438</v>
      </c>
      <c r="E24">
        <v>4.5460000000000003</v>
      </c>
      <c r="H24">
        <v>20</v>
      </c>
      <c r="I24">
        <v>2.1480000000000001</v>
      </c>
      <c r="J24">
        <v>1.7909999999999999</v>
      </c>
      <c r="K24">
        <v>0.88200000000000001</v>
      </c>
      <c r="L24">
        <v>27.241</v>
      </c>
      <c r="M24">
        <v>29.106000000000002</v>
      </c>
      <c r="O24">
        <v>20</v>
      </c>
      <c r="P24">
        <v>1.5629999999999999</v>
      </c>
      <c r="Q24">
        <v>0.876</v>
      </c>
      <c r="R24">
        <v>0.57799999999999996</v>
      </c>
      <c r="S24">
        <v>15.81</v>
      </c>
      <c r="T24">
        <v>18.411999999999999</v>
      </c>
      <c r="V24">
        <v>20</v>
      </c>
      <c r="W24">
        <v>0.47599999999999998</v>
      </c>
      <c r="X24">
        <v>0.61599999999999999</v>
      </c>
      <c r="Y24">
        <v>0.50800000000000001</v>
      </c>
      <c r="Z24">
        <v>4.5449999999999999</v>
      </c>
      <c r="AA24">
        <v>3.7570000000000001</v>
      </c>
      <c r="AC24" s="1"/>
    </row>
    <row r="25" spans="1:34">
      <c r="H25">
        <v>21</v>
      </c>
      <c r="I25">
        <v>2.0830000000000002</v>
      </c>
      <c r="J25">
        <v>1.768</v>
      </c>
      <c r="K25">
        <v>0.67700000000000005</v>
      </c>
      <c r="L25">
        <v>26.919</v>
      </c>
      <c r="M25">
        <v>27.146999999999998</v>
      </c>
      <c r="O25">
        <v>21</v>
      </c>
      <c r="P25">
        <v>1.073</v>
      </c>
      <c r="Q25">
        <v>1.494</v>
      </c>
      <c r="R25">
        <v>0.54800000000000004</v>
      </c>
      <c r="S25">
        <v>15.631</v>
      </c>
      <c r="T25">
        <v>17.77</v>
      </c>
      <c r="V25">
        <v>21</v>
      </c>
      <c r="W25">
        <v>0.42</v>
      </c>
      <c r="Y25">
        <v>0.38400000000000001</v>
      </c>
      <c r="Z25">
        <v>4.0999999999999996</v>
      </c>
      <c r="AC25" s="1"/>
    </row>
    <row r="26" spans="1:34">
      <c r="H26">
        <v>22</v>
      </c>
      <c r="I26">
        <v>2.6589999999999998</v>
      </c>
      <c r="J26">
        <v>1.494</v>
      </c>
      <c r="K26">
        <v>0.68600000000000005</v>
      </c>
      <c r="L26">
        <v>26.33</v>
      </c>
      <c r="M26">
        <v>24.995999999999999</v>
      </c>
      <c r="O26">
        <v>22</v>
      </c>
      <c r="P26">
        <v>1.327</v>
      </c>
      <c r="Q26">
        <v>1.575</v>
      </c>
      <c r="R26">
        <v>0.66600000000000004</v>
      </c>
      <c r="S26">
        <v>15.471</v>
      </c>
      <c r="T26">
        <v>16.936</v>
      </c>
      <c r="V26">
        <v>22</v>
      </c>
      <c r="Y26">
        <v>0.40200000000000002</v>
      </c>
      <c r="AC26" s="1"/>
    </row>
    <row r="27" spans="1:34">
      <c r="H27">
        <v>23</v>
      </c>
      <c r="I27">
        <v>2.2690000000000001</v>
      </c>
      <c r="J27">
        <v>1.056</v>
      </c>
      <c r="K27">
        <v>0.48</v>
      </c>
      <c r="L27">
        <v>24.748000000000001</v>
      </c>
      <c r="M27">
        <v>23.308</v>
      </c>
      <c r="O27">
        <v>23</v>
      </c>
      <c r="P27">
        <v>1.2509999999999999</v>
      </c>
      <c r="Q27">
        <v>1.571</v>
      </c>
      <c r="R27">
        <v>0.61099999999999999</v>
      </c>
      <c r="S27">
        <v>15.254</v>
      </c>
      <c r="T27">
        <v>16.617999999999999</v>
      </c>
      <c r="AC27" s="1"/>
    </row>
    <row r="28" spans="1:34">
      <c r="H28">
        <v>24</v>
      </c>
      <c r="L28">
        <v>22.986000000000001</v>
      </c>
      <c r="O28">
        <v>24</v>
      </c>
      <c r="P28">
        <v>1.079</v>
      </c>
      <c r="Q28">
        <v>1.5389999999999999</v>
      </c>
      <c r="R28">
        <v>0.61799999999999999</v>
      </c>
      <c r="S28">
        <v>14.944000000000001</v>
      </c>
      <c r="T28">
        <v>15.72</v>
      </c>
      <c r="V28" t="s">
        <v>482</v>
      </c>
    </row>
    <row r="29" spans="1:34">
      <c r="H29">
        <v>25</v>
      </c>
      <c r="L29">
        <v>22.736000000000001</v>
      </c>
      <c r="O29">
        <v>25</v>
      </c>
      <c r="P29">
        <v>1.121</v>
      </c>
      <c r="Q29">
        <v>1.1619999999999999</v>
      </c>
      <c r="R29">
        <v>0.627</v>
      </c>
      <c r="S29">
        <v>14.760999999999999</v>
      </c>
      <c r="T29">
        <v>15.297000000000001</v>
      </c>
    </row>
    <row r="30" spans="1:34">
      <c r="H30">
        <v>26</v>
      </c>
      <c r="L30">
        <v>21.213999999999999</v>
      </c>
      <c r="O30">
        <v>26</v>
      </c>
      <c r="P30">
        <v>0.95099999999999996</v>
      </c>
      <c r="Q30">
        <v>1.32</v>
      </c>
      <c r="R30">
        <v>0.72899999999999998</v>
      </c>
      <c r="S30">
        <v>14.537000000000001</v>
      </c>
      <c r="T30">
        <v>14.494</v>
      </c>
    </row>
    <row r="31" spans="1:34">
      <c r="H31">
        <v>27</v>
      </c>
      <c r="L31">
        <v>20.222000000000001</v>
      </c>
      <c r="O31">
        <v>27</v>
      </c>
      <c r="P31">
        <v>0.92600000000000005</v>
      </c>
      <c r="Q31">
        <v>1.2470000000000001</v>
      </c>
      <c r="R31">
        <v>0.66900000000000004</v>
      </c>
      <c r="S31">
        <v>14.340999999999999</v>
      </c>
      <c r="T31">
        <v>14.362</v>
      </c>
    </row>
    <row r="32" spans="1:34">
      <c r="H32">
        <v>28</v>
      </c>
      <c r="L32">
        <v>17.641999999999999</v>
      </c>
      <c r="O32">
        <v>28</v>
      </c>
      <c r="P32">
        <v>1.0489999999999999</v>
      </c>
      <c r="Q32">
        <v>1.0660000000000001</v>
      </c>
      <c r="R32">
        <v>0.72699999999999998</v>
      </c>
      <c r="S32">
        <v>13.856</v>
      </c>
      <c r="T32">
        <v>13.717000000000001</v>
      </c>
    </row>
    <row r="33" spans="8:20">
      <c r="O33">
        <v>29</v>
      </c>
      <c r="P33">
        <v>1.0980000000000001</v>
      </c>
      <c r="Q33">
        <v>1.1479999999999999</v>
      </c>
      <c r="R33">
        <v>0.77700000000000002</v>
      </c>
      <c r="S33">
        <v>13.942</v>
      </c>
      <c r="T33">
        <v>13.625999999999999</v>
      </c>
    </row>
    <row r="34" spans="8:20">
      <c r="H34" s="1"/>
      <c r="O34">
        <v>30</v>
      </c>
      <c r="P34">
        <v>0.73199999999999998</v>
      </c>
      <c r="Q34">
        <v>1.075</v>
      </c>
      <c r="R34">
        <v>0.69399999999999995</v>
      </c>
      <c r="S34">
        <v>13.898</v>
      </c>
      <c r="T34">
        <v>12.311</v>
      </c>
    </row>
    <row r="35" spans="8:20">
      <c r="H35" s="1"/>
      <c r="O35">
        <v>31</v>
      </c>
      <c r="P35">
        <v>0.80700000000000005</v>
      </c>
      <c r="R35">
        <v>0.63400000000000001</v>
      </c>
      <c r="S35">
        <v>13.074999999999999</v>
      </c>
    </row>
    <row r="36" spans="8:20">
      <c r="O36">
        <v>32</v>
      </c>
      <c r="P36">
        <v>0.97399999999999998</v>
      </c>
      <c r="R36">
        <v>0.69599999999999995</v>
      </c>
      <c r="S36">
        <v>12.879</v>
      </c>
    </row>
    <row r="37" spans="8:20">
      <c r="O37">
        <v>33</v>
      </c>
      <c r="P37">
        <v>0.84399999999999997</v>
      </c>
      <c r="S37">
        <v>12.629</v>
      </c>
    </row>
    <row r="38" spans="8:20">
      <c r="O38">
        <v>34</v>
      </c>
      <c r="P38">
        <v>0.79900000000000004</v>
      </c>
      <c r="S38">
        <v>12.542999999999999</v>
      </c>
    </row>
    <row r="39" spans="8:20">
      <c r="O39">
        <v>35</v>
      </c>
    </row>
    <row r="40" spans="8:20">
      <c r="O40">
        <v>36</v>
      </c>
    </row>
    <row r="41" spans="8:20">
      <c r="O41">
        <v>37</v>
      </c>
      <c r="Q41">
        <v>0.83099999999999996</v>
      </c>
      <c r="T41">
        <v>8.0950000000000006</v>
      </c>
    </row>
    <row r="42" spans="8:20">
      <c r="O42">
        <v>38</v>
      </c>
      <c r="P42">
        <v>0.74</v>
      </c>
      <c r="Q42">
        <v>0.70699999999999996</v>
      </c>
      <c r="S42">
        <v>10.289</v>
      </c>
      <c r="T42">
        <v>8.1310000000000002</v>
      </c>
    </row>
    <row r="43" spans="8:20">
      <c r="O43">
        <v>39</v>
      </c>
      <c r="P43">
        <v>0.81</v>
      </c>
      <c r="Q43">
        <v>0.80700000000000005</v>
      </c>
      <c r="S43">
        <v>9.3620000000000001</v>
      </c>
      <c r="T43">
        <v>8.3049999999999997</v>
      </c>
    </row>
    <row r="44" spans="8:20">
      <c r="O44">
        <v>40</v>
      </c>
      <c r="P44">
        <v>0.60699999999999998</v>
      </c>
      <c r="Q44">
        <v>0.85899999999999999</v>
      </c>
      <c r="S44">
        <v>7.57</v>
      </c>
      <c r="T44">
        <v>7.19</v>
      </c>
    </row>
    <row r="46" spans="8:20">
      <c r="O46" s="1"/>
    </row>
    <row r="47" spans="8:20">
      <c r="O4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56"/>
  <sheetViews>
    <sheetView workbookViewId="0"/>
  </sheetViews>
  <sheetFormatPr baseColWidth="10" defaultRowHeight="15" x14ac:dyDescent="0"/>
  <sheetData>
    <row r="1" spans="1:69">
      <c r="A1" s="1" t="s">
        <v>493</v>
      </c>
    </row>
    <row r="2" spans="1:69">
      <c r="A2" t="s">
        <v>145</v>
      </c>
      <c r="H2" t="s">
        <v>209</v>
      </c>
      <c r="O2" t="s">
        <v>65</v>
      </c>
      <c r="V2" t="s">
        <v>57</v>
      </c>
      <c r="AC2" t="s">
        <v>89</v>
      </c>
      <c r="AJ2" t="s">
        <v>187</v>
      </c>
      <c r="AQ2" t="s">
        <v>213</v>
      </c>
      <c r="AX2" t="s">
        <v>129</v>
      </c>
      <c r="BE2" t="s">
        <v>308</v>
      </c>
      <c r="BL2" t="s">
        <v>67</v>
      </c>
    </row>
    <row r="3" spans="1:69">
      <c r="A3" s="1" t="s">
        <v>393</v>
      </c>
      <c r="B3" s="1" t="s">
        <v>438</v>
      </c>
      <c r="C3" s="1" t="s">
        <v>439</v>
      </c>
      <c r="D3" s="1" t="s">
        <v>440</v>
      </c>
      <c r="E3" s="1" t="s">
        <v>441</v>
      </c>
      <c r="F3" s="1" t="s">
        <v>442</v>
      </c>
      <c r="H3" s="1" t="s">
        <v>393</v>
      </c>
      <c r="I3" s="1" t="s">
        <v>438</v>
      </c>
      <c r="J3" s="1" t="s">
        <v>439</v>
      </c>
      <c r="K3" s="1" t="s">
        <v>440</v>
      </c>
      <c r="L3" s="1" t="s">
        <v>441</v>
      </c>
      <c r="M3" s="1" t="s">
        <v>442</v>
      </c>
      <c r="O3" s="1" t="s">
        <v>393</v>
      </c>
      <c r="P3" s="1" t="s">
        <v>438</v>
      </c>
      <c r="Q3" s="1" t="s">
        <v>439</v>
      </c>
      <c r="R3" s="1" t="s">
        <v>440</v>
      </c>
      <c r="S3" s="1" t="s">
        <v>441</v>
      </c>
      <c r="T3" s="1" t="s">
        <v>442</v>
      </c>
      <c r="V3" s="1" t="s">
        <v>393</v>
      </c>
      <c r="W3" s="1" t="s">
        <v>438</v>
      </c>
      <c r="X3" s="1" t="s">
        <v>439</v>
      </c>
      <c r="Y3" s="1" t="s">
        <v>440</v>
      </c>
      <c r="Z3" s="1" t="s">
        <v>441</v>
      </c>
      <c r="AA3" s="1" t="s">
        <v>442</v>
      </c>
      <c r="AC3" s="1" t="s">
        <v>393</v>
      </c>
      <c r="AD3" s="1" t="s">
        <v>438</v>
      </c>
      <c r="AE3" s="1" t="s">
        <v>439</v>
      </c>
      <c r="AF3" s="1" t="s">
        <v>440</v>
      </c>
      <c r="AG3" s="1" t="s">
        <v>441</v>
      </c>
      <c r="AH3" s="1" t="s">
        <v>442</v>
      </c>
      <c r="AJ3" s="1" t="s">
        <v>393</v>
      </c>
      <c r="AK3" s="1" t="s">
        <v>438</v>
      </c>
      <c r="AL3" s="1" t="s">
        <v>439</v>
      </c>
      <c r="AM3" s="1" t="s">
        <v>440</v>
      </c>
      <c r="AN3" s="1" t="s">
        <v>441</v>
      </c>
      <c r="AO3" s="1" t="s">
        <v>442</v>
      </c>
      <c r="AQ3" s="1" t="s">
        <v>393</v>
      </c>
      <c r="AR3" s="1" t="s">
        <v>438</v>
      </c>
      <c r="AS3" s="1" t="s">
        <v>439</v>
      </c>
      <c r="AT3" s="1" t="s">
        <v>440</v>
      </c>
      <c r="AU3" s="1" t="s">
        <v>441</v>
      </c>
      <c r="AV3" s="1" t="s">
        <v>442</v>
      </c>
      <c r="AX3" s="1" t="s">
        <v>393</v>
      </c>
      <c r="AY3" s="1" t="s">
        <v>438</v>
      </c>
      <c r="AZ3" s="1" t="s">
        <v>439</v>
      </c>
      <c r="BA3" s="1" t="s">
        <v>440</v>
      </c>
      <c r="BB3" s="1" t="s">
        <v>441</v>
      </c>
      <c r="BC3" s="1" t="s">
        <v>442</v>
      </c>
      <c r="BE3" s="1" t="s">
        <v>393</v>
      </c>
      <c r="BF3" s="1" t="s">
        <v>438</v>
      </c>
      <c r="BG3" s="1" t="s">
        <v>439</v>
      </c>
      <c r="BH3" s="1" t="s">
        <v>440</v>
      </c>
      <c r="BI3" s="1" t="s">
        <v>441</v>
      </c>
      <c r="BJ3" s="1" t="s">
        <v>442</v>
      </c>
      <c r="BL3" s="1" t="s">
        <v>393</v>
      </c>
      <c r="BM3" s="1" t="s">
        <v>438</v>
      </c>
      <c r="BN3" s="1" t="s">
        <v>439</v>
      </c>
      <c r="BO3" s="1" t="s">
        <v>440</v>
      </c>
      <c r="BP3" s="1" t="s">
        <v>441</v>
      </c>
      <c r="BQ3" s="1" t="s">
        <v>442</v>
      </c>
    </row>
    <row r="4" spans="1:69">
      <c r="A4">
        <v>1</v>
      </c>
      <c r="B4">
        <v>2.375</v>
      </c>
      <c r="C4">
        <v>2.0870000000000002</v>
      </c>
      <c r="D4">
        <v>1.9670000000000001</v>
      </c>
      <c r="E4">
        <v>17.882999999999999</v>
      </c>
      <c r="F4">
        <v>18.094999999999999</v>
      </c>
      <c r="H4">
        <v>1</v>
      </c>
      <c r="I4">
        <v>5.3710000000000004</v>
      </c>
      <c r="J4">
        <v>3.2330000000000001</v>
      </c>
      <c r="K4">
        <v>1.92</v>
      </c>
      <c r="L4">
        <v>15.45</v>
      </c>
      <c r="M4">
        <v>14.452999999999999</v>
      </c>
      <c r="O4">
        <v>1</v>
      </c>
      <c r="P4">
        <v>1.421</v>
      </c>
      <c r="Q4">
        <v>0.998</v>
      </c>
      <c r="R4">
        <v>0.998</v>
      </c>
      <c r="S4">
        <v>9.9870000000000001</v>
      </c>
      <c r="T4">
        <v>10.457000000000001</v>
      </c>
      <c r="V4">
        <v>1</v>
      </c>
      <c r="W4">
        <v>1.415</v>
      </c>
      <c r="X4">
        <v>1.099</v>
      </c>
      <c r="Y4">
        <v>0.97499999999999998</v>
      </c>
      <c r="Z4">
        <v>9.4179999999999993</v>
      </c>
      <c r="AA4">
        <v>7.3179999999999996</v>
      </c>
      <c r="AC4">
        <v>1</v>
      </c>
      <c r="AD4">
        <v>7.3179999999999996</v>
      </c>
      <c r="AE4">
        <v>1.88</v>
      </c>
      <c r="AF4">
        <v>0.65100000000000002</v>
      </c>
      <c r="AG4">
        <v>8.34</v>
      </c>
      <c r="AH4">
        <v>8.4870000000000001</v>
      </c>
      <c r="AJ4">
        <v>1</v>
      </c>
      <c r="AK4">
        <v>0.96499999999999997</v>
      </c>
      <c r="AL4">
        <v>0.998</v>
      </c>
      <c r="AM4">
        <v>0.34899999999999998</v>
      </c>
      <c r="AN4">
        <v>8.0890000000000004</v>
      </c>
      <c r="AO4">
        <v>7.73</v>
      </c>
      <c r="AQ4">
        <v>1</v>
      </c>
      <c r="AR4">
        <v>1.327</v>
      </c>
      <c r="AS4">
        <v>1.0649999999999999</v>
      </c>
      <c r="AT4">
        <v>0.64600000000000002</v>
      </c>
      <c r="AU4">
        <v>11.63</v>
      </c>
      <c r="AV4">
        <v>11.686999999999999</v>
      </c>
      <c r="AX4">
        <v>1</v>
      </c>
      <c r="AY4">
        <v>1.649</v>
      </c>
      <c r="AZ4">
        <v>1.6080000000000001</v>
      </c>
      <c r="BA4">
        <v>0.63300000000000001</v>
      </c>
      <c r="BB4">
        <v>13.101000000000001</v>
      </c>
      <c r="BC4">
        <v>13.744</v>
      </c>
      <c r="BE4">
        <v>1</v>
      </c>
      <c r="BL4">
        <v>1</v>
      </c>
      <c r="BM4">
        <v>3.7360000000000002</v>
      </c>
      <c r="BN4">
        <v>3.706</v>
      </c>
      <c r="BO4">
        <v>1.552</v>
      </c>
      <c r="BP4">
        <v>20.161999999999999</v>
      </c>
      <c r="BQ4">
        <v>24.338000000000001</v>
      </c>
    </row>
    <row r="5" spans="1:69">
      <c r="A5">
        <v>2</v>
      </c>
      <c r="B5">
        <v>2.6309999999999998</v>
      </c>
      <c r="C5">
        <v>2.1579999999999999</v>
      </c>
      <c r="D5">
        <v>1.7350000000000001</v>
      </c>
      <c r="E5">
        <v>19.977</v>
      </c>
      <c r="F5">
        <v>20.814</v>
      </c>
      <c r="H5">
        <v>2</v>
      </c>
      <c r="I5">
        <v>4.6980000000000004</v>
      </c>
      <c r="J5">
        <v>4.6909999999999998</v>
      </c>
      <c r="K5">
        <v>1.7969999999999999</v>
      </c>
      <c r="L5">
        <v>18.556000000000001</v>
      </c>
      <c r="M5">
        <v>18.581</v>
      </c>
      <c r="O5">
        <v>2</v>
      </c>
      <c r="P5">
        <v>1.3620000000000001</v>
      </c>
      <c r="Q5">
        <v>1.355</v>
      </c>
      <c r="R5">
        <v>0.51500000000000001</v>
      </c>
      <c r="S5">
        <v>11.164999999999999</v>
      </c>
      <c r="T5">
        <v>11.295999999999999</v>
      </c>
      <c r="V5">
        <v>2</v>
      </c>
      <c r="W5">
        <v>1.4930000000000001</v>
      </c>
      <c r="X5">
        <v>1.3080000000000001</v>
      </c>
      <c r="Y5">
        <v>0.82899999999999996</v>
      </c>
      <c r="Z5">
        <v>9.1300000000000008</v>
      </c>
      <c r="AA5">
        <v>7.6079999999999997</v>
      </c>
      <c r="AC5">
        <v>2</v>
      </c>
      <c r="AD5">
        <v>7.6079999999999997</v>
      </c>
      <c r="AE5">
        <v>1.4419999999999999</v>
      </c>
      <c r="AF5">
        <v>0.71399999999999997</v>
      </c>
      <c r="AG5">
        <v>7.59</v>
      </c>
      <c r="AH5">
        <v>9.2899999999999991</v>
      </c>
      <c r="AJ5">
        <v>2</v>
      </c>
      <c r="AK5">
        <v>0.97899999999999998</v>
      </c>
      <c r="AL5">
        <v>1.149</v>
      </c>
      <c r="AM5">
        <v>0.29199999999999998</v>
      </c>
      <c r="AN5">
        <v>8.0180000000000007</v>
      </c>
      <c r="AO5">
        <v>8.3219999999999992</v>
      </c>
      <c r="AQ5">
        <v>2</v>
      </c>
      <c r="AR5">
        <v>1.379</v>
      </c>
      <c r="AS5">
        <v>0.85199999999999998</v>
      </c>
      <c r="AT5">
        <v>0.73099999999999998</v>
      </c>
      <c r="AU5">
        <v>12.821999999999999</v>
      </c>
      <c r="AV5">
        <v>13.179</v>
      </c>
      <c r="AX5">
        <v>2</v>
      </c>
      <c r="AY5">
        <v>1.79</v>
      </c>
      <c r="AZ5">
        <v>1.4790000000000001</v>
      </c>
      <c r="BA5">
        <v>1.17</v>
      </c>
      <c r="BB5">
        <v>13.183999999999999</v>
      </c>
      <c r="BC5">
        <v>15.157</v>
      </c>
      <c r="BE5">
        <v>2</v>
      </c>
      <c r="BL5">
        <v>2</v>
      </c>
      <c r="BM5">
        <v>3.94</v>
      </c>
      <c r="BN5">
        <v>3.82</v>
      </c>
      <c r="BO5">
        <v>1.494</v>
      </c>
      <c r="BP5">
        <v>24.978000000000002</v>
      </c>
      <c r="BQ5">
        <v>27.57</v>
      </c>
    </row>
    <row r="6" spans="1:69">
      <c r="A6">
        <v>3</v>
      </c>
      <c r="B6">
        <v>2.6379999999999999</v>
      </c>
      <c r="C6">
        <v>2.3740000000000001</v>
      </c>
      <c r="D6">
        <v>1.5189999999999999</v>
      </c>
      <c r="E6">
        <v>19.914999999999999</v>
      </c>
      <c r="F6">
        <v>23.245999999999999</v>
      </c>
      <c r="H6">
        <v>3</v>
      </c>
      <c r="I6">
        <v>4.68</v>
      </c>
      <c r="J6">
        <v>3.907</v>
      </c>
      <c r="K6">
        <v>1.857</v>
      </c>
      <c r="L6">
        <v>16.97</v>
      </c>
      <c r="M6">
        <v>19.795999999999999</v>
      </c>
      <c r="O6">
        <v>3</v>
      </c>
      <c r="P6">
        <v>1.0409999999999999</v>
      </c>
      <c r="Q6">
        <v>1.5629999999999999</v>
      </c>
      <c r="R6">
        <v>0.65400000000000003</v>
      </c>
      <c r="S6">
        <v>11.166</v>
      </c>
      <c r="T6">
        <v>12.132999999999999</v>
      </c>
      <c r="V6">
        <v>3</v>
      </c>
      <c r="W6">
        <v>1.3220000000000001</v>
      </c>
      <c r="X6">
        <v>1.175</v>
      </c>
      <c r="Y6">
        <v>0.70599999999999996</v>
      </c>
      <c r="Z6">
        <v>9.8190000000000008</v>
      </c>
      <c r="AA6">
        <v>8.0280000000000005</v>
      </c>
      <c r="AC6">
        <v>3</v>
      </c>
      <c r="AD6">
        <v>8.0280000000000005</v>
      </c>
      <c r="AE6">
        <v>1.6080000000000001</v>
      </c>
      <c r="AF6">
        <v>0.66100000000000003</v>
      </c>
      <c r="AG6">
        <v>7.883</v>
      </c>
      <c r="AH6">
        <v>9.7959999999999994</v>
      </c>
      <c r="AJ6">
        <v>3</v>
      </c>
      <c r="AK6">
        <v>1.1519999999999999</v>
      </c>
      <c r="AL6">
        <v>0.99099999999999999</v>
      </c>
      <c r="AM6">
        <v>0.36799999999999999</v>
      </c>
      <c r="AN6">
        <v>8.5879999999999992</v>
      </c>
      <c r="AO6">
        <v>8.6170000000000009</v>
      </c>
      <c r="AQ6">
        <v>3</v>
      </c>
      <c r="AR6">
        <v>1.2330000000000001</v>
      </c>
      <c r="AS6">
        <v>0.82399999999999995</v>
      </c>
      <c r="AT6">
        <v>0.71299999999999997</v>
      </c>
      <c r="AU6">
        <v>12.51</v>
      </c>
      <c r="AV6">
        <v>13.654999999999999</v>
      </c>
      <c r="AX6">
        <v>3</v>
      </c>
      <c r="AY6">
        <v>1.429</v>
      </c>
      <c r="AZ6">
        <v>1.518</v>
      </c>
      <c r="BA6">
        <v>0.86399999999999999</v>
      </c>
      <c r="BB6">
        <v>13.938000000000001</v>
      </c>
      <c r="BC6">
        <v>15.303000000000001</v>
      </c>
      <c r="BE6">
        <v>3</v>
      </c>
      <c r="BF6">
        <v>0.95199999999999996</v>
      </c>
      <c r="BG6">
        <v>1.121</v>
      </c>
      <c r="BH6" t="s">
        <v>483</v>
      </c>
      <c r="BI6">
        <v>4.99</v>
      </c>
      <c r="BJ6">
        <v>5.6260000000000003</v>
      </c>
      <c r="BL6">
        <v>3</v>
      </c>
      <c r="BM6">
        <v>4.0209999999999999</v>
      </c>
      <c r="BN6">
        <v>4.0629999999999997</v>
      </c>
      <c r="BO6">
        <v>1.593</v>
      </c>
      <c r="BP6">
        <v>27.774999999999999</v>
      </c>
      <c r="BQ6">
        <v>30.286999999999999</v>
      </c>
    </row>
    <row r="7" spans="1:69">
      <c r="A7">
        <v>4</v>
      </c>
      <c r="B7">
        <v>2.2109999999999999</v>
      </c>
      <c r="C7">
        <v>2.5659999999999998</v>
      </c>
      <c r="D7">
        <v>1.2909999999999999</v>
      </c>
      <c r="E7">
        <v>20.943000000000001</v>
      </c>
      <c r="F7">
        <v>24.699000000000002</v>
      </c>
      <c r="H7">
        <v>4</v>
      </c>
      <c r="I7">
        <v>3.9540000000000002</v>
      </c>
      <c r="J7">
        <v>3.9630000000000001</v>
      </c>
      <c r="K7">
        <v>1.1679999999999999</v>
      </c>
      <c r="L7">
        <v>17.545999999999999</v>
      </c>
      <c r="M7">
        <v>20.774000000000001</v>
      </c>
      <c r="O7">
        <v>4</v>
      </c>
      <c r="P7">
        <v>0.96899999999999997</v>
      </c>
      <c r="Q7">
        <v>1.663</v>
      </c>
      <c r="R7">
        <v>0.53300000000000003</v>
      </c>
      <c r="S7">
        <v>11.827</v>
      </c>
      <c r="T7">
        <v>12.428000000000001</v>
      </c>
      <c r="V7">
        <v>4</v>
      </c>
      <c r="W7">
        <v>1.1890000000000001</v>
      </c>
      <c r="X7">
        <v>1.159</v>
      </c>
      <c r="Y7">
        <v>0.81899999999999995</v>
      </c>
      <c r="Z7">
        <v>10.83</v>
      </c>
      <c r="AA7">
        <v>8.9819999999999993</v>
      </c>
      <c r="AC7">
        <v>4</v>
      </c>
      <c r="AD7">
        <v>8.9819999999999993</v>
      </c>
      <c r="AE7">
        <v>1.405</v>
      </c>
      <c r="AF7">
        <v>0.753</v>
      </c>
      <c r="AG7">
        <v>8.2520000000000007</v>
      </c>
      <c r="AH7">
        <v>9.9700000000000006</v>
      </c>
      <c r="AJ7">
        <v>4</v>
      </c>
      <c r="AK7">
        <v>0.91900000000000004</v>
      </c>
      <c r="AL7">
        <v>1.0309999999999999</v>
      </c>
      <c r="AM7">
        <v>0.216</v>
      </c>
      <c r="AN7">
        <v>8.82</v>
      </c>
      <c r="AO7">
        <v>8.8330000000000002</v>
      </c>
      <c r="AQ7">
        <v>4</v>
      </c>
      <c r="AR7">
        <v>1.393</v>
      </c>
      <c r="AS7">
        <v>1.4830000000000001</v>
      </c>
      <c r="AT7">
        <v>0.69699999999999995</v>
      </c>
      <c r="AU7">
        <v>12.615</v>
      </c>
      <c r="AV7">
        <v>14.86</v>
      </c>
      <c r="AX7">
        <v>4</v>
      </c>
      <c r="AY7">
        <v>1.8660000000000001</v>
      </c>
      <c r="AZ7">
        <v>1.6990000000000001</v>
      </c>
      <c r="BA7">
        <v>0.76400000000000001</v>
      </c>
      <c r="BB7">
        <v>14.816000000000001</v>
      </c>
      <c r="BC7">
        <v>17.052</v>
      </c>
      <c r="BE7">
        <v>4</v>
      </c>
      <c r="BF7">
        <v>0.90600000000000003</v>
      </c>
      <c r="BG7">
        <v>1.008</v>
      </c>
      <c r="BI7">
        <v>5.548</v>
      </c>
      <c r="BJ7">
        <v>5.742</v>
      </c>
      <c r="BL7">
        <v>4</v>
      </c>
      <c r="BM7">
        <v>4.2759999999999998</v>
      </c>
      <c r="BN7">
        <v>3.63</v>
      </c>
      <c r="BO7">
        <v>1.3089999999999999</v>
      </c>
      <c r="BP7">
        <v>29.588999999999999</v>
      </c>
      <c r="BQ7">
        <v>32.36</v>
      </c>
    </row>
    <row r="8" spans="1:69">
      <c r="A8">
        <v>5</v>
      </c>
      <c r="B8">
        <v>3.3149999999999999</v>
      </c>
      <c r="C8">
        <v>2.2040000000000002</v>
      </c>
      <c r="D8">
        <v>1.4590000000000001</v>
      </c>
      <c r="E8">
        <v>22.515000000000001</v>
      </c>
      <c r="F8">
        <v>26.433</v>
      </c>
      <c r="H8">
        <v>5</v>
      </c>
      <c r="I8">
        <v>3.2970000000000002</v>
      </c>
      <c r="J8">
        <v>2.984</v>
      </c>
      <c r="K8">
        <v>1.571</v>
      </c>
      <c r="L8">
        <v>18.074999999999999</v>
      </c>
      <c r="M8">
        <v>20.312999999999999</v>
      </c>
      <c r="O8">
        <v>5</v>
      </c>
      <c r="P8">
        <v>1.0469999999999999</v>
      </c>
      <c r="Q8">
        <v>1.5780000000000001</v>
      </c>
      <c r="R8">
        <v>0.79500000000000004</v>
      </c>
      <c r="S8">
        <v>12.316000000000001</v>
      </c>
      <c r="T8">
        <v>12.435</v>
      </c>
      <c r="V8">
        <v>5</v>
      </c>
      <c r="W8">
        <v>1.0469999999999999</v>
      </c>
      <c r="X8">
        <v>1.0049999999999999</v>
      </c>
      <c r="Y8">
        <v>0.80300000000000005</v>
      </c>
      <c r="Z8">
        <v>10.875999999999999</v>
      </c>
      <c r="AA8">
        <v>9.8650000000000002</v>
      </c>
      <c r="AC8">
        <v>5</v>
      </c>
      <c r="AD8">
        <v>9.8650000000000002</v>
      </c>
      <c r="AE8">
        <v>1.4279999999999999</v>
      </c>
      <c r="AF8">
        <v>0.74099999999999999</v>
      </c>
      <c r="AG8">
        <v>8.2029999999999994</v>
      </c>
      <c r="AH8">
        <v>10.972</v>
      </c>
      <c r="AJ8">
        <v>5</v>
      </c>
      <c r="AK8">
        <v>1.0720000000000001</v>
      </c>
      <c r="AL8">
        <v>0.873</v>
      </c>
      <c r="AM8">
        <v>0.22700000000000001</v>
      </c>
      <c r="AN8">
        <v>9.048</v>
      </c>
      <c r="AO8">
        <v>9.33</v>
      </c>
      <c r="AQ8">
        <v>5</v>
      </c>
      <c r="AR8">
        <v>1.0249999999999999</v>
      </c>
      <c r="AS8">
        <v>1.5720000000000001</v>
      </c>
      <c r="AT8">
        <v>0.622</v>
      </c>
      <c r="AU8">
        <v>12.759</v>
      </c>
      <c r="AV8">
        <v>15.548</v>
      </c>
      <c r="AX8">
        <v>5</v>
      </c>
      <c r="AY8">
        <v>1.6379999999999999</v>
      </c>
      <c r="AZ8">
        <v>2.1190000000000002</v>
      </c>
      <c r="BA8">
        <v>0.81399999999999995</v>
      </c>
      <c r="BB8">
        <v>15.063000000000001</v>
      </c>
      <c r="BC8">
        <v>18.193000000000001</v>
      </c>
      <c r="BE8">
        <v>5</v>
      </c>
      <c r="BF8">
        <v>0.92100000000000004</v>
      </c>
      <c r="BG8">
        <v>0.98599999999999999</v>
      </c>
      <c r="BI8">
        <v>5.36</v>
      </c>
      <c r="BJ8">
        <v>5.4790000000000001</v>
      </c>
      <c r="BL8">
        <v>5</v>
      </c>
      <c r="BM8">
        <v>3.762</v>
      </c>
      <c r="BN8">
        <v>3.032</v>
      </c>
      <c r="BO8">
        <v>1.42</v>
      </c>
      <c r="BP8">
        <v>30.834</v>
      </c>
      <c r="BQ8">
        <v>33.750999999999998</v>
      </c>
    </row>
    <row r="9" spans="1:69">
      <c r="A9">
        <v>6</v>
      </c>
      <c r="B9">
        <v>2.4449999999999998</v>
      </c>
      <c r="C9">
        <v>1.8169999999999999</v>
      </c>
      <c r="D9">
        <v>1.0529999999999999</v>
      </c>
      <c r="E9">
        <v>23.33</v>
      </c>
      <c r="F9">
        <v>28.012</v>
      </c>
      <c r="H9">
        <v>6</v>
      </c>
      <c r="I9">
        <v>3.7989999999999999</v>
      </c>
      <c r="J9">
        <v>2.577</v>
      </c>
      <c r="K9">
        <v>1.585</v>
      </c>
      <c r="L9">
        <v>17.024999999999999</v>
      </c>
      <c r="M9">
        <v>20.616</v>
      </c>
      <c r="O9">
        <v>6</v>
      </c>
      <c r="P9">
        <v>0.877</v>
      </c>
      <c r="Q9">
        <v>1.4730000000000001</v>
      </c>
      <c r="R9">
        <v>0.58399999999999996</v>
      </c>
      <c r="S9">
        <v>13.263</v>
      </c>
      <c r="T9">
        <v>12.257999999999999</v>
      </c>
      <c r="V9">
        <v>6</v>
      </c>
      <c r="W9">
        <v>1.2190000000000001</v>
      </c>
      <c r="X9">
        <v>1.19</v>
      </c>
      <c r="Y9">
        <v>0.94699999999999995</v>
      </c>
      <c r="Z9">
        <v>11.288</v>
      </c>
      <c r="AA9">
        <v>10.625</v>
      </c>
      <c r="AC9">
        <v>6</v>
      </c>
      <c r="AD9">
        <v>10.625</v>
      </c>
      <c r="AE9">
        <v>1.018</v>
      </c>
      <c r="AF9">
        <v>0.48699999999999999</v>
      </c>
      <c r="AG9">
        <v>7.843</v>
      </c>
      <c r="AH9">
        <v>11.21</v>
      </c>
      <c r="AJ9">
        <v>6</v>
      </c>
      <c r="AK9">
        <v>0.92900000000000005</v>
      </c>
      <c r="AL9">
        <v>0.91</v>
      </c>
      <c r="AM9">
        <v>0.26200000000000001</v>
      </c>
      <c r="AN9">
        <v>9.1809999999999992</v>
      </c>
      <c r="AO9">
        <v>9.4429999999999996</v>
      </c>
      <c r="AQ9">
        <v>6</v>
      </c>
      <c r="AR9">
        <v>0.998</v>
      </c>
      <c r="AS9">
        <v>1.913</v>
      </c>
      <c r="AT9">
        <v>0.59499999999999997</v>
      </c>
      <c r="AU9">
        <v>13.842000000000001</v>
      </c>
      <c r="AV9">
        <v>15.938000000000001</v>
      </c>
      <c r="AX9">
        <v>6</v>
      </c>
      <c r="AY9">
        <v>1.631</v>
      </c>
      <c r="AZ9">
        <v>2.2850000000000001</v>
      </c>
      <c r="BA9">
        <v>0.878</v>
      </c>
      <c r="BB9">
        <v>16</v>
      </c>
      <c r="BC9">
        <v>18.789000000000001</v>
      </c>
      <c r="BE9">
        <v>6</v>
      </c>
      <c r="BF9">
        <v>0.84299999999999997</v>
      </c>
      <c r="BG9">
        <v>0.95299999999999996</v>
      </c>
      <c r="BI9">
        <v>5.3490000000000002</v>
      </c>
      <c r="BJ9">
        <v>5.81</v>
      </c>
      <c r="BL9">
        <v>6</v>
      </c>
      <c r="BM9">
        <v>3.5070000000000001</v>
      </c>
      <c r="BN9">
        <v>3.923</v>
      </c>
      <c r="BO9">
        <v>1.238</v>
      </c>
      <c r="BP9">
        <v>31.177</v>
      </c>
      <c r="BQ9">
        <v>34.136000000000003</v>
      </c>
    </row>
    <row r="10" spans="1:69">
      <c r="A10">
        <v>7</v>
      </c>
      <c r="B10">
        <v>2.718</v>
      </c>
      <c r="C10">
        <v>2.3279999999999998</v>
      </c>
      <c r="D10">
        <v>0.97699999999999998</v>
      </c>
      <c r="E10">
        <v>24.998000000000001</v>
      </c>
      <c r="F10">
        <v>30.074000000000002</v>
      </c>
      <c r="H10">
        <v>7</v>
      </c>
      <c r="I10">
        <v>2.4809999999999999</v>
      </c>
      <c r="J10">
        <v>2.4769999999999999</v>
      </c>
      <c r="K10">
        <v>1.4239999999999999</v>
      </c>
      <c r="L10">
        <v>15.601000000000001</v>
      </c>
      <c r="M10">
        <v>19.295999999999999</v>
      </c>
      <c r="O10">
        <v>7</v>
      </c>
      <c r="P10">
        <v>1.468</v>
      </c>
      <c r="Q10">
        <v>1.413</v>
      </c>
      <c r="R10">
        <v>0.66300000000000003</v>
      </c>
      <c r="S10">
        <v>13.839</v>
      </c>
      <c r="T10">
        <v>12.62</v>
      </c>
      <c r="V10">
        <v>7</v>
      </c>
      <c r="W10">
        <v>1.1890000000000001</v>
      </c>
      <c r="X10">
        <v>1.228</v>
      </c>
      <c r="Y10">
        <v>0.81299999999999994</v>
      </c>
      <c r="Z10">
        <v>12.289</v>
      </c>
      <c r="AA10">
        <v>10.848000000000001</v>
      </c>
      <c r="AC10">
        <v>7</v>
      </c>
      <c r="AD10">
        <v>10.848000000000001</v>
      </c>
      <c r="AE10">
        <v>1.3029999999999999</v>
      </c>
      <c r="AF10">
        <v>0.46800000000000003</v>
      </c>
      <c r="AG10">
        <v>7.6660000000000004</v>
      </c>
      <c r="AH10">
        <v>10.077999999999999</v>
      </c>
      <c r="AJ10">
        <v>7</v>
      </c>
      <c r="AK10">
        <v>0.92900000000000005</v>
      </c>
      <c r="AL10">
        <v>0.92100000000000004</v>
      </c>
      <c r="AM10">
        <v>0.20599999999999999</v>
      </c>
      <c r="AN10">
        <v>9.5500000000000007</v>
      </c>
      <c r="AO10">
        <v>9.173</v>
      </c>
      <c r="AQ10">
        <v>7</v>
      </c>
      <c r="AR10">
        <v>0.98499999999999999</v>
      </c>
      <c r="AS10">
        <v>1.5289999999999999</v>
      </c>
      <c r="AT10">
        <v>0.59099999999999997</v>
      </c>
      <c r="AU10">
        <v>13.622999999999999</v>
      </c>
      <c r="AV10">
        <v>16.222999999999999</v>
      </c>
      <c r="AX10">
        <v>7</v>
      </c>
      <c r="AY10">
        <v>1.786</v>
      </c>
      <c r="AZ10">
        <v>1.7450000000000001</v>
      </c>
      <c r="BA10">
        <v>0.67700000000000005</v>
      </c>
      <c r="BB10">
        <v>17.085000000000001</v>
      </c>
      <c r="BC10">
        <v>18.731999999999999</v>
      </c>
      <c r="BE10">
        <v>7</v>
      </c>
      <c r="BF10">
        <v>0.86299999999999999</v>
      </c>
      <c r="BG10">
        <v>0.878</v>
      </c>
      <c r="BI10">
        <v>5.4450000000000003</v>
      </c>
      <c r="BJ10">
        <v>5.9470000000000001</v>
      </c>
      <c r="BL10">
        <v>7</v>
      </c>
      <c r="BM10">
        <v>3.5880000000000001</v>
      </c>
      <c r="BN10">
        <v>2.59</v>
      </c>
      <c r="BO10">
        <v>1.319</v>
      </c>
      <c r="BP10">
        <v>32.575000000000003</v>
      </c>
      <c r="BQ10">
        <v>34.890999999999998</v>
      </c>
    </row>
    <row r="11" spans="1:69">
      <c r="A11">
        <v>8</v>
      </c>
      <c r="B11">
        <v>2.387</v>
      </c>
      <c r="C11">
        <v>2.411</v>
      </c>
      <c r="D11">
        <v>0.76300000000000001</v>
      </c>
      <c r="E11">
        <v>26.033000000000001</v>
      </c>
      <c r="F11">
        <v>31.89</v>
      </c>
      <c r="H11">
        <v>8</v>
      </c>
      <c r="I11">
        <v>2.33</v>
      </c>
      <c r="J11">
        <v>2.0289999999999999</v>
      </c>
      <c r="K11">
        <v>1.1839999999999999</v>
      </c>
      <c r="L11">
        <v>15.082000000000001</v>
      </c>
      <c r="M11">
        <v>18.158999999999999</v>
      </c>
      <c r="O11">
        <v>8</v>
      </c>
      <c r="P11">
        <v>1.161</v>
      </c>
      <c r="R11">
        <v>0.68799999999999994</v>
      </c>
      <c r="S11">
        <v>14.002000000000001</v>
      </c>
      <c r="T11">
        <v>12.611000000000001</v>
      </c>
      <c r="V11">
        <v>8</v>
      </c>
      <c r="W11">
        <v>1.6220000000000001</v>
      </c>
      <c r="X11">
        <v>1.093</v>
      </c>
      <c r="Y11">
        <v>0.76200000000000001</v>
      </c>
      <c r="Z11">
        <v>13.536</v>
      </c>
      <c r="AA11">
        <v>11.071999999999999</v>
      </c>
      <c r="AC11">
        <v>8</v>
      </c>
      <c r="AD11">
        <v>11.071999999999999</v>
      </c>
      <c r="AE11">
        <v>1.0389999999999999</v>
      </c>
      <c r="AF11">
        <v>0.48599999999999999</v>
      </c>
      <c r="AG11">
        <v>7.5739999999999998</v>
      </c>
      <c r="AH11">
        <v>9.5280000000000005</v>
      </c>
      <c r="AJ11">
        <v>8</v>
      </c>
      <c r="AK11">
        <v>0.79500000000000004</v>
      </c>
      <c r="AL11">
        <v>1.1220000000000001</v>
      </c>
      <c r="AM11">
        <v>0.22700000000000001</v>
      </c>
      <c r="AN11">
        <v>9.7530000000000001</v>
      </c>
      <c r="AO11">
        <v>9.7940000000000005</v>
      </c>
      <c r="AQ11">
        <v>8</v>
      </c>
      <c r="AR11">
        <v>1.4970000000000001</v>
      </c>
      <c r="AS11">
        <v>1.3420000000000001</v>
      </c>
      <c r="AT11">
        <v>0.56299999999999994</v>
      </c>
      <c r="AU11">
        <v>14.475</v>
      </c>
      <c r="AV11">
        <v>16.748999999999999</v>
      </c>
      <c r="AX11">
        <v>8</v>
      </c>
      <c r="AY11">
        <v>1.7450000000000001</v>
      </c>
      <c r="AZ11">
        <v>1.724</v>
      </c>
      <c r="BA11">
        <v>0.79300000000000004</v>
      </c>
      <c r="BB11">
        <v>17.716000000000001</v>
      </c>
      <c r="BC11">
        <v>19.234999999999999</v>
      </c>
      <c r="BE11">
        <v>8</v>
      </c>
      <c r="BF11">
        <v>0.81299999999999994</v>
      </c>
      <c r="BG11">
        <v>0.84899999999999998</v>
      </c>
      <c r="BI11">
        <v>5.3879999999999999</v>
      </c>
      <c r="BJ11">
        <v>5.5810000000000004</v>
      </c>
      <c r="BL11">
        <v>8</v>
      </c>
      <c r="BM11">
        <v>3.31</v>
      </c>
      <c r="BN11">
        <v>3.605</v>
      </c>
      <c r="BO11">
        <v>1.4850000000000001</v>
      </c>
      <c r="BP11">
        <v>33.481000000000002</v>
      </c>
      <c r="BQ11">
        <v>36.526000000000003</v>
      </c>
    </row>
    <row r="12" spans="1:69">
      <c r="A12">
        <v>9</v>
      </c>
      <c r="B12">
        <v>2.246</v>
      </c>
      <c r="C12">
        <v>2.1589999999999998</v>
      </c>
      <c r="D12">
        <v>0.84299999999999997</v>
      </c>
      <c r="E12">
        <v>26.87</v>
      </c>
      <c r="F12">
        <v>31.29</v>
      </c>
      <c r="H12">
        <v>9</v>
      </c>
      <c r="I12">
        <v>2.2149999999999999</v>
      </c>
      <c r="J12">
        <v>1.8380000000000001</v>
      </c>
      <c r="K12">
        <v>1.2509999999999999</v>
      </c>
      <c r="L12">
        <v>14.04</v>
      </c>
      <c r="M12">
        <v>17.417000000000002</v>
      </c>
      <c r="O12">
        <v>9</v>
      </c>
      <c r="P12">
        <v>1.4</v>
      </c>
      <c r="R12">
        <v>0.73799999999999999</v>
      </c>
      <c r="S12">
        <v>14.016999999999999</v>
      </c>
      <c r="T12">
        <v>12.68</v>
      </c>
      <c r="V12">
        <v>9</v>
      </c>
      <c r="W12">
        <v>1.1359999999999999</v>
      </c>
      <c r="X12">
        <v>1.327</v>
      </c>
      <c r="Y12">
        <v>0.81100000000000005</v>
      </c>
      <c r="Z12">
        <v>13.978</v>
      </c>
      <c r="AA12">
        <v>11.343999999999999</v>
      </c>
      <c r="AC12">
        <v>9</v>
      </c>
      <c r="AD12">
        <v>11.343999999999999</v>
      </c>
      <c r="AE12">
        <v>1.141</v>
      </c>
      <c r="AF12">
        <v>0.42199999999999999</v>
      </c>
      <c r="AG12">
        <v>7.1760000000000002</v>
      </c>
      <c r="AH12">
        <v>9.8160000000000007</v>
      </c>
      <c r="AJ12">
        <v>9</v>
      </c>
      <c r="AK12">
        <v>0.54900000000000004</v>
      </c>
      <c r="AL12">
        <v>1.0209999999999999</v>
      </c>
      <c r="AM12">
        <v>0.249</v>
      </c>
      <c r="AN12">
        <v>9.7989999999999995</v>
      </c>
      <c r="AO12">
        <v>9.7040000000000006</v>
      </c>
      <c r="AQ12">
        <v>9</v>
      </c>
      <c r="AR12">
        <v>1.1719999999999999</v>
      </c>
      <c r="AS12">
        <v>1.276</v>
      </c>
      <c r="AT12">
        <v>0.56200000000000006</v>
      </c>
      <c r="AU12">
        <v>14.759</v>
      </c>
      <c r="AV12">
        <v>16.896000000000001</v>
      </c>
      <c r="AX12">
        <v>9</v>
      </c>
      <c r="AY12">
        <v>1.444</v>
      </c>
      <c r="AZ12">
        <v>1.474</v>
      </c>
      <c r="BA12">
        <v>0.84299999999999997</v>
      </c>
      <c r="BB12">
        <v>18.771999999999998</v>
      </c>
      <c r="BC12">
        <v>19.783999999999999</v>
      </c>
      <c r="BE12">
        <v>9</v>
      </c>
      <c r="BF12">
        <v>0.627</v>
      </c>
      <c r="BG12">
        <v>0.76</v>
      </c>
      <c r="BI12">
        <v>5.1470000000000002</v>
      </c>
      <c r="BJ12">
        <v>5.5389999999999997</v>
      </c>
      <c r="BL12">
        <v>9</v>
      </c>
      <c r="BM12">
        <v>3.597</v>
      </c>
      <c r="BN12">
        <v>3.5760000000000001</v>
      </c>
      <c r="BO12">
        <v>1.012</v>
      </c>
      <c r="BP12">
        <v>34.436999999999998</v>
      </c>
      <c r="BQ12">
        <v>36.817</v>
      </c>
    </row>
    <row r="13" spans="1:69">
      <c r="A13">
        <v>10</v>
      </c>
      <c r="B13">
        <v>2.355</v>
      </c>
      <c r="C13">
        <v>2.1419999999999999</v>
      </c>
      <c r="D13">
        <v>0.76400000000000001</v>
      </c>
      <c r="E13">
        <v>27.5</v>
      </c>
      <c r="F13">
        <v>30.77</v>
      </c>
      <c r="H13">
        <v>10</v>
      </c>
      <c r="I13">
        <v>2.7839999999999998</v>
      </c>
      <c r="J13">
        <v>1.2789999999999999</v>
      </c>
      <c r="K13">
        <v>1.0609999999999999</v>
      </c>
      <c r="L13">
        <v>13.627000000000001</v>
      </c>
      <c r="M13">
        <v>15.542999999999999</v>
      </c>
      <c r="O13">
        <v>10</v>
      </c>
      <c r="P13">
        <v>1.1919999999999999</v>
      </c>
      <c r="Q13">
        <v>1.5649999999999999</v>
      </c>
      <c r="R13">
        <v>0.63600000000000001</v>
      </c>
      <c r="S13">
        <v>14.226000000000001</v>
      </c>
      <c r="T13">
        <v>13.423</v>
      </c>
      <c r="V13">
        <v>10</v>
      </c>
      <c r="W13">
        <v>0.97499999999999998</v>
      </c>
      <c r="X13">
        <v>1.1279999999999999</v>
      </c>
      <c r="Y13">
        <v>0.81899999999999995</v>
      </c>
      <c r="Z13">
        <v>14.736000000000001</v>
      </c>
      <c r="AA13">
        <v>11.577999999999999</v>
      </c>
      <c r="AC13">
        <v>10</v>
      </c>
      <c r="AD13">
        <v>11.577999999999999</v>
      </c>
      <c r="AE13">
        <v>1.1659999999999999</v>
      </c>
      <c r="AF13">
        <v>0.4</v>
      </c>
      <c r="AG13">
        <v>8.06</v>
      </c>
      <c r="AH13">
        <v>8.8800000000000008</v>
      </c>
      <c r="AJ13">
        <v>10</v>
      </c>
      <c r="AK13">
        <v>0.73699999999999999</v>
      </c>
      <c r="AL13">
        <v>0.92100000000000004</v>
      </c>
      <c r="AM13">
        <v>0.249</v>
      </c>
      <c r="AN13">
        <v>9.8149999999999995</v>
      </c>
      <c r="AO13">
        <v>10.115</v>
      </c>
      <c r="AQ13">
        <v>10</v>
      </c>
      <c r="AR13">
        <v>1.1970000000000001</v>
      </c>
      <c r="AS13">
        <v>1.2030000000000001</v>
      </c>
      <c r="AT13">
        <v>0.45200000000000001</v>
      </c>
      <c r="AU13">
        <v>14.688000000000001</v>
      </c>
      <c r="AV13">
        <v>16.925999999999998</v>
      </c>
      <c r="AX13">
        <v>10</v>
      </c>
      <c r="AY13">
        <v>1.478</v>
      </c>
      <c r="AZ13">
        <v>1.3120000000000001</v>
      </c>
      <c r="BA13">
        <v>0.61399999999999999</v>
      </c>
      <c r="BB13">
        <v>18.097999999999999</v>
      </c>
      <c r="BC13">
        <v>19.940999999999999</v>
      </c>
      <c r="BE13">
        <v>10</v>
      </c>
      <c r="BF13">
        <v>0.83899999999999997</v>
      </c>
      <c r="BI13">
        <v>4.9930000000000003</v>
      </c>
      <c r="BJ13">
        <v>4.9169999999999998</v>
      </c>
      <c r="BL13">
        <v>10</v>
      </c>
      <c r="BM13">
        <v>4.0970000000000004</v>
      </c>
      <c r="BN13">
        <v>3.6480000000000001</v>
      </c>
      <c r="BO13">
        <v>1.248</v>
      </c>
      <c r="BP13">
        <v>36.671999999999997</v>
      </c>
      <c r="BQ13">
        <v>37.807000000000002</v>
      </c>
    </row>
    <row r="14" spans="1:69">
      <c r="A14">
        <v>11</v>
      </c>
      <c r="B14">
        <v>2.355</v>
      </c>
      <c r="C14">
        <v>2.36</v>
      </c>
      <c r="D14">
        <v>0.58399999999999996</v>
      </c>
      <c r="E14">
        <v>28.815000000000001</v>
      </c>
      <c r="F14">
        <v>30.585999999999999</v>
      </c>
      <c r="H14">
        <v>11</v>
      </c>
      <c r="I14">
        <v>1.875</v>
      </c>
      <c r="J14">
        <v>1.504</v>
      </c>
      <c r="K14">
        <v>0.81299999999999994</v>
      </c>
      <c r="L14">
        <v>12.608000000000001</v>
      </c>
      <c r="M14">
        <v>14.896000000000001</v>
      </c>
      <c r="O14">
        <v>11</v>
      </c>
      <c r="P14">
        <v>1.2689999999999999</v>
      </c>
      <c r="Q14">
        <v>1.4430000000000001</v>
      </c>
      <c r="R14">
        <v>0.67200000000000004</v>
      </c>
      <c r="S14">
        <v>13.843</v>
      </c>
      <c r="T14">
        <v>13.582000000000001</v>
      </c>
      <c r="V14">
        <v>11</v>
      </c>
      <c r="W14">
        <v>1.095</v>
      </c>
      <c r="X14">
        <v>1.0249999999999999</v>
      </c>
      <c r="Y14">
        <v>0.73</v>
      </c>
      <c r="Z14">
        <v>14.731</v>
      </c>
      <c r="AA14">
        <v>12.085000000000001</v>
      </c>
      <c r="AC14">
        <v>11</v>
      </c>
      <c r="AD14">
        <v>12.085000000000001</v>
      </c>
      <c r="AE14">
        <v>1.1859999999999999</v>
      </c>
      <c r="AF14">
        <v>0.46400000000000002</v>
      </c>
      <c r="AG14">
        <v>8.0559999999999992</v>
      </c>
      <c r="AH14">
        <v>7.8760000000000003</v>
      </c>
      <c r="AJ14">
        <v>11</v>
      </c>
      <c r="AK14">
        <v>0.70899999999999996</v>
      </c>
      <c r="AL14">
        <v>0.81699999999999995</v>
      </c>
      <c r="AM14">
        <v>0.23799999999999999</v>
      </c>
      <c r="AN14">
        <v>9.7430000000000003</v>
      </c>
      <c r="AO14">
        <v>10.115</v>
      </c>
      <c r="AQ14">
        <v>11</v>
      </c>
      <c r="AR14">
        <v>1.028</v>
      </c>
      <c r="AS14">
        <v>1.238</v>
      </c>
      <c r="AT14">
        <v>0.58099999999999996</v>
      </c>
      <c r="AU14">
        <v>15.423999999999999</v>
      </c>
      <c r="AV14">
        <v>16.175999999999998</v>
      </c>
      <c r="AX14">
        <v>11</v>
      </c>
      <c r="AY14">
        <v>1.575</v>
      </c>
      <c r="AZ14">
        <v>1.4350000000000001</v>
      </c>
      <c r="BA14">
        <v>0.63200000000000001</v>
      </c>
      <c r="BB14">
        <v>18.091999999999999</v>
      </c>
      <c r="BC14">
        <v>20.030999999999999</v>
      </c>
      <c r="BE14">
        <v>11</v>
      </c>
      <c r="BF14">
        <v>0.64600000000000002</v>
      </c>
      <c r="BI14">
        <v>4.6580000000000004</v>
      </c>
      <c r="BJ14">
        <v>4.165</v>
      </c>
      <c r="BL14">
        <v>11</v>
      </c>
      <c r="BM14">
        <v>3.5379999999999998</v>
      </c>
      <c r="BN14">
        <v>3.0129999999999999</v>
      </c>
      <c r="BO14">
        <v>1.0169999999999999</v>
      </c>
      <c r="BP14">
        <v>36.72</v>
      </c>
      <c r="BQ14">
        <v>38.789000000000001</v>
      </c>
    </row>
    <row r="15" spans="1:69">
      <c r="A15">
        <v>12</v>
      </c>
      <c r="B15">
        <v>2.1160000000000001</v>
      </c>
      <c r="C15">
        <v>1.8260000000000001</v>
      </c>
      <c r="D15">
        <v>0.55300000000000005</v>
      </c>
      <c r="E15">
        <v>28.701000000000001</v>
      </c>
      <c r="F15">
        <v>31.248000000000001</v>
      </c>
      <c r="H15">
        <v>12</v>
      </c>
      <c r="I15">
        <v>1.746</v>
      </c>
      <c r="J15">
        <v>1.5609999999999999</v>
      </c>
      <c r="K15">
        <v>0.95099999999999996</v>
      </c>
      <c r="L15">
        <v>13.097</v>
      </c>
      <c r="M15">
        <v>12.648</v>
      </c>
      <c r="O15">
        <v>12</v>
      </c>
      <c r="P15">
        <v>1.4810000000000001</v>
      </c>
      <c r="Q15">
        <v>1.792</v>
      </c>
      <c r="R15">
        <v>0.81299999999999994</v>
      </c>
      <c r="S15">
        <v>13.298999999999999</v>
      </c>
      <c r="T15">
        <v>14.531000000000001</v>
      </c>
      <c r="V15">
        <v>12</v>
      </c>
      <c r="W15">
        <v>1.46</v>
      </c>
      <c r="X15">
        <v>1.54</v>
      </c>
      <c r="Y15">
        <v>0.81899999999999995</v>
      </c>
      <c r="Z15">
        <v>14.877000000000001</v>
      </c>
      <c r="AA15">
        <v>12.36</v>
      </c>
      <c r="AC15">
        <v>12</v>
      </c>
      <c r="AD15">
        <v>12.36</v>
      </c>
      <c r="AE15">
        <v>1.04</v>
      </c>
      <c r="AF15">
        <v>0.42499999999999999</v>
      </c>
      <c r="AG15">
        <v>8.1150000000000002</v>
      </c>
      <c r="AH15">
        <v>7.726</v>
      </c>
      <c r="AJ15">
        <v>12</v>
      </c>
      <c r="AK15">
        <v>0.79400000000000004</v>
      </c>
      <c r="AL15">
        <v>0.88100000000000001</v>
      </c>
      <c r="AM15">
        <v>0.20599999999999999</v>
      </c>
      <c r="AN15">
        <v>9.4629999999999992</v>
      </c>
      <c r="AO15">
        <v>10.31</v>
      </c>
      <c r="AQ15">
        <v>12</v>
      </c>
      <c r="AR15">
        <v>1.833</v>
      </c>
      <c r="AS15">
        <v>1.42</v>
      </c>
      <c r="AT15">
        <v>0.47799999999999998</v>
      </c>
      <c r="AU15">
        <v>15.374000000000001</v>
      </c>
      <c r="AV15">
        <v>15.917</v>
      </c>
      <c r="AX15">
        <v>12</v>
      </c>
      <c r="AY15">
        <v>1.897</v>
      </c>
      <c r="AZ15">
        <v>1.04</v>
      </c>
      <c r="BA15">
        <v>0.57099999999999995</v>
      </c>
      <c r="BB15">
        <v>18.013000000000002</v>
      </c>
      <c r="BC15">
        <v>20.521999999999998</v>
      </c>
      <c r="BE15">
        <v>12</v>
      </c>
      <c r="BF15">
        <v>0.55300000000000005</v>
      </c>
      <c r="BI15">
        <v>4.5259999999999998</v>
      </c>
      <c r="BJ15">
        <v>4.0129999999999999</v>
      </c>
      <c r="BL15">
        <v>12</v>
      </c>
      <c r="BM15">
        <v>3.0960000000000001</v>
      </c>
      <c r="BN15">
        <v>3.1309999999999998</v>
      </c>
      <c r="BO15">
        <v>0.871</v>
      </c>
      <c r="BP15">
        <v>37.386000000000003</v>
      </c>
      <c r="BQ15">
        <v>39.634</v>
      </c>
    </row>
    <row r="16" spans="1:69">
      <c r="A16">
        <v>13</v>
      </c>
      <c r="B16">
        <v>2.56</v>
      </c>
      <c r="C16">
        <v>1.748</v>
      </c>
      <c r="D16">
        <v>0.57299999999999995</v>
      </c>
      <c r="E16">
        <v>28.945</v>
      </c>
      <c r="F16">
        <v>31.456</v>
      </c>
      <c r="H16">
        <v>13</v>
      </c>
      <c r="I16">
        <v>1.67</v>
      </c>
      <c r="J16">
        <v>1.1519999999999999</v>
      </c>
      <c r="K16">
        <v>0.89300000000000002</v>
      </c>
      <c r="L16">
        <v>12.79</v>
      </c>
      <c r="M16">
        <v>10.865</v>
      </c>
      <c r="O16">
        <v>13</v>
      </c>
      <c r="P16">
        <v>1.494</v>
      </c>
      <c r="Q16">
        <v>1.5389999999999999</v>
      </c>
      <c r="R16">
        <v>0.67200000000000004</v>
      </c>
      <c r="S16">
        <v>12.412000000000001</v>
      </c>
      <c r="T16">
        <v>14.984999999999999</v>
      </c>
      <c r="V16">
        <v>13</v>
      </c>
      <c r="W16">
        <v>1.452</v>
      </c>
      <c r="X16">
        <v>1.34</v>
      </c>
      <c r="Y16">
        <v>0.59699999999999998</v>
      </c>
      <c r="Z16">
        <v>14.237</v>
      </c>
      <c r="AA16">
        <v>13.358000000000001</v>
      </c>
      <c r="AC16">
        <v>13</v>
      </c>
      <c r="AD16">
        <v>13.358000000000001</v>
      </c>
      <c r="AE16">
        <v>0.93500000000000005</v>
      </c>
      <c r="AF16">
        <v>0.442</v>
      </c>
      <c r="AG16">
        <v>7.7770000000000001</v>
      </c>
      <c r="AH16">
        <v>6.7729999999999997</v>
      </c>
      <c r="AJ16">
        <v>13</v>
      </c>
      <c r="AK16">
        <v>0.74099999999999999</v>
      </c>
      <c r="AL16">
        <v>0.72699999999999998</v>
      </c>
      <c r="AM16">
        <v>0.27100000000000002</v>
      </c>
      <c r="AN16">
        <v>9.2390000000000008</v>
      </c>
      <c r="AO16">
        <v>10.452</v>
      </c>
      <c r="AQ16">
        <v>13</v>
      </c>
      <c r="AR16">
        <v>1.46</v>
      </c>
      <c r="AS16">
        <v>1.409</v>
      </c>
      <c r="AT16">
        <v>0.56100000000000005</v>
      </c>
      <c r="AU16">
        <v>15.763</v>
      </c>
      <c r="AV16">
        <v>16.271999999999998</v>
      </c>
      <c r="AX16">
        <v>13</v>
      </c>
      <c r="AY16">
        <v>1.417</v>
      </c>
      <c r="AZ16">
        <v>0.89900000000000002</v>
      </c>
      <c r="BA16">
        <v>0.52700000000000002</v>
      </c>
      <c r="BB16">
        <v>17.369</v>
      </c>
      <c r="BC16">
        <v>19.445</v>
      </c>
      <c r="BL16">
        <v>13</v>
      </c>
      <c r="BM16">
        <v>3.274</v>
      </c>
      <c r="BN16">
        <v>2.9990000000000001</v>
      </c>
      <c r="BO16">
        <v>0.94199999999999995</v>
      </c>
      <c r="BP16">
        <v>37.6</v>
      </c>
      <c r="BQ16">
        <v>39.811999999999998</v>
      </c>
    </row>
    <row r="17" spans="1:69">
      <c r="A17">
        <v>14</v>
      </c>
      <c r="B17">
        <v>2.3679999999999999</v>
      </c>
      <c r="C17">
        <v>1.9850000000000001</v>
      </c>
      <c r="D17">
        <v>0.53300000000000003</v>
      </c>
      <c r="E17">
        <v>29.013000000000002</v>
      </c>
      <c r="F17">
        <v>31.843</v>
      </c>
      <c r="H17">
        <v>14</v>
      </c>
      <c r="I17">
        <v>1.06</v>
      </c>
      <c r="J17">
        <v>1.29</v>
      </c>
      <c r="K17">
        <v>0.81299999999999994</v>
      </c>
      <c r="L17">
        <v>11.047000000000001</v>
      </c>
      <c r="M17">
        <v>8.8179999999999996</v>
      </c>
      <c r="O17">
        <v>14</v>
      </c>
      <c r="P17">
        <v>1.379</v>
      </c>
      <c r="Q17">
        <v>1.276</v>
      </c>
      <c r="R17">
        <v>0.61899999999999999</v>
      </c>
      <c r="S17">
        <v>12.013</v>
      </c>
      <c r="T17">
        <v>15.999000000000001</v>
      </c>
      <c r="V17">
        <v>14</v>
      </c>
      <c r="W17">
        <v>2.258</v>
      </c>
      <c r="X17">
        <v>1.56</v>
      </c>
      <c r="Y17">
        <v>0.625</v>
      </c>
      <c r="Z17">
        <v>13.977</v>
      </c>
      <c r="AA17">
        <v>12.404</v>
      </c>
      <c r="AC17">
        <v>14</v>
      </c>
      <c r="AD17">
        <v>12.404</v>
      </c>
      <c r="AE17">
        <v>0.89800000000000002</v>
      </c>
      <c r="AF17">
        <v>0.442</v>
      </c>
      <c r="AG17">
        <v>7.8970000000000002</v>
      </c>
      <c r="AJ17">
        <v>14</v>
      </c>
      <c r="AK17">
        <v>0.55300000000000005</v>
      </c>
      <c r="AL17">
        <v>0.74099999999999999</v>
      </c>
      <c r="AM17">
        <v>0.23799999999999999</v>
      </c>
      <c r="AN17">
        <v>9.2119999999999997</v>
      </c>
      <c r="AO17">
        <v>10.183</v>
      </c>
      <c r="AQ17">
        <v>14</v>
      </c>
      <c r="AR17">
        <v>1.2110000000000001</v>
      </c>
      <c r="AS17">
        <v>1.0940000000000001</v>
      </c>
      <c r="AT17">
        <v>0.59699999999999998</v>
      </c>
      <c r="AU17">
        <v>16.649000000000001</v>
      </c>
      <c r="AV17">
        <v>16.544</v>
      </c>
      <c r="AX17">
        <v>14</v>
      </c>
      <c r="AY17">
        <v>1.3420000000000001</v>
      </c>
      <c r="AZ17">
        <v>0.96</v>
      </c>
      <c r="BA17">
        <v>0.497</v>
      </c>
      <c r="BB17">
        <v>17.120999999999999</v>
      </c>
      <c r="BC17">
        <v>17.021000000000001</v>
      </c>
      <c r="BE17" s="1"/>
      <c r="BL17">
        <v>14</v>
      </c>
      <c r="BM17">
        <v>2.8340000000000001</v>
      </c>
      <c r="BN17">
        <v>2.7559999999999998</v>
      </c>
      <c r="BO17">
        <v>0.94199999999999995</v>
      </c>
      <c r="BP17">
        <v>38.402000000000001</v>
      </c>
      <c r="BQ17">
        <v>40.396999999999998</v>
      </c>
    </row>
    <row r="18" spans="1:69">
      <c r="A18">
        <v>15</v>
      </c>
      <c r="B18">
        <v>2.4969999999999999</v>
      </c>
      <c r="C18">
        <v>1.641</v>
      </c>
      <c r="D18">
        <v>0.61499999999999999</v>
      </c>
      <c r="E18">
        <v>29.05</v>
      </c>
      <c r="F18">
        <v>31.497</v>
      </c>
      <c r="H18">
        <v>15</v>
      </c>
      <c r="J18">
        <v>1.2869999999999999</v>
      </c>
      <c r="K18">
        <v>0.61</v>
      </c>
      <c r="L18">
        <v>10.032</v>
      </c>
      <c r="M18">
        <v>6.7709999999999999</v>
      </c>
      <c r="O18">
        <v>15</v>
      </c>
      <c r="P18">
        <v>1.31</v>
      </c>
      <c r="Q18">
        <v>1.2250000000000001</v>
      </c>
      <c r="R18">
        <v>0.60099999999999998</v>
      </c>
      <c r="S18">
        <v>11.250999999999999</v>
      </c>
      <c r="T18">
        <v>15.516</v>
      </c>
      <c r="V18">
        <v>15</v>
      </c>
      <c r="W18">
        <v>1.7350000000000001</v>
      </c>
      <c r="X18">
        <v>1.56</v>
      </c>
      <c r="Y18">
        <v>0.67700000000000005</v>
      </c>
      <c r="Z18">
        <v>12.807</v>
      </c>
      <c r="AA18">
        <v>12.188000000000001</v>
      </c>
      <c r="AC18">
        <v>15</v>
      </c>
      <c r="AD18">
        <v>12.188000000000001</v>
      </c>
      <c r="AE18">
        <v>0.84899999999999998</v>
      </c>
      <c r="AF18">
        <v>0.61899999999999999</v>
      </c>
      <c r="AG18">
        <v>7.7729999999999997</v>
      </c>
      <c r="AJ18">
        <v>15</v>
      </c>
      <c r="AK18">
        <v>0.54300000000000004</v>
      </c>
      <c r="AL18">
        <v>0.71699999999999997</v>
      </c>
      <c r="AM18">
        <v>0.27400000000000002</v>
      </c>
      <c r="AN18">
        <v>8.5679999999999996</v>
      </c>
      <c r="AO18">
        <v>10.683999999999999</v>
      </c>
      <c r="AQ18">
        <v>15</v>
      </c>
      <c r="AR18">
        <v>1.0820000000000001</v>
      </c>
      <c r="AS18">
        <v>1.069</v>
      </c>
      <c r="AT18">
        <v>0.5</v>
      </c>
      <c r="AU18">
        <v>17.038</v>
      </c>
      <c r="AV18">
        <v>16.989999999999998</v>
      </c>
      <c r="AX18">
        <v>15</v>
      </c>
      <c r="AY18">
        <v>1.542</v>
      </c>
      <c r="AZ18">
        <v>0.66</v>
      </c>
      <c r="BA18">
        <v>0.57499999999999996</v>
      </c>
      <c r="BB18">
        <v>17.239000000000001</v>
      </c>
      <c r="BC18">
        <v>16.888999999999999</v>
      </c>
      <c r="BE18" s="1"/>
      <c r="BL18">
        <v>15</v>
      </c>
      <c r="BM18">
        <v>2.8929999999999998</v>
      </c>
      <c r="BN18">
        <v>2.6970000000000001</v>
      </c>
      <c r="BO18">
        <v>0.91800000000000004</v>
      </c>
      <c r="BP18">
        <v>39.045000000000002</v>
      </c>
      <c r="BQ18">
        <v>40.308</v>
      </c>
    </row>
    <row r="19" spans="1:69">
      <c r="A19">
        <v>16</v>
      </c>
      <c r="B19">
        <v>2.3239999999999998</v>
      </c>
      <c r="C19">
        <v>1.736</v>
      </c>
      <c r="D19">
        <v>0.65100000000000002</v>
      </c>
      <c r="E19">
        <v>31.102</v>
      </c>
      <c r="F19">
        <v>30.417999999999999</v>
      </c>
      <c r="H19">
        <v>16</v>
      </c>
      <c r="J19">
        <v>1.214</v>
      </c>
      <c r="K19">
        <v>0.72299999999999998</v>
      </c>
      <c r="L19">
        <v>7.9470000000000001</v>
      </c>
      <c r="M19">
        <v>5.3310000000000004</v>
      </c>
      <c r="O19">
        <v>16</v>
      </c>
      <c r="Q19">
        <v>1.2829999999999999</v>
      </c>
      <c r="T19">
        <v>14.446</v>
      </c>
      <c r="V19">
        <v>16</v>
      </c>
      <c r="W19">
        <v>1.851</v>
      </c>
      <c r="X19">
        <v>1.819</v>
      </c>
      <c r="Y19">
        <v>0.629</v>
      </c>
      <c r="Z19">
        <v>13.153</v>
      </c>
      <c r="AA19">
        <v>12.032</v>
      </c>
      <c r="AC19">
        <v>16</v>
      </c>
      <c r="AD19">
        <v>12.032</v>
      </c>
      <c r="AF19">
        <v>0.48599999999999999</v>
      </c>
      <c r="AG19">
        <v>7.3609999999999998</v>
      </c>
      <c r="AJ19">
        <v>16</v>
      </c>
      <c r="AK19">
        <v>0.49399999999999999</v>
      </c>
      <c r="AL19">
        <v>0.69299999999999995</v>
      </c>
      <c r="AM19">
        <v>0.20599999999999999</v>
      </c>
      <c r="AN19">
        <v>8.6210000000000004</v>
      </c>
      <c r="AO19">
        <v>10.329000000000001</v>
      </c>
      <c r="AQ19">
        <v>16</v>
      </c>
      <c r="AR19">
        <v>1.0920000000000001</v>
      </c>
      <c r="AS19">
        <v>1.22</v>
      </c>
      <c r="AT19">
        <v>0.48799999999999999</v>
      </c>
      <c r="AU19">
        <v>16.786999999999999</v>
      </c>
      <c r="AV19">
        <v>17.061</v>
      </c>
      <c r="AX19">
        <v>16</v>
      </c>
      <c r="AY19">
        <v>1.139</v>
      </c>
      <c r="AZ19">
        <v>0.65700000000000003</v>
      </c>
      <c r="BA19">
        <v>0.77200000000000002</v>
      </c>
      <c r="BB19">
        <v>16.991</v>
      </c>
      <c r="BC19">
        <v>17.276</v>
      </c>
      <c r="BE19" s="1"/>
      <c r="BL19">
        <v>16</v>
      </c>
      <c r="BM19">
        <v>2.75</v>
      </c>
      <c r="BN19">
        <v>2.661</v>
      </c>
      <c r="BO19">
        <v>0.94199999999999995</v>
      </c>
      <c r="BP19">
        <v>38.911999999999999</v>
      </c>
      <c r="BQ19">
        <v>40.658000000000001</v>
      </c>
    </row>
    <row r="20" spans="1:69">
      <c r="A20">
        <v>17</v>
      </c>
      <c r="B20">
        <v>2.41</v>
      </c>
      <c r="C20">
        <v>1.8180000000000001</v>
      </c>
      <c r="D20">
        <v>0.71199999999999997</v>
      </c>
      <c r="E20">
        <v>31.052</v>
      </c>
      <c r="F20">
        <v>30.609000000000002</v>
      </c>
      <c r="H20">
        <v>17</v>
      </c>
      <c r="J20">
        <v>1.1719999999999999</v>
      </c>
      <c r="K20">
        <v>0.65300000000000002</v>
      </c>
      <c r="M20">
        <v>4.0599999999999996</v>
      </c>
      <c r="O20">
        <v>17</v>
      </c>
      <c r="Q20">
        <v>1.149</v>
      </c>
      <c r="T20">
        <v>13.930999999999999</v>
      </c>
      <c r="V20">
        <v>17</v>
      </c>
      <c r="W20">
        <v>2.093</v>
      </c>
      <c r="X20">
        <v>1.7849999999999999</v>
      </c>
      <c r="Y20">
        <v>0.627</v>
      </c>
      <c r="Z20">
        <v>12.897</v>
      </c>
      <c r="AA20">
        <v>11.981</v>
      </c>
      <c r="AC20">
        <v>17</v>
      </c>
      <c r="AD20">
        <v>11.981</v>
      </c>
      <c r="AF20">
        <v>0.47399999999999998</v>
      </c>
      <c r="AG20">
        <v>7.29</v>
      </c>
      <c r="AJ20">
        <v>17</v>
      </c>
      <c r="AK20">
        <v>0.64</v>
      </c>
      <c r="AL20">
        <v>0.60699999999999998</v>
      </c>
      <c r="AN20">
        <v>8.4550000000000001</v>
      </c>
      <c r="AO20">
        <v>10.326000000000001</v>
      </c>
      <c r="AQ20">
        <v>17</v>
      </c>
      <c r="AR20">
        <v>1.117</v>
      </c>
      <c r="AS20">
        <v>1.3740000000000001</v>
      </c>
      <c r="AT20">
        <v>0.52800000000000002</v>
      </c>
      <c r="AU20">
        <v>17.093</v>
      </c>
      <c r="AV20">
        <v>19.399999999999999</v>
      </c>
      <c r="AX20">
        <v>17</v>
      </c>
      <c r="AY20">
        <v>1.2190000000000001</v>
      </c>
      <c r="AZ20">
        <v>0.57299999999999995</v>
      </c>
      <c r="BA20">
        <v>0.495</v>
      </c>
      <c r="BB20">
        <v>17.997</v>
      </c>
      <c r="BC20">
        <v>17.173999999999999</v>
      </c>
      <c r="BE20" s="1"/>
      <c r="BL20">
        <v>17</v>
      </c>
      <c r="BM20">
        <v>2.7850000000000001</v>
      </c>
      <c r="BN20">
        <v>2.827</v>
      </c>
      <c r="BO20">
        <v>0.89700000000000002</v>
      </c>
      <c r="BP20">
        <v>39.095999999999997</v>
      </c>
      <c r="BQ20">
        <v>41.095999999999997</v>
      </c>
    </row>
    <row r="21" spans="1:69">
      <c r="A21">
        <v>18</v>
      </c>
      <c r="B21">
        <v>1.9670000000000001</v>
      </c>
      <c r="C21">
        <v>1.8640000000000001</v>
      </c>
      <c r="D21">
        <v>0.65100000000000002</v>
      </c>
      <c r="E21">
        <v>30.635000000000002</v>
      </c>
      <c r="F21">
        <v>30.015000000000001</v>
      </c>
      <c r="H21">
        <v>18</v>
      </c>
      <c r="K21">
        <v>0.58199999999999996</v>
      </c>
      <c r="O21">
        <v>18</v>
      </c>
      <c r="V21">
        <v>18</v>
      </c>
      <c r="W21">
        <v>1.7869999999999999</v>
      </c>
      <c r="X21">
        <v>1.669</v>
      </c>
      <c r="Y21">
        <v>0.59099999999999997</v>
      </c>
      <c r="Z21">
        <v>13.07</v>
      </c>
      <c r="AA21">
        <v>11.683999999999999</v>
      </c>
      <c r="AC21">
        <v>18</v>
      </c>
      <c r="AD21">
        <v>11.683999999999999</v>
      </c>
      <c r="AF21">
        <v>0.51400000000000001</v>
      </c>
      <c r="AG21">
        <v>6.2569999999999997</v>
      </c>
      <c r="AJ21">
        <v>18</v>
      </c>
      <c r="AK21">
        <v>0.45600000000000002</v>
      </c>
      <c r="AL21">
        <v>0.71799999999999997</v>
      </c>
      <c r="AN21">
        <v>8.2940000000000005</v>
      </c>
      <c r="AO21">
        <v>10.324999999999999</v>
      </c>
      <c r="AQ21">
        <v>18</v>
      </c>
      <c r="AR21">
        <v>0.94499999999999995</v>
      </c>
      <c r="AS21">
        <v>1.256</v>
      </c>
      <c r="AT21">
        <v>0.59699999999999998</v>
      </c>
      <c r="AU21">
        <v>16.654</v>
      </c>
      <c r="AV21">
        <v>18.898</v>
      </c>
      <c r="AX21">
        <v>18</v>
      </c>
      <c r="AY21">
        <v>1.35</v>
      </c>
      <c r="AZ21">
        <v>0.79600000000000004</v>
      </c>
      <c r="BA21">
        <v>0.48299999999999998</v>
      </c>
      <c r="BB21">
        <v>17.413</v>
      </c>
      <c r="BC21">
        <v>18.359000000000002</v>
      </c>
      <c r="BE21" s="3"/>
      <c r="BL21">
        <v>18</v>
      </c>
      <c r="BM21">
        <v>2.6549999999999998</v>
      </c>
      <c r="BN21">
        <v>2.7410000000000001</v>
      </c>
      <c r="BO21">
        <v>0.91900000000000004</v>
      </c>
      <c r="BP21">
        <v>40.063000000000002</v>
      </c>
      <c r="BQ21">
        <v>41.456000000000003</v>
      </c>
    </row>
    <row r="22" spans="1:69">
      <c r="A22">
        <v>19</v>
      </c>
      <c r="B22">
        <v>1.92</v>
      </c>
      <c r="C22">
        <v>1.5409999999999999</v>
      </c>
      <c r="D22">
        <v>0.61199999999999999</v>
      </c>
      <c r="E22">
        <v>30.277999999999999</v>
      </c>
      <c r="F22">
        <v>29.666</v>
      </c>
      <c r="O22">
        <v>19</v>
      </c>
      <c r="V22">
        <v>19</v>
      </c>
      <c r="W22">
        <v>1.619</v>
      </c>
      <c r="X22">
        <v>1.224</v>
      </c>
      <c r="Y22">
        <v>0.59499999999999997</v>
      </c>
      <c r="Z22">
        <v>12.134</v>
      </c>
      <c r="AA22">
        <v>10.789</v>
      </c>
      <c r="AC22">
        <v>19</v>
      </c>
      <c r="AD22">
        <v>10.789</v>
      </c>
      <c r="AF22">
        <v>0.439</v>
      </c>
      <c r="AG22">
        <v>5.7350000000000003</v>
      </c>
      <c r="AJ22">
        <v>19</v>
      </c>
      <c r="AK22">
        <v>0.49</v>
      </c>
      <c r="AL22">
        <v>0.69299999999999995</v>
      </c>
      <c r="AN22">
        <v>7.99</v>
      </c>
      <c r="AO22">
        <v>10.35</v>
      </c>
      <c r="AQ22">
        <v>19</v>
      </c>
      <c r="AR22">
        <v>0.92100000000000004</v>
      </c>
      <c r="AS22">
        <v>1.272</v>
      </c>
      <c r="AT22">
        <v>0.57299999999999995</v>
      </c>
      <c r="AU22">
        <v>16.111999999999998</v>
      </c>
      <c r="AV22">
        <v>19.170000000000002</v>
      </c>
      <c r="AX22">
        <v>19</v>
      </c>
      <c r="AY22">
        <v>1.325</v>
      </c>
      <c r="AZ22">
        <v>0.99399999999999999</v>
      </c>
      <c r="BA22">
        <v>0.46500000000000002</v>
      </c>
      <c r="BB22">
        <v>16.914000000000001</v>
      </c>
      <c r="BC22">
        <v>19.11</v>
      </c>
      <c r="BL22">
        <v>19</v>
      </c>
      <c r="BM22">
        <v>2.508</v>
      </c>
      <c r="BN22">
        <v>2.641</v>
      </c>
      <c r="BO22">
        <v>0.94599999999999995</v>
      </c>
      <c r="BP22">
        <v>40.365000000000002</v>
      </c>
      <c r="BQ22">
        <v>41.4</v>
      </c>
    </row>
    <row r="23" spans="1:69">
      <c r="A23">
        <v>20</v>
      </c>
      <c r="B23">
        <v>2.0619999999999998</v>
      </c>
      <c r="C23">
        <v>1.792</v>
      </c>
      <c r="D23">
        <v>0.59199999999999997</v>
      </c>
      <c r="E23">
        <v>30.864000000000001</v>
      </c>
      <c r="F23">
        <v>29.888000000000002</v>
      </c>
      <c r="H23" s="1"/>
      <c r="O23">
        <v>20</v>
      </c>
      <c r="V23">
        <v>20</v>
      </c>
      <c r="W23">
        <v>1.325</v>
      </c>
      <c r="X23">
        <v>1.2050000000000001</v>
      </c>
      <c r="Y23">
        <v>0.55300000000000005</v>
      </c>
      <c r="Z23">
        <v>11.31</v>
      </c>
      <c r="AA23">
        <v>9.5459999999999994</v>
      </c>
      <c r="AC23">
        <v>20</v>
      </c>
      <c r="AD23">
        <v>9.5459999999999994</v>
      </c>
      <c r="AF23">
        <v>0.44400000000000001</v>
      </c>
      <c r="AG23">
        <v>5.6029999999999998</v>
      </c>
      <c r="AJ23">
        <v>20</v>
      </c>
      <c r="AK23">
        <v>0.65400000000000003</v>
      </c>
      <c r="AL23">
        <v>0.66100000000000003</v>
      </c>
      <c r="AN23">
        <v>6.9530000000000003</v>
      </c>
      <c r="AO23">
        <v>10.202</v>
      </c>
      <c r="AQ23">
        <v>20</v>
      </c>
      <c r="AR23">
        <v>0.86199999999999999</v>
      </c>
      <c r="AS23">
        <v>1.484</v>
      </c>
      <c r="AT23">
        <v>0.51600000000000001</v>
      </c>
      <c r="AU23">
        <v>15.96</v>
      </c>
      <c r="AV23">
        <v>18.905000000000001</v>
      </c>
      <c r="AX23">
        <v>20</v>
      </c>
      <c r="AY23">
        <v>1.1200000000000001</v>
      </c>
      <c r="AZ23">
        <v>0.8</v>
      </c>
      <c r="BA23">
        <v>0.49</v>
      </c>
      <c r="BB23">
        <v>16.981999999999999</v>
      </c>
      <c r="BC23">
        <v>19.242000000000001</v>
      </c>
      <c r="BL23">
        <v>20</v>
      </c>
      <c r="BM23">
        <v>2.8260000000000001</v>
      </c>
      <c r="BN23">
        <v>2.1190000000000002</v>
      </c>
      <c r="BO23">
        <v>0.94399999999999995</v>
      </c>
      <c r="BP23">
        <v>40.588999999999999</v>
      </c>
      <c r="BQ23">
        <v>41.588999999999999</v>
      </c>
    </row>
    <row r="24" spans="1:69">
      <c r="A24">
        <v>21</v>
      </c>
      <c r="B24">
        <v>1.976</v>
      </c>
      <c r="C24">
        <v>1.6950000000000001</v>
      </c>
      <c r="D24">
        <v>0.63400000000000001</v>
      </c>
      <c r="E24">
        <v>30.61</v>
      </c>
      <c r="F24">
        <v>29.225000000000001</v>
      </c>
      <c r="H24" s="1"/>
      <c r="O24">
        <v>21</v>
      </c>
      <c r="V24">
        <v>21</v>
      </c>
      <c r="W24">
        <v>1.4370000000000001</v>
      </c>
      <c r="X24">
        <v>1.7589999999999999</v>
      </c>
      <c r="Y24">
        <v>0.57399999999999995</v>
      </c>
      <c r="Z24">
        <v>8.8640000000000008</v>
      </c>
      <c r="AA24">
        <v>8.8849999999999998</v>
      </c>
      <c r="AC24">
        <v>21</v>
      </c>
      <c r="AD24">
        <v>8.8849999999999998</v>
      </c>
      <c r="AF24">
        <v>0.5</v>
      </c>
      <c r="AG24">
        <v>4.9790000000000001</v>
      </c>
      <c r="AJ24">
        <v>21</v>
      </c>
      <c r="AL24">
        <v>0.59499999999999997</v>
      </c>
      <c r="AO24">
        <v>9.8629999999999995</v>
      </c>
      <c r="AQ24">
        <v>21</v>
      </c>
      <c r="AR24">
        <v>1.03</v>
      </c>
      <c r="AS24">
        <v>1.609</v>
      </c>
      <c r="AT24">
        <v>0.57799999999999996</v>
      </c>
      <c r="AU24">
        <v>15.567</v>
      </c>
      <c r="AV24">
        <v>18.937000000000001</v>
      </c>
      <c r="AX24">
        <v>21</v>
      </c>
      <c r="AY24">
        <v>1.077</v>
      </c>
      <c r="AZ24">
        <v>0.81299999999999994</v>
      </c>
      <c r="BA24">
        <v>0.47</v>
      </c>
      <c r="BB24">
        <v>16.408999999999999</v>
      </c>
      <c r="BC24">
        <v>20.974</v>
      </c>
      <c r="BL24">
        <v>21</v>
      </c>
      <c r="BM24">
        <v>2.4079999999999999</v>
      </c>
      <c r="BN24">
        <v>2.625</v>
      </c>
      <c r="BO24">
        <v>1.012</v>
      </c>
      <c r="BP24">
        <v>40.593000000000004</v>
      </c>
      <c r="BQ24">
        <v>41.067</v>
      </c>
    </row>
    <row r="25" spans="1:69">
      <c r="A25">
        <v>22</v>
      </c>
      <c r="B25">
        <v>1.7390000000000001</v>
      </c>
      <c r="C25">
        <v>1.71</v>
      </c>
      <c r="D25">
        <v>0.71299999999999997</v>
      </c>
      <c r="E25">
        <v>30.513000000000002</v>
      </c>
      <c r="F25">
        <v>28.718</v>
      </c>
      <c r="H25" s="1"/>
      <c r="O25">
        <v>22</v>
      </c>
      <c r="V25">
        <v>22</v>
      </c>
      <c r="W25">
        <v>1.3380000000000001</v>
      </c>
      <c r="X25">
        <v>1.3520000000000001</v>
      </c>
      <c r="Y25">
        <v>0.51500000000000001</v>
      </c>
      <c r="Z25">
        <v>7.5970000000000004</v>
      </c>
      <c r="AA25">
        <v>8.4849999999999994</v>
      </c>
      <c r="AC25">
        <v>22</v>
      </c>
      <c r="AD25">
        <v>8.4849999999999994</v>
      </c>
      <c r="AF25">
        <v>0.45400000000000001</v>
      </c>
      <c r="AG25">
        <v>5.0730000000000004</v>
      </c>
      <c r="AJ25">
        <v>22</v>
      </c>
      <c r="AL25">
        <v>0.56899999999999995</v>
      </c>
      <c r="AO25">
        <v>9.6869999999999994</v>
      </c>
      <c r="AQ25">
        <v>22</v>
      </c>
      <c r="AR25">
        <v>1.1619999999999999</v>
      </c>
      <c r="AS25">
        <v>1.2490000000000001</v>
      </c>
      <c r="AT25">
        <v>0.57499999999999996</v>
      </c>
      <c r="AU25">
        <v>16.195</v>
      </c>
      <c r="AV25">
        <v>19.442</v>
      </c>
      <c r="AX25">
        <v>22</v>
      </c>
      <c r="AY25">
        <v>1.145</v>
      </c>
      <c r="AZ25">
        <v>1.1279999999999999</v>
      </c>
      <c r="BA25">
        <v>0.52100000000000002</v>
      </c>
      <c r="BB25">
        <v>16.295000000000002</v>
      </c>
      <c r="BC25">
        <v>21.777999999999999</v>
      </c>
      <c r="BL25">
        <v>22</v>
      </c>
      <c r="BM25">
        <v>2.4590000000000001</v>
      </c>
      <c r="BN25">
        <v>2.694</v>
      </c>
      <c r="BO25">
        <v>1.224</v>
      </c>
      <c r="BP25">
        <v>40.750999999999998</v>
      </c>
      <c r="BQ25">
        <v>41.432000000000002</v>
      </c>
    </row>
    <row r="26" spans="1:69">
      <c r="A26">
        <v>23</v>
      </c>
      <c r="B26">
        <v>1.619</v>
      </c>
      <c r="C26">
        <v>1.7410000000000001</v>
      </c>
      <c r="D26">
        <v>0.56499999999999995</v>
      </c>
      <c r="E26">
        <v>30.076000000000001</v>
      </c>
      <c r="F26">
        <v>28.218</v>
      </c>
      <c r="H26" s="1"/>
      <c r="O26">
        <v>23</v>
      </c>
      <c r="P26">
        <v>1.23</v>
      </c>
      <c r="S26">
        <v>8.61</v>
      </c>
      <c r="V26">
        <v>23</v>
      </c>
      <c r="X26">
        <v>1.0820000000000001</v>
      </c>
      <c r="AA26">
        <v>6.6429999999999998</v>
      </c>
      <c r="AC26">
        <v>23</v>
      </c>
      <c r="AD26">
        <v>6.6429999999999998</v>
      </c>
      <c r="AG26">
        <v>4.4249999999999998</v>
      </c>
      <c r="AJ26">
        <v>23</v>
      </c>
      <c r="AL26">
        <v>0.56799999999999995</v>
      </c>
      <c r="AO26">
        <v>9.4329999999999998</v>
      </c>
      <c r="AQ26">
        <v>23</v>
      </c>
      <c r="AR26">
        <v>1.3</v>
      </c>
      <c r="AS26">
        <v>1.474</v>
      </c>
      <c r="AT26">
        <v>0.46500000000000002</v>
      </c>
      <c r="AU26">
        <v>16.637</v>
      </c>
      <c r="AV26">
        <v>19.163</v>
      </c>
      <c r="AX26">
        <v>23</v>
      </c>
      <c r="AY26">
        <v>1.085</v>
      </c>
      <c r="AZ26">
        <v>0.78400000000000003</v>
      </c>
      <c r="BA26">
        <v>0.54200000000000004</v>
      </c>
      <c r="BB26">
        <v>15.499000000000001</v>
      </c>
      <c r="BC26">
        <v>20.266999999999999</v>
      </c>
      <c r="BL26">
        <v>23</v>
      </c>
      <c r="BM26">
        <v>2.48</v>
      </c>
      <c r="BN26">
        <v>3.214</v>
      </c>
      <c r="BO26">
        <v>0.84799999999999998</v>
      </c>
      <c r="BP26">
        <v>41.261000000000003</v>
      </c>
      <c r="BQ26">
        <v>39.689</v>
      </c>
    </row>
    <row r="27" spans="1:69">
      <c r="A27">
        <v>24</v>
      </c>
      <c r="B27">
        <v>1.4730000000000001</v>
      </c>
      <c r="C27">
        <v>1.3069999999999999</v>
      </c>
      <c r="D27">
        <v>0.50700000000000001</v>
      </c>
      <c r="E27">
        <v>30.344000000000001</v>
      </c>
      <c r="F27">
        <v>27.72</v>
      </c>
      <c r="O27">
        <v>24</v>
      </c>
      <c r="P27">
        <v>1.014</v>
      </c>
      <c r="S27">
        <v>8.3019999999999996</v>
      </c>
      <c r="V27">
        <v>24</v>
      </c>
      <c r="X27">
        <v>1.4670000000000001</v>
      </c>
      <c r="AA27">
        <v>5.9690000000000003</v>
      </c>
      <c r="AC27">
        <v>24</v>
      </c>
      <c r="AD27">
        <v>5.9690000000000003</v>
      </c>
      <c r="AG27">
        <v>3.7370000000000001</v>
      </c>
      <c r="AJ27">
        <v>24</v>
      </c>
      <c r="AL27">
        <v>0.47499999999999998</v>
      </c>
      <c r="AO27">
        <v>9.2899999999999991</v>
      </c>
      <c r="AQ27">
        <v>24</v>
      </c>
      <c r="AR27">
        <v>0.81299999999999994</v>
      </c>
      <c r="AS27">
        <v>1.1779999999999999</v>
      </c>
      <c r="AT27">
        <v>0.44900000000000001</v>
      </c>
      <c r="AU27">
        <v>16.684000000000001</v>
      </c>
      <c r="AV27">
        <v>18.677</v>
      </c>
      <c r="AX27">
        <v>24</v>
      </c>
      <c r="AY27">
        <v>1.2989999999999999</v>
      </c>
      <c r="AZ27">
        <v>0.96899999999999997</v>
      </c>
      <c r="BA27">
        <v>0.51700000000000002</v>
      </c>
      <c r="BB27">
        <v>15.475</v>
      </c>
      <c r="BC27">
        <v>19.777000000000001</v>
      </c>
      <c r="BL27">
        <v>24</v>
      </c>
      <c r="BM27">
        <v>2.3679999999999999</v>
      </c>
      <c r="BN27">
        <v>2.2639999999999998</v>
      </c>
      <c r="BO27">
        <v>0.89600000000000002</v>
      </c>
      <c r="BP27">
        <v>40.548999999999999</v>
      </c>
      <c r="BQ27">
        <v>39.808</v>
      </c>
    </row>
    <row r="28" spans="1:69">
      <c r="A28">
        <v>25</v>
      </c>
      <c r="B28">
        <v>1.5149999999999999</v>
      </c>
      <c r="C28">
        <v>1.87</v>
      </c>
      <c r="D28">
        <v>0.499</v>
      </c>
      <c r="E28">
        <v>29.975000000000001</v>
      </c>
      <c r="F28">
        <v>26.995999999999999</v>
      </c>
      <c r="O28">
        <v>25</v>
      </c>
      <c r="P28">
        <v>0.84599999999999997</v>
      </c>
      <c r="Q28">
        <v>0.84899999999999998</v>
      </c>
      <c r="S28">
        <v>8.0830000000000002</v>
      </c>
      <c r="T28">
        <v>12.401</v>
      </c>
      <c r="V28">
        <v>25</v>
      </c>
      <c r="X28">
        <v>0.70599999999999996</v>
      </c>
      <c r="AA28">
        <v>5.4749999999999996</v>
      </c>
      <c r="AC28">
        <v>25</v>
      </c>
      <c r="AD28">
        <v>5.4749999999999996</v>
      </c>
      <c r="AG28">
        <v>3.552</v>
      </c>
      <c r="AQ28">
        <v>25</v>
      </c>
      <c r="AR28">
        <v>0.72</v>
      </c>
      <c r="AS28">
        <v>1.1060000000000001</v>
      </c>
      <c r="AT28">
        <v>0.443</v>
      </c>
      <c r="AU28">
        <v>16.856999999999999</v>
      </c>
      <c r="AV28">
        <v>17.361000000000001</v>
      </c>
      <c r="AX28">
        <v>25</v>
      </c>
      <c r="AY28">
        <v>0.86099999999999999</v>
      </c>
      <c r="AZ28">
        <v>1.17</v>
      </c>
      <c r="BA28">
        <v>0.56699999999999995</v>
      </c>
      <c r="BB28">
        <v>15.371</v>
      </c>
      <c r="BC28">
        <v>19.285</v>
      </c>
      <c r="BL28">
        <v>25</v>
      </c>
      <c r="BM28">
        <v>2.2000000000000002</v>
      </c>
      <c r="BN28">
        <v>2.919</v>
      </c>
      <c r="BO28">
        <v>0.77700000000000002</v>
      </c>
      <c r="BP28">
        <v>40.344000000000001</v>
      </c>
      <c r="BQ28">
        <v>38.145000000000003</v>
      </c>
    </row>
    <row r="29" spans="1:69">
      <c r="A29">
        <v>26</v>
      </c>
      <c r="B29">
        <v>1.607</v>
      </c>
      <c r="C29">
        <v>1.2729999999999999</v>
      </c>
      <c r="D29">
        <v>0.49299999999999999</v>
      </c>
      <c r="E29">
        <v>29.693999999999999</v>
      </c>
      <c r="F29">
        <v>26.46</v>
      </c>
      <c r="O29">
        <v>26</v>
      </c>
      <c r="P29">
        <v>0.83399999999999996</v>
      </c>
      <c r="Q29">
        <v>0.84499999999999997</v>
      </c>
      <c r="S29">
        <v>7.5549999999999997</v>
      </c>
      <c r="T29">
        <v>11.526999999999999</v>
      </c>
      <c r="V29">
        <v>26</v>
      </c>
      <c r="X29">
        <v>0.73199999999999998</v>
      </c>
      <c r="AA29">
        <v>5.1689999999999996</v>
      </c>
      <c r="AC29">
        <v>26</v>
      </c>
      <c r="AD29">
        <v>5.1689999999999996</v>
      </c>
      <c r="AG29">
        <v>3.528</v>
      </c>
      <c r="AJ29" s="1"/>
      <c r="AQ29">
        <v>26</v>
      </c>
      <c r="AR29">
        <v>0.76500000000000001</v>
      </c>
      <c r="AS29">
        <v>1.006</v>
      </c>
      <c r="AT29">
        <v>0.441</v>
      </c>
      <c r="AU29">
        <v>17.166</v>
      </c>
      <c r="AV29">
        <v>16.722000000000001</v>
      </c>
      <c r="AX29">
        <v>26</v>
      </c>
      <c r="AY29">
        <v>0.98</v>
      </c>
      <c r="AZ29">
        <v>1.08</v>
      </c>
      <c r="BA29">
        <v>0.48099999999999998</v>
      </c>
      <c r="BB29">
        <v>14.587</v>
      </c>
      <c r="BC29">
        <v>17.265000000000001</v>
      </c>
      <c r="BL29">
        <v>26</v>
      </c>
      <c r="BM29">
        <v>2.234</v>
      </c>
      <c r="BN29">
        <v>2.5289999999999999</v>
      </c>
      <c r="BO29">
        <v>0.89500000000000002</v>
      </c>
      <c r="BP29">
        <v>40.014000000000003</v>
      </c>
      <c r="BQ29">
        <v>37.866</v>
      </c>
    </row>
    <row r="30" spans="1:69">
      <c r="A30">
        <v>27</v>
      </c>
      <c r="B30">
        <v>1.2390000000000001</v>
      </c>
      <c r="C30">
        <v>1.2569999999999999</v>
      </c>
      <c r="D30">
        <v>0.72099999999999997</v>
      </c>
      <c r="E30">
        <v>29.324999999999999</v>
      </c>
      <c r="F30">
        <v>25.864000000000001</v>
      </c>
      <c r="O30">
        <v>27</v>
      </c>
      <c r="P30">
        <v>0.77700000000000002</v>
      </c>
      <c r="Q30">
        <v>0.61</v>
      </c>
      <c r="S30">
        <v>6.9660000000000002</v>
      </c>
      <c r="T30">
        <v>10.494999999999999</v>
      </c>
      <c r="V30">
        <v>27</v>
      </c>
      <c r="X30">
        <v>0.63500000000000001</v>
      </c>
      <c r="AJ30" s="1"/>
      <c r="AQ30">
        <v>27</v>
      </c>
      <c r="AR30">
        <v>0.61699999999999999</v>
      </c>
      <c r="AS30">
        <v>0.999</v>
      </c>
      <c r="AT30">
        <v>0.44</v>
      </c>
      <c r="AU30">
        <v>17.542000000000002</v>
      </c>
      <c r="AV30">
        <v>16.088000000000001</v>
      </c>
      <c r="AX30">
        <v>27</v>
      </c>
      <c r="AY30">
        <v>0.80300000000000005</v>
      </c>
      <c r="AZ30">
        <v>1.3149999999999999</v>
      </c>
      <c r="BA30">
        <v>0.46500000000000002</v>
      </c>
      <c r="BB30">
        <v>14.435</v>
      </c>
      <c r="BC30">
        <v>16.620999999999999</v>
      </c>
      <c r="BL30">
        <v>27</v>
      </c>
      <c r="BM30">
        <v>2.4809999999999999</v>
      </c>
      <c r="BN30">
        <v>2.5609999999999999</v>
      </c>
      <c r="BO30">
        <v>0.89700000000000002</v>
      </c>
      <c r="BP30">
        <v>38.792999999999999</v>
      </c>
      <c r="BQ30">
        <v>36.722000000000001</v>
      </c>
    </row>
    <row r="31" spans="1:69">
      <c r="A31">
        <v>28</v>
      </c>
      <c r="B31">
        <v>1.7869999999999999</v>
      </c>
      <c r="C31">
        <v>1.349</v>
      </c>
      <c r="D31">
        <v>0.58599999999999997</v>
      </c>
      <c r="E31">
        <v>28.962</v>
      </c>
      <c r="F31">
        <v>25.605</v>
      </c>
      <c r="O31">
        <v>28</v>
      </c>
      <c r="Q31">
        <v>0.64</v>
      </c>
      <c r="T31">
        <v>9.8550000000000004</v>
      </c>
      <c r="AJ31" s="1"/>
      <c r="AQ31">
        <v>28</v>
      </c>
      <c r="AR31">
        <v>0.73599999999999999</v>
      </c>
      <c r="AS31">
        <v>1.4119999999999999</v>
      </c>
      <c r="AU31">
        <v>17.010999999999999</v>
      </c>
      <c r="AV31">
        <v>16.192</v>
      </c>
      <c r="AX31">
        <v>28</v>
      </c>
      <c r="AY31">
        <v>0.91300000000000003</v>
      </c>
      <c r="AZ31">
        <v>1.077</v>
      </c>
      <c r="BA31">
        <v>0.45100000000000001</v>
      </c>
      <c r="BB31">
        <v>12.815</v>
      </c>
      <c r="BC31">
        <v>18.535</v>
      </c>
      <c r="BL31">
        <v>28</v>
      </c>
      <c r="BM31">
        <v>2.4660000000000002</v>
      </c>
      <c r="BN31">
        <v>2.665</v>
      </c>
      <c r="BO31">
        <v>0.82399999999999995</v>
      </c>
      <c r="BP31">
        <v>37.933</v>
      </c>
      <c r="BQ31">
        <v>35.478999999999999</v>
      </c>
    </row>
    <row r="32" spans="1:69">
      <c r="A32">
        <v>29</v>
      </c>
      <c r="B32">
        <v>1.48</v>
      </c>
      <c r="C32">
        <v>1.403</v>
      </c>
      <c r="D32">
        <v>0.58399999999999996</v>
      </c>
      <c r="E32">
        <v>28.757999999999999</v>
      </c>
      <c r="F32">
        <v>25.042999999999999</v>
      </c>
      <c r="V32" s="1"/>
      <c r="AQ32">
        <v>29</v>
      </c>
      <c r="AS32">
        <v>0.95599999999999996</v>
      </c>
      <c r="AV32">
        <v>15.914999999999999</v>
      </c>
      <c r="AX32">
        <v>29</v>
      </c>
      <c r="AY32">
        <v>0.72799999999999998</v>
      </c>
      <c r="AZ32">
        <v>0.82099999999999995</v>
      </c>
      <c r="BA32">
        <v>0.50700000000000001</v>
      </c>
      <c r="BB32">
        <v>11.525</v>
      </c>
      <c r="BC32">
        <v>18.559000000000001</v>
      </c>
      <c r="BL32">
        <v>29</v>
      </c>
      <c r="BM32">
        <v>2.117</v>
      </c>
      <c r="BN32">
        <v>2.0129999999999999</v>
      </c>
      <c r="BO32">
        <v>0.80100000000000005</v>
      </c>
      <c r="BP32">
        <v>37.369</v>
      </c>
      <c r="BQ32">
        <v>34.619999999999997</v>
      </c>
    </row>
    <row r="33" spans="1:69">
      <c r="A33">
        <v>30</v>
      </c>
      <c r="B33">
        <v>1.47</v>
      </c>
      <c r="C33">
        <v>1.292</v>
      </c>
      <c r="D33">
        <v>0.52400000000000002</v>
      </c>
      <c r="E33">
        <v>28.192</v>
      </c>
      <c r="F33">
        <v>24.472999999999999</v>
      </c>
      <c r="O33" s="1"/>
      <c r="V33" s="1"/>
      <c r="AQ33">
        <v>30</v>
      </c>
      <c r="AS33">
        <v>1.02</v>
      </c>
      <c r="AV33">
        <v>17.094000000000001</v>
      </c>
      <c r="AX33">
        <v>30</v>
      </c>
      <c r="AY33">
        <v>0.57899999999999996</v>
      </c>
      <c r="AZ33">
        <v>0.91600000000000004</v>
      </c>
      <c r="BA33">
        <v>0.63300000000000001</v>
      </c>
      <c r="BB33">
        <v>10.103999999999999</v>
      </c>
      <c r="BC33">
        <v>17.056999999999999</v>
      </c>
      <c r="BL33">
        <v>30</v>
      </c>
      <c r="BM33">
        <v>1.9990000000000001</v>
      </c>
      <c r="BN33">
        <v>2.72</v>
      </c>
      <c r="BO33">
        <v>0.91900000000000004</v>
      </c>
      <c r="BP33">
        <v>36.536999999999999</v>
      </c>
      <c r="BQ33">
        <v>33.256999999999998</v>
      </c>
    </row>
    <row r="34" spans="1:69">
      <c r="A34">
        <v>31</v>
      </c>
      <c r="B34">
        <v>1.4019999999999999</v>
      </c>
      <c r="C34">
        <v>1.335</v>
      </c>
      <c r="D34">
        <v>0.61599999999999999</v>
      </c>
      <c r="E34">
        <v>27.260999999999999</v>
      </c>
      <c r="F34">
        <v>24.071999999999999</v>
      </c>
      <c r="O34" s="1"/>
      <c r="V34" s="1"/>
      <c r="AQ34">
        <v>31</v>
      </c>
      <c r="AS34">
        <v>1.1870000000000001</v>
      </c>
      <c r="AV34">
        <v>16.608000000000001</v>
      </c>
      <c r="AX34">
        <v>31</v>
      </c>
      <c r="AY34">
        <v>0.70699999999999996</v>
      </c>
      <c r="AZ34">
        <v>1.0549999999999999</v>
      </c>
      <c r="BA34">
        <v>0.44800000000000001</v>
      </c>
      <c r="BB34">
        <v>9.3620000000000001</v>
      </c>
      <c r="BC34">
        <v>15.65</v>
      </c>
      <c r="BL34">
        <v>31</v>
      </c>
      <c r="BM34">
        <v>2.532</v>
      </c>
      <c r="BN34">
        <v>2.4049999999999998</v>
      </c>
      <c r="BO34">
        <v>0.80100000000000005</v>
      </c>
      <c r="BP34">
        <v>35.393999999999998</v>
      </c>
      <c r="BQ34">
        <v>32.362000000000002</v>
      </c>
    </row>
    <row r="35" spans="1:69">
      <c r="A35">
        <v>32</v>
      </c>
      <c r="B35">
        <v>1.1299999999999999</v>
      </c>
      <c r="D35">
        <v>0.60599999999999998</v>
      </c>
      <c r="E35">
        <v>26.666</v>
      </c>
      <c r="F35">
        <v>23.994</v>
      </c>
      <c r="O35" s="1"/>
      <c r="V35" s="1"/>
      <c r="AQ35">
        <v>32</v>
      </c>
      <c r="AS35">
        <v>1.0720000000000001</v>
      </c>
      <c r="AV35">
        <v>16.669</v>
      </c>
      <c r="AX35">
        <v>32</v>
      </c>
      <c r="AY35">
        <v>0.64800000000000002</v>
      </c>
      <c r="AZ35">
        <v>1.0049999999999999</v>
      </c>
      <c r="BA35">
        <v>0.52400000000000002</v>
      </c>
      <c r="BB35">
        <v>8.0239999999999991</v>
      </c>
      <c r="BC35">
        <v>12.928000000000001</v>
      </c>
      <c r="BL35">
        <v>32</v>
      </c>
      <c r="BM35">
        <v>2.2480000000000002</v>
      </c>
      <c r="BN35">
        <v>1.877</v>
      </c>
      <c r="BO35">
        <v>0.70599999999999996</v>
      </c>
      <c r="BP35">
        <v>34.326000000000001</v>
      </c>
      <c r="BQ35">
        <v>31.701000000000001</v>
      </c>
    </row>
    <row r="36" spans="1:69">
      <c r="A36">
        <v>33</v>
      </c>
      <c r="B36">
        <v>1.1379999999999999</v>
      </c>
      <c r="D36">
        <v>0.67200000000000004</v>
      </c>
      <c r="E36">
        <v>25.187000000000001</v>
      </c>
      <c r="F36">
        <v>23.044</v>
      </c>
      <c r="O36" s="1"/>
      <c r="AQ36">
        <v>33</v>
      </c>
      <c r="AS36">
        <v>1.0940000000000001</v>
      </c>
      <c r="AV36">
        <v>16.364999999999998</v>
      </c>
      <c r="AX36">
        <v>33</v>
      </c>
      <c r="AY36">
        <v>0.83099999999999996</v>
      </c>
      <c r="AZ36">
        <v>0.69099999999999995</v>
      </c>
      <c r="BA36">
        <v>0.57599999999999996</v>
      </c>
      <c r="BB36">
        <v>7.1260000000000003</v>
      </c>
      <c r="BC36">
        <v>13.441000000000001</v>
      </c>
      <c r="BL36">
        <v>33</v>
      </c>
      <c r="BM36">
        <v>1.9730000000000001</v>
      </c>
      <c r="BN36">
        <v>2.0230000000000001</v>
      </c>
      <c r="BO36">
        <v>0.874</v>
      </c>
      <c r="BP36">
        <v>33.229999999999997</v>
      </c>
      <c r="BQ36">
        <v>31.96</v>
      </c>
    </row>
    <row r="37" spans="1:69">
      <c r="A37">
        <v>34</v>
      </c>
      <c r="B37">
        <v>1.0680000000000001</v>
      </c>
      <c r="D37">
        <v>0.50800000000000001</v>
      </c>
      <c r="E37">
        <v>25.006</v>
      </c>
      <c r="F37">
        <v>22.564</v>
      </c>
      <c r="AQ37">
        <v>34</v>
      </c>
      <c r="AS37">
        <v>0.98399999999999999</v>
      </c>
      <c r="AV37">
        <v>16.053999999999998</v>
      </c>
      <c r="AX37">
        <v>34</v>
      </c>
      <c r="AY37">
        <v>0.71399999999999997</v>
      </c>
      <c r="AZ37">
        <v>0.65600000000000003</v>
      </c>
      <c r="BA37">
        <v>0.46800000000000003</v>
      </c>
      <c r="BB37">
        <v>6.3479999999999999</v>
      </c>
      <c r="BC37">
        <v>12.026</v>
      </c>
      <c r="BL37">
        <v>34</v>
      </c>
      <c r="BM37">
        <v>2.3239999999999998</v>
      </c>
      <c r="BN37">
        <v>2.2970000000000002</v>
      </c>
      <c r="BO37">
        <v>1.036</v>
      </c>
      <c r="BP37">
        <v>32.213000000000001</v>
      </c>
      <c r="BQ37">
        <v>30.613</v>
      </c>
    </row>
    <row r="38" spans="1:69">
      <c r="A38">
        <v>35</v>
      </c>
      <c r="B38">
        <v>1.091</v>
      </c>
      <c r="D38">
        <v>0.57399999999999995</v>
      </c>
      <c r="E38">
        <v>24.018000000000001</v>
      </c>
      <c r="F38">
        <v>21.957999999999998</v>
      </c>
      <c r="AQ38">
        <v>35</v>
      </c>
      <c r="AS38">
        <v>0.99399999999999999</v>
      </c>
      <c r="AV38">
        <v>15.919</v>
      </c>
      <c r="AX38">
        <v>35</v>
      </c>
      <c r="AY38">
        <v>0.52</v>
      </c>
      <c r="AZ38">
        <v>0.53300000000000003</v>
      </c>
      <c r="BA38">
        <v>0.376</v>
      </c>
      <c r="BB38">
        <v>5.2380000000000004</v>
      </c>
      <c r="BC38">
        <v>11.378</v>
      </c>
      <c r="BL38">
        <v>35</v>
      </c>
      <c r="BM38">
        <v>2.254</v>
      </c>
      <c r="BN38">
        <v>1.9810000000000001</v>
      </c>
      <c r="BO38">
        <v>0.876</v>
      </c>
      <c r="BP38">
        <v>30.843</v>
      </c>
      <c r="BQ38">
        <v>29.347999999999999</v>
      </c>
    </row>
    <row r="39" spans="1:69">
      <c r="A39">
        <v>36</v>
      </c>
      <c r="B39">
        <v>1.26</v>
      </c>
      <c r="D39">
        <v>0.69099999999999995</v>
      </c>
      <c r="E39">
        <v>22.95</v>
      </c>
      <c r="F39">
        <v>21.378</v>
      </c>
      <c r="AQ39">
        <v>36</v>
      </c>
      <c r="AS39">
        <v>1.0189999999999999</v>
      </c>
      <c r="AV39">
        <v>15.497999999999999</v>
      </c>
      <c r="AX39">
        <v>36</v>
      </c>
      <c r="AZ39">
        <v>0.52</v>
      </c>
      <c r="BA39">
        <v>0.40899999999999997</v>
      </c>
      <c r="BC39">
        <v>10.220000000000001</v>
      </c>
      <c r="BL39">
        <v>36</v>
      </c>
      <c r="BM39">
        <v>1.9019999999999999</v>
      </c>
      <c r="BN39">
        <v>1.998</v>
      </c>
      <c r="BO39">
        <v>0.89600000000000002</v>
      </c>
      <c r="BP39">
        <v>30.181000000000001</v>
      </c>
      <c r="BQ39">
        <v>27.856000000000002</v>
      </c>
    </row>
    <row r="40" spans="1:69">
      <c r="A40">
        <v>37</v>
      </c>
      <c r="B40">
        <v>1.0149999999999999</v>
      </c>
      <c r="D40">
        <v>0.66100000000000003</v>
      </c>
      <c r="E40">
        <v>22.417999999999999</v>
      </c>
      <c r="F40">
        <v>20.454999999999998</v>
      </c>
      <c r="AQ40">
        <v>37</v>
      </c>
      <c r="AS40">
        <v>1.2889999999999999</v>
      </c>
      <c r="AV40">
        <v>15.528</v>
      </c>
      <c r="BL40">
        <v>37</v>
      </c>
      <c r="BM40">
        <v>1.7829999999999999</v>
      </c>
      <c r="BN40">
        <v>1.583</v>
      </c>
      <c r="BO40">
        <v>0.80400000000000005</v>
      </c>
      <c r="BP40">
        <v>28.81</v>
      </c>
      <c r="BQ40">
        <v>26.908000000000001</v>
      </c>
    </row>
    <row r="41" spans="1:69">
      <c r="A41">
        <v>38</v>
      </c>
      <c r="B41">
        <v>0.85199999999999998</v>
      </c>
      <c r="D41">
        <v>0.68200000000000005</v>
      </c>
      <c r="E41">
        <v>20.504000000000001</v>
      </c>
      <c r="F41">
        <v>19.681000000000001</v>
      </c>
      <c r="AQ41">
        <v>38</v>
      </c>
      <c r="AS41">
        <v>1.788</v>
      </c>
      <c r="AV41">
        <v>15.359</v>
      </c>
      <c r="AX41" s="1"/>
      <c r="BL41">
        <v>38</v>
      </c>
      <c r="BM41">
        <v>1.45</v>
      </c>
      <c r="BN41">
        <v>1.6180000000000001</v>
      </c>
      <c r="BO41">
        <v>0.89500000000000002</v>
      </c>
      <c r="BP41">
        <v>27.93</v>
      </c>
      <c r="BQ41">
        <v>25.617000000000001</v>
      </c>
    </row>
    <row r="42" spans="1:69">
      <c r="A42">
        <v>39</v>
      </c>
      <c r="B42">
        <v>0.83699999999999997</v>
      </c>
      <c r="D42">
        <v>0.63200000000000001</v>
      </c>
      <c r="E42">
        <v>20.678999999999998</v>
      </c>
      <c r="F42">
        <v>18.760999999999999</v>
      </c>
      <c r="AX42" s="1"/>
      <c r="BL42">
        <v>39</v>
      </c>
      <c r="BM42">
        <v>1.8320000000000001</v>
      </c>
      <c r="BN42">
        <v>1.6850000000000001</v>
      </c>
      <c r="BO42">
        <v>0.871</v>
      </c>
      <c r="BP42">
        <v>26.402000000000001</v>
      </c>
      <c r="BQ42">
        <v>24.381</v>
      </c>
    </row>
    <row r="43" spans="1:69">
      <c r="A43">
        <v>40</v>
      </c>
      <c r="D43">
        <v>0.49299999999999999</v>
      </c>
      <c r="E43">
        <v>19.402000000000001</v>
      </c>
      <c r="F43">
        <v>18.006</v>
      </c>
      <c r="AQ43" s="1"/>
      <c r="AX43" s="1"/>
      <c r="BL43">
        <v>40</v>
      </c>
      <c r="BM43">
        <v>1.528</v>
      </c>
      <c r="BN43">
        <v>1.599</v>
      </c>
      <c r="BO43">
        <v>0.91900000000000004</v>
      </c>
      <c r="BP43">
        <v>26.329000000000001</v>
      </c>
      <c r="BQ43">
        <v>23.181999999999999</v>
      </c>
    </row>
    <row r="44" spans="1:69">
      <c r="A44">
        <v>41</v>
      </c>
      <c r="D44">
        <v>0.52100000000000002</v>
      </c>
      <c r="E44">
        <v>18.564</v>
      </c>
      <c r="F44">
        <v>17.154</v>
      </c>
      <c r="AQ44" s="1"/>
      <c r="BL44">
        <v>41</v>
      </c>
      <c r="BM44">
        <v>1.5029999999999999</v>
      </c>
      <c r="BN44">
        <v>1.155</v>
      </c>
      <c r="BO44">
        <v>0.80200000000000005</v>
      </c>
      <c r="BP44">
        <v>24.989000000000001</v>
      </c>
      <c r="BQ44">
        <v>22.161999999999999</v>
      </c>
    </row>
    <row r="45" spans="1:69">
      <c r="A45">
        <v>42</v>
      </c>
      <c r="D45">
        <v>0.45800000000000002</v>
      </c>
      <c r="E45">
        <v>14.964</v>
      </c>
      <c r="F45">
        <v>15.936999999999999</v>
      </c>
      <c r="AQ45" s="1"/>
      <c r="BL45">
        <v>42</v>
      </c>
      <c r="BM45">
        <v>1.2969999999999999</v>
      </c>
      <c r="BN45">
        <v>1.4219999999999999</v>
      </c>
      <c r="BO45">
        <v>0.82499999999999996</v>
      </c>
      <c r="BP45">
        <v>24.247</v>
      </c>
      <c r="BQ45">
        <v>20.585999999999999</v>
      </c>
    </row>
    <row r="46" spans="1:69">
      <c r="A46">
        <v>43</v>
      </c>
      <c r="F46">
        <v>14.788</v>
      </c>
      <c r="BL46">
        <v>43</v>
      </c>
      <c r="BM46">
        <v>1.1950000000000001</v>
      </c>
      <c r="BN46">
        <v>1.5640000000000001</v>
      </c>
      <c r="BO46">
        <v>0.66</v>
      </c>
      <c r="BP46">
        <v>23.27</v>
      </c>
      <c r="BQ46">
        <v>18.818000000000001</v>
      </c>
    </row>
    <row r="47" spans="1:69">
      <c r="BL47">
        <v>44</v>
      </c>
      <c r="BM47">
        <v>1.4630000000000001</v>
      </c>
      <c r="BN47">
        <v>1.024</v>
      </c>
      <c r="BO47">
        <v>0.84799999999999998</v>
      </c>
      <c r="BP47">
        <v>22.405999999999999</v>
      </c>
      <c r="BQ47">
        <v>18.396000000000001</v>
      </c>
    </row>
    <row r="48" spans="1:69">
      <c r="A48" s="1"/>
      <c r="BL48">
        <v>45</v>
      </c>
      <c r="BM48">
        <v>1.03</v>
      </c>
      <c r="BN48">
        <v>1.095</v>
      </c>
      <c r="BO48">
        <v>0.80500000000000005</v>
      </c>
      <c r="BP48">
        <v>21.271999999999998</v>
      </c>
      <c r="BQ48">
        <v>16.146000000000001</v>
      </c>
    </row>
    <row r="49" spans="1:69">
      <c r="A49" s="1"/>
      <c r="BL49">
        <v>46</v>
      </c>
      <c r="BM49">
        <v>0.95499999999999996</v>
      </c>
      <c r="BN49">
        <v>1.0880000000000001</v>
      </c>
      <c r="BO49">
        <v>0.76900000000000002</v>
      </c>
      <c r="BP49">
        <v>20.064</v>
      </c>
      <c r="BQ49">
        <v>14.393000000000001</v>
      </c>
    </row>
    <row r="50" spans="1:69">
      <c r="A50" s="1"/>
      <c r="BL50">
        <v>47</v>
      </c>
      <c r="BM50">
        <v>0.88800000000000001</v>
      </c>
      <c r="BN50">
        <v>0.83099999999999996</v>
      </c>
      <c r="BO50">
        <v>0.82399999999999995</v>
      </c>
      <c r="BP50">
        <v>18.719000000000001</v>
      </c>
      <c r="BQ50">
        <v>13.295999999999999</v>
      </c>
    </row>
    <row r="51" spans="1:69">
      <c r="A51" s="1"/>
      <c r="BL51">
        <v>48</v>
      </c>
      <c r="BM51">
        <v>0.85699999999999998</v>
      </c>
      <c r="BN51">
        <v>0.755</v>
      </c>
      <c r="BO51">
        <v>0.83799999999999997</v>
      </c>
      <c r="BP51">
        <v>17.673999999999999</v>
      </c>
      <c r="BQ51">
        <v>12.116</v>
      </c>
    </row>
    <row r="52" spans="1:69">
      <c r="BL52">
        <v>49</v>
      </c>
      <c r="BN52">
        <v>0.69099999999999995</v>
      </c>
      <c r="BO52">
        <v>0.89700000000000002</v>
      </c>
      <c r="BP52">
        <v>16.061</v>
      </c>
      <c r="BQ52">
        <v>10.64</v>
      </c>
    </row>
    <row r="53" spans="1:69">
      <c r="BL53">
        <v>50</v>
      </c>
      <c r="BO53">
        <v>0.66600000000000004</v>
      </c>
      <c r="BP53">
        <v>14.78</v>
      </c>
    </row>
    <row r="54" spans="1:69">
      <c r="BL54">
        <v>51</v>
      </c>
      <c r="BP54">
        <v>13.247999999999999</v>
      </c>
    </row>
    <row r="56" spans="1:69">
      <c r="BL56" t="s">
        <v>48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2"/>
  <sheetViews>
    <sheetView workbookViewId="0"/>
  </sheetViews>
  <sheetFormatPr baseColWidth="10" defaultRowHeight="15" x14ac:dyDescent="0"/>
  <sheetData>
    <row r="1" spans="1:69">
      <c r="A1" s="1" t="s">
        <v>493</v>
      </c>
    </row>
    <row r="2" spans="1:69">
      <c r="A2" t="s">
        <v>484</v>
      </c>
      <c r="H2" t="s">
        <v>146</v>
      </c>
      <c r="O2" t="s">
        <v>314</v>
      </c>
      <c r="V2" t="s">
        <v>168</v>
      </c>
      <c r="AC2" t="s">
        <v>169</v>
      </c>
      <c r="AJ2" t="s">
        <v>486</v>
      </c>
      <c r="AQ2" t="s">
        <v>310</v>
      </c>
      <c r="AX2" t="s">
        <v>178</v>
      </c>
      <c r="BE2" t="s">
        <v>318</v>
      </c>
      <c r="BL2" t="s">
        <v>133</v>
      </c>
    </row>
    <row r="3" spans="1:69">
      <c r="A3" s="1" t="s">
        <v>393</v>
      </c>
      <c r="B3" s="1" t="s">
        <v>438</v>
      </c>
      <c r="C3" s="1" t="s">
        <v>439</v>
      </c>
      <c r="D3" s="1" t="s">
        <v>440</v>
      </c>
      <c r="E3" s="1" t="s">
        <v>441</v>
      </c>
      <c r="F3" s="1" t="s">
        <v>442</v>
      </c>
      <c r="H3" s="1" t="s">
        <v>393</v>
      </c>
      <c r="I3" s="1" t="s">
        <v>438</v>
      </c>
      <c r="J3" s="1" t="s">
        <v>439</v>
      </c>
      <c r="K3" s="1" t="s">
        <v>440</v>
      </c>
      <c r="L3" s="1" t="s">
        <v>441</v>
      </c>
      <c r="M3" s="1" t="s">
        <v>442</v>
      </c>
      <c r="O3" s="1" t="s">
        <v>393</v>
      </c>
      <c r="P3" s="1" t="s">
        <v>438</v>
      </c>
      <c r="Q3" s="1" t="s">
        <v>439</v>
      </c>
      <c r="R3" s="1" t="s">
        <v>440</v>
      </c>
      <c r="S3" s="1" t="s">
        <v>441</v>
      </c>
      <c r="T3" s="1" t="s">
        <v>442</v>
      </c>
      <c r="V3" s="1" t="s">
        <v>393</v>
      </c>
      <c r="W3" s="1" t="s">
        <v>438</v>
      </c>
      <c r="X3" s="1" t="s">
        <v>439</v>
      </c>
      <c r="Y3" s="1" t="s">
        <v>440</v>
      </c>
      <c r="Z3" s="1" t="s">
        <v>441</v>
      </c>
      <c r="AA3" s="1" t="s">
        <v>442</v>
      </c>
      <c r="AC3" s="1" t="s">
        <v>393</v>
      </c>
      <c r="AD3" s="1" t="s">
        <v>438</v>
      </c>
      <c r="AE3" s="1" t="s">
        <v>439</v>
      </c>
      <c r="AF3" s="1" t="s">
        <v>440</v>
      </c>
      <c r="AG3" s="1" t="s">
        <v>441</v>
      </c>
      <c r="AH3" s="1" t="s">
        <v>442</v>
      </c>
      <c r="AJ3" s="1" t="s">
        <v>393</v>
      </c>
      <c r="AK3" s="1" t="s">
        <v>438</v>
      </c>
      <c r="AL3" s="1" t="s">
        <v>439</v>
      </c>
      <c r="AM3" s="1" t="s">
        <v>440</v>
      </c>
      <c r="AN3" s="1" t="s">
        <v>441</v>
      </c>
      <c r="AO3" s="1" t="s">
        <v>442</v>
      </c>
      <c r="AQ3" s="1" t="s">
        <v>393</v>
      </c>
      <c r="AR3" s="1" t="s">
        <v>438</v>
      </c>
      <c r="AS3" s="1" t="s">
        <v>439</v>
      </c>
      <c r="AT3" s="1" t="s">
        <v>440</v>
      </c>
      <c r="AU3" s="1" t="s">
        <v>441</v>
      </c>
      <c r="AV3" s="1" t="s">
        <v>442</v>
      </c>
      <c r="AX3" s="1" t="s">
        <v>393</v>
      </c>
      <c r="AY3" s="1" t="s">
        <v>438</v>
      </c>
      <c r="AZ3" s="1" t="s">
        <v>439</v>
      </c>
      <c r="BA3" s="1" t="s">
        <v>440</v>
      </c>
      <c r="BB3" s="1" t="s">
        <v>441</v>
      </c>
      <c r="BC3" s="1" t="s">
        <v>442</v>
      </c>
      <c r="BE3" s="1" t="s">
        <v>393</v>
      </c>
      <c r="BF3" s="1" t="s">
        <v>438</v>
      </c>
      <c r="BG3" s="1" t="s">
        <v>439</v>
      </c>
      <c r="BH3" s="1" t="s">
        <v>440</v>
      </c>
      <c r="BI3" s="1" t="s">
        <v>441</v>
      </c>
      <c r="BJ3" s="1" t="s">
        <v>442</v>
      </c>
      <c r="BL3" s="1" t="s">
        <v>393</v>
      </c>
      <c r="BM3" s="1" t="s">
        <v>438</v>
      </c>
      <c r="BN3" s="1" t="s">
        <v>439</v>
      </c>
      <c r="BO3" s="1" t="s">
        <v>440</v>
      </c>
      <c r="BP3" s="1" t="s">
        <v>441</v>
      </c>
      <c r="BQ3" s="1" t="s">
        <v>442</v>
      </c>
    </row>
    <row r="4" spans="1:69">
      <c r="A4" s="1">
        <v>1</v>
      </c>
      <c r="B4" s="1">
        <v>1.4139999999999999</v>
      </c>
      <c r="C4" s="1">
        <v>1.446</v>
      </c>
      <c r="D4" s="1">
        <v>0.98</v>
      </c>
      <c r="E4" s="1">
        <v>16.792999999999999</v>
      </c>
      <c r="F4" s="1">
        <v>16.466999999999999</v>
      </c>
      <c r="H4">
        <v>1</v>
      </c>
      <c r="I4">
        <v>2.5219999999999998</v>
      </c>
      <c r="J4">
        <v>2.6059999999999999</v>
      </c>
      <c r="K4">
        <v>0.56299999999999994</v>
      </c>
      <c r="L4">
        <v>9.6609999999999996</v>
      </c>
      <c r="M4">
        <v>8.4550000000000001</v>
      </c>
      <c r="O4">
        <v>1</v>
      </c>
      <c r="P4">
        <v>1.371</v>
      </c>
      <c r="Q4">
        <v>1.5129999999999999</v>
      </c>
      <c r="R4">
        <v>0.46899999999999997</v>
      </c>
      <c r="S4">
        <v>6.8440000000000003</v>
      </c>
      <c r="T4">
        <v>6.98</v>
      </c>
      <c r="V4">
        <v>1</v>
      </c>
      <c r="W4">
        <v>2.7789999999999999</v>
      </c>
      <c r="X4">
        <v>2.94</v>
      </c>
      <c r="Y4">
        <v>0.95299999999999996</v>
      </c>
      <c r="Z4">
        <v>13.026</v>
      </c>
      <c r="AA4">
        <v>13.079000000000001</v>
      </c>
      <c r="AC4">
        <v>1</v>
      </c>
      <c r="AD4">
        <v>1.8360000000000001</v>
      </c>
      <c r="AE4">
        <v>2.0009999999999999</v>
      </c>
      <c r="AF4">
        <v>1.0620000000000001</v>
      </c>
      <c r="AG4">
        <v>14.721</v>
      </c>
      <c r="AH4">
        <v>15.289</v>
      </c>
      <c r="AJ4">
        <v>1</v>
      </c>
      <c r="AK4">
        <v>1.9370000000000001</v>
      </c>
      <c r="AL4">
        <v>2.028</v>
      </c>
      <c r="AM4">
        <v>0.871</v>
      </c>
      <c r="AN4">
        <v>8.7509999999999994</v>
      </c>
      <c r="AO4">
        <v>6.7750000000000004</v>
      </c>
      <c r="AQ4">
        <v>1</v>
      </c>
      <c r="AR4">
        <v>1.6639999999999999</v>
      </c>
      <c r="AS4">
        <v>2.0499999999999998</v>
      </c>
      <c r="AT4">
        <v>0.68700000000000006</v>
      </c>
      <c r="AU4">
        <v>10.952</v>
      </c>
      <c r="AV4">
        <v>11.404999999999999</v>
      </c>
      <c r="AX4">
        <v>1</v>
      </c>
      <c r="AY4">
        <v>1.42</v>
      </c>
      <c r="AZ4">
        <v>1.3120000000000001</v>
      </c>
      <c r="BA4">
        <v>0.67500000000000004</v>
      </c>
      <c r="BB4">
        <v>10.827999999999999</v>
      </c>
      <c r="BC4">
        <v>10.023</v>
      </c>
      <c r="BE4">
        <v>1</v>
      </c>
      <c r="BF4">
        <v>1.5289999999999999</v>
      </c>
      <c r="BG4">
        <v>1.671</v>
      </c>
      <c r="BH4">
        <v>0.70199999999999996</v>
      </c>
      <c r="BI4" s="3">
        <v>4.8840000000000003</v>
      </c>
      <c r="BJ4">
        <v>11.752000000000001</v>
      </c>
      <c r="BL4">
        <v>1</v>
      </c>
      <c r="BN4">
        <v>3.8519999999999999</v>
      </c>
      <c r="BO4">
        <v>0.40799999999999997</v>
      </c>
      <c r="BQ4">
        <v>5.62</v>
      </c>
    </row>
    <row r="5" spans="1:69">
      <c r="A5" s="1">
        <v>2</v>
      </c>
      <c r="B5" s="1">
        <v>1.746</v>
      </c>
      <c r="C5" s="1">
        <v>1.4079999999999999</v>
      </c>
      <c r="D5" s="1">
        <v>1.0449999999999999</v>
      </c>
      <c r="E5" s="1">
        <v>18.739999999999998</v>
      </c>
      <c r="F5" s="1">
        <v>17.702999999999999</v>
      </c>
      <c r="H5">
        <v>2</v>
      </c>
      <c r="I5">
        <v>2.0499999999999998</v>
      </c>
      <c r="J5">
        <v>2.0760000000000001</v>
      </c>
      <c r="K5">
        <v>0.51</v>
      </c>
      <c r="L5">
        <v>10.254</v>
      </c>
      <c r="M5">
        <v>9.5519999999999996</v>
      </c>
      <c r="O5">
        <v>2</v>
      </c>
      <c r="P5">
        <v>1.554</v>
      </c>
      <c r="Q5">
        <v>1.7070000000000001</v>
      </c>
      <c r="R5">
        <v>0.42</v>
      </c>
      <c r="S5">
        <v>7.9459999999999997</v>
      </c>
      <c r="T5">
        <v>7.8220000000000001</v>
      </c>
      <c r="V5">
        <v>2</v>
      </c>
      <c r="W5">
        <v>3.294</v>
      </c>
      <c r="X5">
        <v>2.7370000000000001</v>
      </c>
      <c r="Y5">
        <v>1.03</v>
      </c>
      <c r="Z5">
        <v>14.098000000000001</v>
      </c>
      <c r="AA5">
        <v>14.872</v>
      </c>
      <c r="AC5">
        <v>2</v>
      </c>
      <c r="AD5">
        <v>1.976</v>
      </c>
      <c r="AE5">
        <v>1.7589999999999999</v>
      </c>
      <c r="AF5">
        <v>1.1100000000000001</v>
      </c>
      <c r="AG5">
        <v>15.617000000000001</v>
      </c>
      <c r="AH5">
        <v>16.463999999999999</v>
      </c>
      <c r="AJ5">
        <v>2</v>
      </c>
      <c r="AK5">
        <v>1.7190000000000001</v>
      </c>
      <c r="AL5">
        <v>1.99</v>
      </c>
      <c r="AM5">
        <v>0.46600000000000003</v>
      </c>
      <c r="AN5">
        <v>8.6519999999999992</v>
      </c>
      <c r="AO5">
        <v>7.8140000000000001</v>
      </c>
      <c r="AQ5">
        <v>2</v>
      </c>
      <c r="AR5">
        <v>1.647</v>
      </c>
      <c r="AS5">
        <v>1.6639999999999999</v>
      </c>
      <c r="AT5">
        <v>0.53</v>
      </c>
      <c r="AU5">
        <v>12.188000000000001</v>
      </c>
      <c r="AV5">
        <v>12.102</v>
      </c>
      <c r="AX5">
        <v>2</v>
      </c>
      <c r="AY5">
        <v>1.395</v>
      </c>
      <c r="AZ5">
        <v>1.5669999999999999</v>
      </c>
      <c r="BA5">
        <v>0.65100000000000002</v>
      </c>
      <c r="BB5">
        <v>11.879</v>
      </c>
      <c r="BC5">
        <v>12.627000000000001</v>
      </c>
      <c r="BE5">
        <v>2</v>
      </c>
      <c r="BF5">
        <v>1.425</v>
      </c>
      <c r="BG5">
        <v>1.675</v>
      </c>
      <c r="BH5">
        <v>0.67800000000000005</v>
      </c>
      <c r="BI5" s="3">
        <v>6.2759999999999998</v>
      </c>
      <c r="BJ5">
        <v>12.875</v>
      </c>
      <c r="BL5">
        <v>2</v>
      </c>
      <c r="BN5">
        <v>0.41699999999999998</v>
      </c>
      <c r="BO5">
        <v>0.32300000000000001</v>
      </c>
      <c r="BQ5">
        <v>5.907</v>
      </c>
    </row>
    <row r="6" spans="1:69">
      <c r="A6" s="1">
        <v>3</v>
      </c>
      <c r="B6" s="1">
        <v>1.83</v>
      </c>
      <c r="C6" s="1">
        <v>1.2709999999999999</v>
      </c>
      <c r="D6" s="1">
        <v>0.83799999999999997</v>
      </c>
      <c r="E6" s="1">
        <v>18.891999999999999</v>
      </c>
      <c r="F6" s="1">
        <v>18.907</v>
      </c>
      <c r="H6">
        <v>3</v>
      </c>
      <c r="I6">
        <v>1.978</v>
      </c>
      <c r="J6">
        <v>2.2530000000000001</v>
      </c>
      <c r="K6">
        <v>0.58099999999999996</v>
      </c>
      <c r="L6">
        <v>10.63</v>
      </c>
      <c r="M6">
        <v>9.9640000000000004</v>
      </c>
      <c r="O6">
        <v>3</v>
      </c>
      <c r="P6">
        <v>1.51</v>
      </c>
      <c r="Q6">
        <v>1.409</v>
      </c>
      <c r="R6">
        <v>0.32300000000000001</v>
      </c>
      <c r="S6">
        <v>8.4369999999999994</v>
      </c>
      <c r="T6">
        <v>8.1110000000000007</v>
      </c>
      <c r="V6">
        <v>3</v>
      </c>
      <c r="W6">
        <v>2.7879999999999998</v>
      </c>
      <c r="X6">
        <v>2.637</v>
      </c>
      <c r="Y6">
        <v>1.177</v>
      </c>
      <c r="Z6">
        <v>15.323</v>
      </c>
      <c r="AA6">
        <v>15.57</v>
      </c>
      <c r="AC6">
        <v>3</v>
      </c>
      <c r="AD6">
        <v>2.048</v>
      </c>
      <c r="AE6">
        <v>2.4510000000000001</v>
      </c>
      <c r="AF6">
        <v>0.878</v>
      </c>
      <c r="AG6">
        <v>15.885</v>
      </c>
      <c r="AH6">
        <v>17.501000000000001</v>
      </c>
      <c r="AJ6">
        <v>3</v>
      </c>
      <c r="AK6">
        <v>2.0649999999999999</v>
      </c>
      <c r="AL6">
        <v>2.04</v>
      </c>
      <c r="AM6">
        <v>0.55000000000000004</v>
      </c>
      <c r="AN6">
        <v>8.6980000000000004</v>
      </c>
      <c r="AO6">
        <v>8.4949999999999992</v>
      </c>
      <c r="AQ6">
        <v>3</v>
      </c>
      <c r="AR6">
        <v>1.903</v>
      </c>
      <c r="AS6">
        <v>1.89</v>
      </c>
      <c r="AT6">
        <v>0.51200000000000001</v>
      </c>
      <c r="AU6">
        <v>12.387</v>
      </c>
      <c r="AV6">
        <v>13.109</v>
      </c>
      <c r="AX6">
        <v>3</v>
      </c>
      <c r="AY6">
        <v>1.4470000000000001</v>
      </c>
      <c r="AZ6">
        <v>1.1399999999999999</v>
      </c>
      <c r="BA6">
        <v>0.66100000000000003</v>
      </c>
      <c r="BB6">
        <v>12.981</v>
      </c>
      <c r="BC6">
        <v>13.784000000000001</v>
      </c>
      <c r="BE6">
        <v>3</v>
      </c>
      <c r="BF6">
        <v>1.4770000000000001</v>
      </c>
      <c r="BG6">
        <v>1.319</v>
      </c>
      <c r="BH6">
        <v>0.92800000000000005</v>
      </c>
      <c r="BI6" s="3">
        <v>5.9589999999999996</v>
      </c>
      <c r="BJ6">
        <v>13.952999999999999</v>
      </c>
      <c r="BL6">
        <v>3</v>
      </c>
      <c r="BN6">
        <v>0.42899999999999999</v>
      </c>
      <c r="BO6">
        <v>0.27700000000000002</v>
      </c>
      <c r="BQ6">
        <v>6.5049999999999999</v>
      </c>
    </row>
    <row r="7" spans="1:69">
      <c r="A7" s="1">
        <v>4</v>
      </c>
      <c r="B7" s="1">
        <v>1.7529999999999999</v>
      </c>
      <c r="C7" s="1">
        <v>1.944</v>
      </c>
      <c r="D7" s="1">
        <v>0.84</v>
      </c>
      <c r="E7" s="1">
        <v>19.265999999999998</v>
      </c>
      <c r="F7" s="1">
        <v>20.689</v>
      </c>
      <c r="H7">
        <v>4</v>
      </c>
      <c r="I7">
        <v>1.671</v>
      </c>
      <c r="J7">
        <v>1.7689999999999999</v>
      </c>
      <c r="K7">
        <v>0.54100000000000004</v>
      </c>
      <c r="L7">
        <v>11.074</v>
      </c>
      <c r="M7">
        <v>10.317</v>
      </c>
      <c r="O7">
        <v>4</v>
      </c>
      <c r="P7">
        <v>1.2989999999999999</v>
      </c>
      <c r="Q7">
        <v>1.484</v>
      </c>
      <c r="R7">
        <v>0.38</v>
      </c>
      <c r="S7">
        <v>8.3829999999999991</v>
      </c>
      <c r="T7">
        <v>7.8849999999999998</v>
      </c>
      <c r="V7">
        <v>4</v>
      </c>
      <c r="W7">
        <v>2.6150000000000002</v>
      </c>
      <c r="X7">
        <v>2.8380000000000001</v>
      </c>
      <c r="Y7">
        <v>1.07</v>
      </c>
      <c r="Z7">
        <v>16.587</v>
      </c>
      <c r="AA7">
        <v>16.939</v>
      </c>
      <c r="AC7">
        <v>4</v>
      </c>
      <c r="AD7">
        <v>2.4350000000000001</v>
      </c>
      <c r="AE7">
        <v>2.234</v>
      </c>
      <c r="AF7">
        <v>0.97099999999999997</v>
      </c>
      <c r="AG7">
        <v>17.209</v>
      </c>
      <c r="AH7">
        <v>17.882000000000001</v>
      </c>
      <c r="AJ7">
        <v>4</v>
      </c>
      <c r="AK7">
        <v>1.7290000000000001</v>
      </c>
      <c r="AL7">
        <v>2.274</v>
      </c>
      <c r="AM7">
        <v>0.55600000000000005</v>
      </c>
      <c r="AN7">
        <v>8.1150000000000002</v>
      </c>
      <c r="AO7">
        <v>8.1229999999999993</v>
      </c>
      <c r="AQ7">
        <v>4</v>
      </c>
      <c r="AR7">
        <v>1.8520000000000001</v>
      </c>
      <c r="AS7">
        <v>2.0369999999999999</v>
      </c>
      <c r="AT7">
        <v>0.505</v>
      </c>
      <c r="AU7">
        <v>12.513999999999999</v>
      </c>
      <c r="AV7">
        <v>13.009</v>
      </c>
      <c r="AX7">
        <v>4</v>
      </c>
      <c r="AY7">
        <v>1.714</v>
      </c>
      <c r="AZ7">
        <v>1.1399999999999999</v>
      </c>
      <c r="BA7">
        <v>0.63900000000000001</v>
      </c>
      <c r="BB7">
        <v>13.002000000000001</v>
      </c>
      <c r="BC7">
        <v>15.648</v>
      </c>
      <c r="BE7">
        <v>4</v>
      </c>
      <c r="BF7">
        <v>1.046</v>
      </c>
      <c r="BG7">
        <v>1.6080000000000001</v>
      </c>
      <c r="BH7">
        <v>0.68799999999999994</v>
      </c>
      <c r="BI7" s="3">
        <v>6.7930000000000001</v>
      </c>
      <c r="BJ7">
        <v>15.944000000000001</v>
      </c>
      <c r="BL7">
        <v>4</v>
      </c>
      <c r="BN7">
        <v>0.34599999999999997</v>
      </c>
      <c r="BO7">
        <v>0.27700000000000002</v>
      </c>
      <c r="BQ7">
        <v>6.73</v>
      </c>
    </row>
    <row r="8" spans="1:69">
      <c r="A8" s="1">
        <v>5</v>
      </c>
      <c r="B8" s="1">
        <v>2.06</v>
      </c>
      <c r="C8" s="1">
        <v>2.0049999999999999</v>
      </c>
      <c r="D8" s="1">
        <v>0.86199999999999999</v>
      </c>
      <c r="E8" s="1">
        <v>21.013000000000002</v>
      </c>
      <c r="F8" s="1">
        <v>21.72</v>
      </c>
      <c r="H8">
        <v>5</v>
      </c>
      <c r="I8">
        <v>1.7969999999999999</v>
      </c>
      <c r="J8">
        <v>1.966</v>
      </c>
      <c r="K8">
        <v>0.55300000000000005</v>
      </c>
      <c r="L8">
        <v>10.977</v>
      </c>
      <c r="M8">
        <v>12.117000000000001</v>
      </c>
      <c r="O8">
        <v>5</v>
      </c>
      <c r="P8">
        <v>1.2909999999999999</v>
      </c>
      <c r="Q8">
        <v>1.2330000000000001</v>
      </c>
      <c r="R8">
        <v>0.39700000000000002</v>
      </c>
      <c r="S8">
        <v>8.0630000000000006</v>
      </c>
      <c r="T8">
        <v>7.6159999999999997</v>
      </c>
      <c r="V8">
        <v>5</v>
      </c>
      <c r="W8">
        <v>2.427</v>
      </c>
      <c r="X8">
        <v>2.6269999999999998</v>
      </c>
      <c r="Y8">
        <v>1.0089999999999999</v>
      </c>
      <c r="Z8">
        <v>17.625</v>
      </c>
      <c r="AA8">
        <v>17.373000000000001</v>
      </c>
      <c r="AC8">
        <v>5</v>
      </c>
      <c r="AD8">
        <v>2.1720000000000002</v>
      </c>
      <c r="AE8">
        <v>2.4369999999999998</v>
      </c>
      <c r="AF8">
        <v>0.86799999999999999</v>
      </c>
      <c r="AG8">
        <v>17.443999999999999</v>
      </c>
      <c r="AH8">
        <v>19.003</v>
      </c>
      <c r="AJ8">
        <v>5</v>
      </c>
      <c r="AK8">
        <v>1.5640000000000001</v>
      </c>
      <c r="AL8">
        <v>1.8939999999999999</v>
      </c>
      <c r="AM8">
        <v>0.56699999999999995</v>
      </c>
      <c r="AN8">
        <v>8.32</v>
      </c>
      <c r="AO8">
        <v>9.5310000000000006</v>
      </c>
      <c r="AQ8">
        <v>5</v>
      </c>
      <c r="AR8">
        <v>1.7350000000000001</v>
      </c>
      <c r="AS8">
        <v>1.7370000000000001</v>
      </c>
      <c r="AT8">
        <v>0.45500000000000002</v>
      </c>
      <c r="AU8">
        <v>12.486000000000001</v>
      </c>
      <c r="AV8">
        <v>13.718999999999999</v>
      </c>
      <c r="AX8">
        <v>5</v>
      </c>
      <c r="AY8">
        <v>1.5189999999999999</v>
      </c>
      <c r="AZ8">
        <v>1.083</v>
      </c>
      <c r="BA8">
        <v>0.64800000000000002</v>
      </c>
      <c r="BB8">
        <v>14.704000000000001</v>
      </c>
      <c r="BC8">
        <v>16.103999999999999</v>
      </c>
      <c r="BE8">
        <v>5</v>
      </c>
      <c r="BF8">
        <v>1.1060000000000001</v>
      </c>
      <c r="BG8">
        <v>1.5549999999999999</v>
      </c>
      <c r="BH8">
        <v>0.78200000000000003</v>
      </c>
      <c r="BI8" s="3">
        <v>7.085</v>
      </c>
      <c r="BJ8">
        <v>17.305</v>
      </c>
      <c r="BL8">
        <v>5</v>
      </c>
      <c r="BN8">
        <v>0.36299999999999999</v>
      </c>
      <c r="BO8">
        <v>0.219</v>
      </c>
      <c r="BQ8">
        <v>6.819</v>
      </c>
    </row>
    <row r="9" spans="1:69">
      <c r="A9" s="1">
        <v>6</v>
      </c>
      <c r="B9" s="1">
        <v>2.1419999999999999</v>
      </c>
      <c r="C9" s="1">
        <v>1.9930000000000001</v>
      </c>
      <c r="D9" s="1">
        <v>0.745</v>
      </c>
      <c r="E9" s="1">
        <v>21.834</v>
      </c>
      <c r="F9" s="1">
        <v>22.298999999999999</v>
      </c>
      <c r="H9">
        <v>6</v>
      </c>
      <c r="I9">
        <v>1.5720000000000001</v>
      </c>
      <c r="J9">
        <v>1.522</v>
      </c>
      <c r="K9">
        <v>0.60899999999999999</v>
      </c>
      <c r="L9">
        <v>11.465</v>
      </c>
      <c r="M9">
        <v>12.202999999999999</v>
      </c>
      <c r="O9">
        <v>6</v>
      </c>
      <c r="P9">
        <v>1.4410000000000001</v>
      </c>
      <c r="Q9">
        <v>1.5269999999999999</v>
      </c>
      <c r="R9">
        <v>0.42799999999999999</v>
      </c>
      <c r="S9">
        <v>8.25</v>
      </c>
      <c r="T9">
        <v>7.3689999999999998</v>
      </c>
      <c r="V9">
        <v>6</v>
      </c>
      <c r="W9">
        <v>3.056</v>
      </c>
      <c r="X9">
        <v>2.93</v>
      </c>
      <c r="Y9">
        <v>1.0089999999999999</v>
      </c>
      <c r="Z9">
        <v>17.393999999999998</v>
      </c>
      <c r="AA9">
        <v>17.533999999999999</v>
      </c>
      <c r="AC9">
        <v>6</v>
      </c>
      <c r="AD9">
        <v>1.9570000000000001</v>
      </c>
      <c r="AE9">
        <v>2.3149999999999999</v>
      </c>
      <c r="AF9">
        <v>0.88400000000000001</v>
      </c>
      <c r="AG9">
        <v>18.135999999999999</v>
      </c>
      <c r="AH9">
        <v>19.640999999999998</v>
      </c>
      <c r="AJ9">
        <v>6</v>
      </c>
      <c r="AK9">
        <v>1.7470000000000001</v>
      </c>
      <c r="AL9">
        <v>1.528</v>
      </c>
      <c r="AM9">
        <v>0.52900000000000003</v>
      </c>
      <c r="AN9">
        <v>8.0220000000000002</v>
      </c>
      <c r="AO9">
        <v>9.3439999999999994</v>
      </c>
      <c r="AQ9">
        <v>6</v>
      </c>
      <c r="AR9">
        <v>2.0019999999999998</v>
      </c>
      <c r="AS9">
        <v>1.7330000000000001</v>
      </c>
      <c r="AT9">
        <v>0.38300000000000001</v>
      </c>
      <c r="AU9">
        <v>12.593</v>
      </c>
      <c r="AV9">
        <v>13.95</v>
      </c>
      <c r="AX9">
        <v>6</v>
      </c>
      <c r="AY9">
        <v>1.4</v>
      </c>
      <c r="AZ9">
        <v>1.5660000000000001</v>
      </c>
      <c r="BA9">
        <v>0.65400000000000003</v>
      </c>
      <c r="BB9">
        <v>15.779</v>
      </c>
      <c r="BC9">
        <v>17.297000000000001</v>
      </c>
      <c r="BE9">
        <v>6</v>
      </c>
      <c r="BF9">
        <v>1.1919999999999999</v>
      </c>
      <c r="BG9">
        <v>1.585</v>
      </c>
      <c r="BH9">
        <v>0.80300000000000005</v>
      </c>
      <c r="BI9" s="3">
        <v>6.6079999999999997</v>
      </c>
      <c r="BJ9">
        <v>18.052</v>
      </c>
      <c r="BL9">
        <v>6</v>
      </c>
      <c r="BN9">
        <v>0.29299999999999998</v>
      </c>
      <c r="BO9">
        <v>0.21099999999999999</v>
      </c>
      <c r="BQ9">
        <v>6.819</v>
      </c>
    </row>
    <row r="10" spans="1:69">
      <c r="A10" s="1">
        <v>7</v>
      </c>
      <c r="B10" s="1">
        <v>1.83</v>
      </c>
      <c r="C10" s="1">
        <v>1.7969999999999999</v>
      </c>
      <c r="D10" s="1">
        <v>0.72799999999999998</v>
      </c>
      <c r="E10" s="1">
        <v>21.359000000000002</v>
      </c>
      <c r="F10" s="1">
        <v>23.097000000000001</v>
      </c>
      <c r="H10">
        <v>7</v>
      </c>
      <c r="I10">
        <v>1.675</v>
      </c>
      <c r="J10">
        <v>1.4770000000000001</v>
      </c>
      <c r="K10">
        <v>0.58099999999999996</v>
      </c>
      <c r="L10">
        <v>10.691000000000001</v>
      </c>
      <c r="M10">
        <v>12.51</v>
      </c>
      <c r="O10">
        <v>7</v>
      </c>
      <c r="P10">
        <v>1.353</v>
      </c>
      <c r="Q10">
        <v>1.0980000000000001</v>
      </c>
      <c r="R10">
        <v>0.38100000000000001</v>
      </c>
      <c r="S10">
        <v>7.8090000000000002</v>
      </c>
      <c r="T10">
        <v>7.3739999999999997</v>
      </c>
      <c r="V10">
        <v>7</v>
      </c>
      <c r="W10">
        <v>2.33</v>
      </c>
      <c r="X10">
        <v>2.4889999999999999</v>
      </c>
      <c r="Y10">
        <v>0.90200000000000002</v>
      </c>
      <c r="Z10">
        <v>17.117999999999999</v>
      </c>
      <c r="AA10">
        <v>17.053000000000001</v>
      </c>
      <c r="AC10">
        <v>7</v>
      </c>
      <c r="AD10">
        <v>1.915</v>
      </c>
      <c r="AE10">
        <v>1.97</v>
      </c>
      <c r="AF10">
        <v>0.81499999999999995</v>
      </c>
      <c r="AG10">
        <v>18.998999999999999</v>
      </c>
      <c r="AH10">
        <v>19.818000000000001</v>
      </c>
      <c r="AJ10">
        <v>7</v>
      </c>
      <c r="AK10">
        <v>1.421</v>
      </c>
      <c r="AL10">
        <v>1.589</v>
      </c>
      <c r="AM10">
        <v>0.48899999999999999</v>
      </c>
      <c r="AN10">
        <v>7.36</v>
      </c>
      <c r="AO10">
        <v>8.875</v>
      </c>
      <c r="AQ10">
        <v>7</v>
      </c>
      <c r="AR10">
        <v>1.821</v>
      </c>
      <c r="AS10">
        <v>1.887</v>
      </c>
      <c r="AT10">
        <v>0.39500000000000002</v>
      </c>
      <c r="AU10">
        <v>12.952999999999999</v>
      </c>
      <c r="AV10">
        <v>13.798</v>
      </c>
      <c r="AX10">
        <v>7</v>
      </c>
      <c r="AY10">
        <v>1.4550000000000001</v>
      </c>
      <c r="AZ10">
        <v>1.496</v>
      </c>
      <c r="BA10">
        <v>0.499</v>
      </c>
      <c r="BB10">
        <v>16.195</v>
      </c>
      <c r="BC10">
        <v>17.611000000000001</v>
      </c>
      <c r="BE10">
        <v>7</v>
      </c>
      <c r="BF10">
        <v>1.1930000000000001</v>
      </c>
      <c r="BG10">
        <v>1.679</v>
      </c>
      <c r="BH10">
        <v>0.69</v>
      </c>
      <c r="BI10" s="3">
        <v>7.08</v>
      </c>
      <c r="BJ10">
        <v>17.984000000000002</v>
      </c>
      <c r="BL10">
        <v>7</v>
      </c>
      <c r="BN10">
        <v>0.34100000000000003</v>
      </c>
      <c r="BO10">
        <v>0.29899999999999999</v>
      </c>
      <c r="BQ10">
        <v>7.2759999999999998</v>
      </c>
    </row>
    <row r="11" spans="1:69">
      <c r="A11" s="1">
        <v>8</v>
      </c>
      <c r="B11" s="1">
        <v>1.881</v>
      </c>
      <c r="C11" s="1">
        <v>1.8779999999999999</v>
      </c>
      <c r="D11" s="1">
        <v>0.67700000000000005</v>
      </c>
      <c r="E11" s="1">
        <v>22.619</v>
      </c>
      <c r="F11" s="1">
        <v>23.207999999999998</v>
      </c>
      <c r="H11">
        <v>8</v>
      </c>
      <c r="I11">
        <v>1.53</v>
      </c>
      <c r="J11">
        <v>1.6890000000000001</v>
      </c>
      <c r="K11">
        <v>0.65200000000000002</v>
      </c>
      <c r="L11">
        <v>10.608000000000001</v>
      </c>
      <c r="M11">
        <v>12.053000000000001</v>
      </c>
      <c r="O11">
        <v>8</v>
      </c>
      <c r="P11">
        <v>1.337</v>
      </c>
      <c r="Q11">
        <v>1.3009999999999999</v>
      </c>
      <c r="R11">
        <v>0.38800000000000001</v>
      </c>
      <c r="S11">
        <v>7.5510000000000002</v>
      </c>
      <c r="T11">
        <v>7.3220000000000001</v>
      </c>
      <c r="V11">
        <v>8</v>
      </c>
      <c r="W11">
        <v>2.5379999999999998</v>
      </c>
      <c r="X11">
        <v>2.4220000000000002</v>
      </c>
      <c r="Y11">
        <v>0.88500000000000001</v>
      </c>
      <c r="Z11">
        <v>16.638000000000002</v>
      </c>
      <c r="AA11">
        <v>17.143000000000001</v>
      </c>
      <c r="AC11">
        <v>8</v>
      </c>
      <c r="AD11">
        <v>1.8879999999999999</v>
      </c>
      <c r="AE11">
        <v>1.5209999999999999</v>
      </c>
      <c r="AF11">
        <v>0.78</v>
      </c>
      <c r="AG11">
        <v>19.337</v>
      </c>
      <c r="AH11">
        <v>20.597000000000001</v>
      </c>
      <c r="AJ11">
        <v>8</v>
      </c>
      <c r="AK11">
        <v>1.39</v>
      </c>
      <c r="AL11">
        <v>1.52</v>
      </c>
      <c r="AM11">
        <v>0.499</v>
      </c>
      <c r="AN11">
        <v>6.8010000000000002</v>
      </c>
      <c r="AO11">
        <v>9.0229999999999997</v>
      </c>
      <c r="AQ11">
        <v>8</v>
      </c>
      <c r="AR11">
        <v>1.653</v>
      </c>
      <c r="AS11">
        <v>1.8959999999999999</v>
      </c>
      <c r="AT11">
        <v>0.46100000000000002</v>
      </c>
      <c r="AU11">
        <v>13.041</v>
      </c>
      <c r="AV11">
        <v>13.82</v>
      </c>
      <c r="AX11">
        <v>8</v>
      </c>
      <c r="AY11">
        <v>1.7270000000000001</v>
      </c>
      <c r="AZ11">
        <v>1.3779999999999999</v>
      </c>
      <c r="BA11">
        <v>0.58499999999999996</v>
      </c>
      <c r="BB11">
        <v>16.702999999999999</v>
      </c>
      <c r="BC11">
        <v>18.204999999999998</v>
      </c>
      <c r="BE11">
        <v>8</v>
      </c>
      <c r="BF11">
        <v>1.1859999999999999</v>
      </c>
      <c r="BG11">
        <v>1.274</v>
      </c>
      <c r="BH11">
        <v>0.84</v>
      </c>
      <c r="BI11" s="3">
        <v>7.3150000000000004</v>
      </c>
      <c r="BJ11">
        <v>17.652999999999999</v>
      </c>
      <c r="BL11">
        <v>8</v>
      </c>
      <c r="BN11">
        <v>0.63300000000000001</v>
      </c>
      <c r="BO11">
        <v>0.17100000000000001</v>
      </c>
      <c r="BQ11">
        <v>7.3630000000000004</v>
      </c>
    </row>
    <row r="12" spans="1:69">
      <c r="A12" s="1">
        <v>9</v>
      </c>
      <c r="B12" s="1">
        <v>2.5550000000000002</v>
      </c>
      <c r="C12" s="1">
        <v>2.06</v>
      </c>
      <c r="D12" s="1">
        <v>0.72499999999999998</v>
      </c>
      <c r="E12" s="1">
        <v>23.428999999999998</v>
      </c>
      <c r="F12" s="1">
        <v>23.445</v>
      </c>
      <c r="H12">
        <v>9</v>
      </c>
      <c r="I12">
        <v>1.5549999999999999</v>
      </c>
      <c r="J12">
        <v>1.7070000000000001</v>
      </c>
      <c r="K12">
        <v>0.623</v>
      </c>
      <c r="L12">
        <v>10.1</v>
      </c>
      <c r="M12">
        <v>11.895</v>
      </c>
      <c r="O12">
        <v>9</v>
      </c>
      <c r="P12">
        <v>1.21</v>
      </c>
      <c r="Q12">
        <v>0.97099999999999997</v>
      </c>
      <c r="R12">
        <v>0.39600000000000002</v>
      </c>
      <c r="S12">
        <v>6.835</v>
      </c>
      <c r="T12">
        <v>7.5149999999999997</v>
      </c>
      <c r="V12">
        <v>9</v>
      </c>
      <c r="W12">
        <v>2.5499999999999998</v>
      </c>
      <c r="X12">
        <v>2.4990000000000001</v>
      </c>
      <c r="Y12">
        <v>0.92300000000000004</v>
      </c>
      <c r="Z12">
        <v>17.291</v>
      </c>
      <c r="AA12">
        <v>17.082999999999998</v>
      </c>
      <c r="AC12">
        <v>9</v>
      </c>
      <c r="AD12">
        <v>1.9710000000000001</v>
      </c>
      <c r="AE12">
        <v>2.1120000000000001</v>
      </c>
      <c r="AF12">
        <v>0.81499999999999995</v>
      </c>
      <c r="AG12">
        <v>19.631</v>
      </c>
      <c r="AH12">
        <v>20.803000000000001</v>
      </c>
      <c r="AJ12">
        <v>9</v>
      </c>
      <c r="AK12">
        <v>1.3540000000000001</v>
      </c>
      <c r="AL12">
        <v>1.276</v>
      </c>
      <c r="AM12">
        <v>0.55000000000000004</v>
      </c>
      <c r="AN12">
        <v>6.9850000000000003</v>
      </c>
      <c r="AO12">
        <v>8.6790000000000003</v>
      </c>
      <c r="AQ12">
        <v>9</v>
      </c>
      <c r="AR12">
        <v>1.573</v>
      </c>
      <c r="AS12">
        <v>1.956</v>
      </c>
      <c r="AT12">
        <v>0.57999999999999996</v>
      </c>
      <c r="AU12">
        <v>13.471</v>
      </c>
      <c r="AV12">
        <v>13.917999999999999</v>
      </c>
      <c r="AX12">
        <v>9</v>
      </c>
      <c r="AY12">
        <v>1.8720000000000001</v>
      </c>
      <c r="AZ12">
        <v>1.3919999999999999</v>
      </c>
      <c r="BA12">
        <v>0.64800000000000002</v>
      </c>
      <c r="BB12">
        <v>16.922999999999998</v>
      </c>
      <c r="BC12">
        <v>19.097000000000001</v>
      </c>
      <c r="BE12">
        <v>9</v>
      </c>
      <c r="BF12">
        <v>1.306</v>
      </c>
      <c r="BG12">
        <v>1.2390000000000001</v>
      </c>
      <c r="BH12">
        <v>0.70699999999999996</v>
      </c>
      <c r="BI12" s="3">
        <v>8.0820000000000007</v>
      </c>
      <c r="BJ12">
        <v>18.882999999999999</v>
      </c>
      <c r="BL12">
        <v>9</v>
      </c>
      <c r="BN12">
        <v>0.69599999999999995</v>
      </c>
      <c r="BO12">
        <v>0.23699999999999999</v>
      </c>
      <c r="BQ12">
        <v>7.6260000000000003</v>
      </c>
    </row>
    <row r="13" spans="1:69">
      <c r="A13" s="1">
        <v>10</v>
      </c>
      <c r="B13" s="1">
        <v>1.966</v>
      </c>
      <c r="C13" s="1">
        <v>1.9530000000000001</v>
      </c>
      <c r="D13" s="1">
        <v>0.67700000000000005</v>
      </c>
      <c r="E13" s="1">
        <v>23.576000000000001</v>
      </c>
      <c r="F13" s="1">
        <v>23.553999999999998</v>
      </c>
      <c r="H13">
        <v>10</v>
      </c>
      <c r="I13">
        <v>1.627</v>
      </c>
      <c r="J13">
        <v>1.3420000000000001</v>
      </c>
      <c r="K13">
        <v>0.67600000000000005</v>
      </c>
      <c r="L13">
        <v>9.5860000000000003</v>
      </c>
      <c r="M13">
        <v>11.234999999999999</v>
      </c>
      <c r="O13">
        <v>10</v>
      </c>
      <c r="P13">
        <v>1.0109999999999999</v>
      </c>
      <c r="Q13">
        <v>0.85699999999999998</v>
      </c>
      <c r="R13">
        <v>0.38700000000000001</v>
      </c>
      <c r="S13">
        <v>6.657</v>
      </c>
      <c r="T13">
        <v>7.2830000000000004</v>
      </c>
      <c r="V13">
        <v>10</v>
      </c>
      <c r="W13">
        <v>2.343</v>
      </c>
      <c r="X13">
        <v>2.6869999999999998</v>
      </c>
      <c r="Y13">
        <v>0.93400000000000005</v>
      </c>
      <c r="Z13">
        <v>16.664000000000001</v>
      </c>
      <c r="AA13">
        <v>17.213999999999999</v>
      </c>
      <c r="AC13">
        <v>10</v>
      </c>
      <c r="AD13">
        <v>2.1360000000000001</v>
      </c>
      <c r="AE13">
        <v>2.0299999999999998</v>
      </c>
      <c r="AF13">
        <v>0.81499999999999995</v>
      </c>
      <c r="AG13">
        <v>19.884</v>
      </c>
      <c r="AH13">
        <v>20.756</v>
      </c>
      <c r="AJ13">
        <v>10</v>
      </c>
      <c r="AK13">
        <v>1.34</v>
      </c>
      <c r="AL13">
        <v>1.3129999999999999</v>
      </c>
      <c r="AM13">
        <v>0.51100000000000001</v>
      </c>
      <c r="AN13">
        <v>6.3520000000000003</v>
      </c>
      <c r="AO13">
        <v>7.9029999999999996</v>
      </c>
      <c r="AQ13">
        <v>10</v>
      </c>
      <c r="AR13">
        <v>1.7090000000000001</v>
      </c>
      <c r="AS13">
        <v>1.8859999999999999</v>
      </c>
      <c r="AT13">
        <v>0.49099999999999999</v>
      </c>
      <c r="AU13">
        <v>13.263</v>
      </c>
      <c r="AV13">
        <v>14.09</v>
      </c>
      <c r="AX13">
        <v>10</v>
      </c>
      <c r="AY13">
        <v>1.63</v>
      </c>
      <c r="AZ13">
        <v>1.3420000000000001</v>
      </c>
      <c r="BA13">
        <v>0.56899999999999995</v>
      </c>
      <c r="BB13">
        <v>17.824000000000002</v>
      </c>
      <c r="BC13">
        <v>19.777000000000001</v>
      </c>
      <c r="BE13">
        <v>10</v>
      </c>
      <c r="BF13">
        <v>1.2290000000000001</v>
      </c>
      <c r="BG13">
        <v>1.38</v>
      </c>
      <c r="BH13">
        <v>0.81899999999999995</v>
      </c>
      <c r="BI13" s="3">
        <v>8.8119999999999994</v>
      </c>
      <c r="BJ13">
        <v>19.523</v>
      </c>
      <c r="BL13">
        <v>10</v>
      </c>
      <c r="BN13">
        <v>0.61599999999999999</v>
      </c>
      <c r="BO13">
        <v>0.21099999999999999</v>
      </c>
      <c r="BQ13">
        <v>7.8070000000000004</v>
      </c>
    </row>
    <row r="14" spans="1:69">
      <c r="A14" s="1">
        <v>11</v>
      </c>
      <c r="B14" s="1">
        <v>1.9239999999999999</v>
      </c>
      <c r="C14" s="1">
        <v>1.8720000000000001</v>
      </c>
      <c r="D14" s="1">
        <v>0.63200000000000001</v>
      </c>
      <c r="E14" s="1">
        <v>23.974</v>
      </c>
      <c r="F14" s="1">
        <v>24.645</v>
      </c>
      <c r="H14">
        <v>11</v>
      </c>
      <c r="I14">
        <v>1.3520000000000001</v>
      </c>
      <c r="J14">
        <v>1.21</v>
      </c>
      <c r="K14">
        <v>0.55200000000000005</v>
      </c>
      <c r="L14">
        <v>8.9730000000000008</v>
      </c>
      <c r="M14">
        <v>10.992000000000001</v>
      </c>
      <c r="O14">
        <v>11</v>
      </c>
      <c r="P14">
        <v>0.94699999999999995</v>
      </c>
      <c r="Q14">
        <v>0.88800000000000001</v>
      </c>
      <c r="R14">
        <v>0.307</v>
      </c>
      <c r="S14">
        <v>6.23</v>
      </c>
      <c r="T14">
        <v>7.2510000000000003</v>
      </c>
      <c r="V14">
        <v>11</v>
      </c>
      <c r="W14">
        <v>1.9990000000000001</v>
      </c>
      <c r="X14">
        <v>2.4550000000000001</v>
      </c>
      <c r="Y14">
        <v>1.083</v>
      </c>
      <c r="Z14">
        <v>16.768000000000001</v>
      </c>
      <c r="AA14">
        <v>16.097999999999999</v>
      </c>
      <c r="AC14">
        <v>11</v>
      </c>
      <c r="AD14">
        <v>2.2639999999999998</v>
      </c>
      <c r="AE14">
        <v>1.9059999999999999</v>
      </c>
      <c r="AF14">
        <v>0.86699999999999999</v>
      </c>
      <c r="AG14">
        <v>19.884</v>
      </c>
      <c r="AH14">
        <v>20.3</v>
      </c>
      <c r="AJ14">
        <v>11</v>
      </c>
      <c r="AK14">
        <v>0.90300000000000002</v>
      </c>
      <c r="AM14">
        <v>0.496</v>
      </c>
      <c r="AN14">
        <v>5.8090000000000002</v>
      </c>
      <c r="AQ14">
        <v>11</v>
      </c>
      <c r="AR14">
        <v>1.8129999999999999</v>
      </c>
      <c r="AS14">
        <v>1.7030000000000001</v>
      </c>
      <c r="AT14">
        <v>0.50600000000000001</v>
      </c>
      <c r="AU14">
        <v>12.972</v>
      </c>
      <c r="AV14">
        <v>13.467000000000001</v>
      </c>
      <c r="AX14">
        <v>11</v>
      </c>
      <c r="AY14">
        <v>1.395</v>
      </c>
      <c r="AZ14">
        <v>1.323</v>
      </c>
      <c r="BA14">
        <v>0.57999999999999996</v>
      </c>
      <c r="BB14">
        <v>18.215</v>
      </c>
      <c r="BC14">
        <v>19.166</v>
      </c>
      <c r="BE14">
        <v>11</v>
      </c>
      <c r="BF14">
        <v>1.2689999999999999</v>
      </c>
      <c r="BG14">
        <v>1.3460000000000001</v>
      </c>
      <c r="BH14">
        <v>0.876</v>
      </c>
      <c r="BI14" s="3">
        <v>8.8119999999999994</v>
      </c>
      <c r="BJ14">
        <v>19.704999999999998</v>
      </c>
      <c r="BL14">
        <v>11</v>
      </c>
      <c r="BM14">
        <v>0.57799999999999996</v>
      </c>
      <c r="BN14">
        <v>0.63600000000000001</v>
      </c>
      <c r="BO14">
        <v>0.217</v>
      </c>
      <c r="BQ14">
        <v>7.9589999999999996</v>
      </c>
    </row>
    <row r="15" spans="1:69">
      <c r="A15" s="1">
        <v>12</v>
      </c>
      <c r="B15" s="1">
        <v>2.0529999999999999</v>
      </c>
      <c r="C15" s="1">
        <v>2.5449999999999999</v>
      </c>
      <c r="D15" s="1">
        <v>0.54200000000000004</v>
      </c>
      <c r="E15" s="1">
        <v>23.925999999999998</v>
      </c>
      <c r="F15" s="1">
        <v>25.965</v>
      </c>
      <c r="H15">
        <v>12</v>
      </c>
      <c r="I15">
        <v>1.2929999999999999</v>
      </c>
      <c r="J15">
        <v>1.2290000000000001</v>
      </c>
      <c r="K15">
        <v>0.44900000000000001</v>
      </c>
      <c r="L15">
        <v>8.3819999999999997</v>
      </c>
      <c r="M15">
        <v>10.25</v>
      </c>
      <c r="O15">
        <v>12</v>
      </c>
      <c r="P15">
        <v>0.90500000000000003</v>
      </c>
      <c r="Q15">
        <v>0.67200000000000004</v>
      </c>
      <c r="R15">
        <v>0.35499999999999998</v>
      </c>
      <c r="S15">
        <v>6.0430000000000001</v>
      </c>
      <c r="T15">
        <v>6.7279999999999998</v>
      </c>
      <c r="V15">
        <v>12</v>
      </c>
      <c r="W15">
        <v>2.359</v>
      </c>
      <c r="X15">
        <v>1.83</v>
      </c>
      <c r="Y15">
        <v>0.75600000000000001</v>
      </c>
      <c r="Z15">
        <v>16.648</v>
      </c>
      <c r="AA15">
        <v>15.971</v>
      </c>
      <c r="AC15">
        <v>12</v>
      </c>
      <c r="AD15">
        <v>2.3980000000000001</v>
      </c>
      <c r="AE15">
        <v>1.8919999999999999</v>
      </c>
      <c r="AF15">
        <v>0.69299999999999995</v>
      </c>
      <c r="AG15">
        <v>20.347999999999999</v>
      </c>
      <c r="AH15">
        <v>20.175999999999998</v>
      </c>
      <c r="AJ15">
        <v>12</v>
      </c>
      <c r="AK15">
        <v>0.97499999999999998</v>
      </c>
      <c r="AN15">
        <v>5.149</v>
      </c>
      <c r="AQ15">
        <v>12</v>
      </c>
      <c r="AR15">
        <v>1.536</v>
      </c>
      <c r="AS15">
        <v>1.718</v>
      </c>
      <c r="AT15">
        <v>0.41899999999999998</v>
      </c>
      <c r="AU15">
        <v>12.686</v>
      </c>
      <c r="AV15">
        <v>13.083</v>
      </c>
      <c r="AX15">
        <v>12</v>
      </c>
      <c r="AY15">
        <v>1.6020000000000001</v>
      </c>
      <c r="AZ15">
        <v>1.298</v>
      </c>
      <c r="BA15">
        <v>0.60599999999999998</v>
      </c>
      <c r="BB15">
        <v>18.247</v>
      </c>
      <c r="BC15">
        <v>18.673999999999999</v>
      </c>
      <c r="BE15">
        <v>12</v>
      </c>
      <c r="BF15">
        <v>1.623</v>
      </c>
      <c r="BG15">
        <v>1.732</v>
      </c>
      <c r="BH15">
        <v>0.85399999999999998</v>
      </c>
      <c r="BI15" s="3">
        <v>9.8290000000000006</v>
      </c>
      <c r="BJ15">
        <v>20.007999999999999</v>
      </c>
      <c r="BL15">
        <v>12</v>
      </c>
      <c r="BM15">
        <v>0.48599999999999999</v>
      </c>
      <c r="BN15">
        <v>0.66400000000000003</v>
      </c>
      <c r="BO15">
        <v>0.19500000000000001</v>
      </c>
      <c r="BQ15">
        <v>8.34</v>
      </c>
    </row>
    <row r="16" spans="1:69">
      <c r="A16" s="1">
        <v>13</v>
      </c>
      <c r="B16" s="1">
        <v>1.8420000000000001</v>
      </c>
      <c r="C16" s="1">
        <v>2.1779999999999999</v>
      </c>
      <c r="D16" s="1">
        <v>0.61</v>
      </c>
      <c r="E16" s="1">
        <v>24.260999999999999</v>
      </c>
      <c r="F16" s="1">
        <v>26.817</v>
      </c>
      <c r="H16">
        <v>13</v>
      </c>
      <c r="I16">
        <v>1.3089999999999999</v>
      </c>
      <c r="J16">
        <v>1.127</v>
      </c>
      <c r="K16">
        <v>0.48499999999999999</v>
      </c>
      <c r="L16">
        <v>7.9669999999999996</v>
      </c>
      <c r="M16">
        <v>9.3689999999999998</v>
      </c>
      <c r="O16">
        <v>13</v>
      </c>
      <c r="P16">
        <v>0.89</v>
      </c>
      <c r="Q16">
        <v>0.76200000000000001</v>
      </c>
      <c r="R16">
        <v>0.28999999999999998</v>
      </c>
      <c r="S16">
        <v>5.2290000000000001</v>
      </c>
      <c r="T16">
        <v>6.3070000000000004</v>
      </c>
      <c r="V16">
        <v>13</v>
      </c>
      <c r="W16">
        <v>1.8420000000000001</v>
      </c>
      <c r="X16">
        <v>1.9359999999999999</v>
      </c>
      <c r="Y16">
        <v>0.80200000000000005</v>
      </c>
      <c r="Z16">
        <v>16.273</v>
      </c>
      <c r="AA16">
        <v>15.404</v>
      </c>
      <c r="AC16">
        <v>13</v>
      </c>
      <c r="AD16">
        <v>2.1890000000000001</v>
      </c>
      <c r="AE16">
        <v>2.0219999999999998</v>
      </c>
      <c r="AF16">
        <v>0.71099999999999997</v>
      </c>
      <c r="AG16">
        <v>20.495999999999999</v>
      </c>
      <c r="AH16">
        <v>20.154</v>
      </c>
      <c r="AJ16">
        <v>13</v>
      </c>
      <c r="AK16">
        <v>0.98299999999999998</v>
      </c>
      <c r="AN16">
        <v>4.5389999999999997</v>
      </c>
      <c r="AQ16">
        <v>13</v>
      </c>
      <c r="AR16">
        <v>1.569</v>
      </c>
      <c r="AS16">
        <v>1.5660000000000001</v>
      </c>
      <c r="AT16">
        <v>0.497</v>
      </c>
      <c r="AU16">
        <v>12.757999999999999</v>
      </c>
      <c r="AV16">
        <v>12.401</v>
      </c>
      <c r="AX16">
        <v>13</v>
      </c>
      <c r="AY16">
        <v>1.1990000000000001</v>
      </c>
      <c r="AZ16">
        <v>1.3220000000000001</v>
      </c>
      <c r="BA16">
        <v>0.58499999999999996</v>
      </c>
      <c r="BB16">
        <v>18.363</v>
      </c>
      <c r="BC16">
        <v>19.574000000000002</v>
      </c>
      <c r="BE16">
        <v>13</v>
      </c>
      <c r="BF16">
        <v>1.3740000000000001</v>
      </c>
      <c r="BG16">
        <v>1.45</v>
      </c>
      <c r="BH16">
        <v>0.89200000000000002</v>
      </c>
      <c r="BI16" s="3">
        <v>11.016999999999999</v>
      </c>
      <c r="BJ16">
        <v>20.157</v>
      </c>
      <c r="BL16">
        <v>13</v>
      </c>
      <c r="BM16">
        <v>0.45800000000000002</v>
      </c>
      <c r="BN16">
        <v>0.69699999999999995</v>
      </c>
      <c r="BO16">
        <v>0.20200000000000001</v>
      </c>
      <c r="BQ16">
        <v>8.3439999999999994</v>
      </c>
    </row>
    <row r="17" spans="1:69">
      <c r="A17" s="1">
        <v>14</v>
      </c>
      <c r="B17" s="1">
        <v>1.8979999999999999</v>
      </c>
      <c r="C17" s="1">
        <v>1.865</v>
      </c>
      <c r="D17" s="1">
        <v>0.58799999999999997</v>
      </c>
      <c r="E17" s="1">
        <v>24.968</v>
      </c>
      <c r="F17" s="1">
        <v>27.126999999999999</v>
      </c>
      <c r="H17">
        <v>14</v>
      </c>
      <c r="I17">
        <v>1.0129999999999999</v>
      </c>
      <c r="J17">
        <v>1.175</v>
      </c>
      <c r="K17">
        <v>0.501</v>
      </c>
      <c r="L17">
        <v>7.5570000000000004</v>
      </c>
      <c r="M17">
        <v>8.3420000000000005</v>
      </c>
      <c r="O17">
        <v>14</v>
      </c>
      <c r="P17">
        <v>0.89500000000000002</v>
      </c>
      <c r="Q17">
        <v>0.77700000000000002</v>
      </c>
      <c r="R17">
        <v>0.35499999999999998</v>
      </c>
      <c r="S17">
        <v>4.8230000000000004</v>
      </c>
      <c r="T17">
        <v>5.5060000000000002</v>
      </c>
      <c r="V17">
        <v>14</v>
      </c>
      <c r="W17">
        <v>1.665</v>
      </c>
      <c r="X17">
        <v>2.13</v>
      </c>
      <c r="Y17">
        <v>0.75600000000000001</v>
      </c>
      <c r="Z17">
        <v>15.885</v>
      </c>
      <c r="AA17">
        <v>15.132</v>
      </c>
      <c r="AC17">
        <v>14</v>
      </c>
      <c r="AD17">
        <v>1.877</v>
      </c>
      <c r="AE17">
        <v>1.855</v>
      </c>
      <c r="AF17">
        <v>0.90200000000000002</v>
      </c>
      <c r="AG17">
        <v>19.849</v>
      </c>
      <c r="AH17">
        <v>20.317</v>
      </c>
      <c r="AJ17">
        <v>14</v>
      </c>
      <c r="AK17">
        <v>0.57299999999999995</v>
      </c>
      <c r="AN17">
        <v>3.5779999999999998</v>
      </c>
      <c r="AQ17">
        <v>14</v>
      </c>
      <c r="AR17">
        <v>1.4410000000000001</v>
      </c>
      <c r="AS17">
        <v>1.391</v>
      </c>
      <c r="AT17">
        <v>0.60699999999999998</v>
      </c>
      <c r="AU17">
        <v>12.182</v>
      </c>
      <c r="AV17">
        <v>12.365</v>
      </c>
      <c r="AX17">
        <v>14</v>
      </c>
      <c r="AY17">
        <v>1.135</v>
      </c>
      <c r="AZ17">
        <v>0.99099999999999999</v>
      </c>
      <c r="BA17">
        <v>0.55100000000000005</v>
      </c>
      <c r="BB17">
        <v>18.626999999999999</v>
      </c>
      <c r="BC17">
        <v>17.981000000000002</v>
      </c>
      <c r="BE17">
        <v>14</v>
      </c>
      <c r="BF17">
        <v>1.986</v>
      </c>
      <c r="BG17">
        <v>1.4730000000000001</v>
      </c>
      <c r="BH17">
        <v>0.83499999999999996</v>
      </c>
      <c r="BI17" s="3">
        <v>11.912000000000001</v>
      </c>
      <c r="BJ17">
        <v>19.591999999999999</v>
      </c>
      <c r="BL17">
        <v>14</v>
      </c>
      <c r="BM17">
        <v>0.4</v>
      </c>
      <c r="BN17">
        <v>0.627</v>
      </c>
      <c r="BO17">
        <v>0.20200000000000001</v>
      </c>
      <c r="BQ17">
        <v>8.5449999999999999</v>
      </c>
    </row>
    <row r="18" spans="1:69">
      <c r="A18" s="1">
        <v>15</v>
      </c>
      <c r="B18" s="1">
        <v>2.177</v>
      </c>
      <c r="C18" s="1">
        <v>2.06</v>
      </c>
      <c r="D18" s="1">
        <v>0.56799999999999995</v>
      </c>
      <c r="E18" s="1">
        <v>25.39</v>
      </c>
      <c r="F18" s="1">
        <v>27.888000000000002</v>
      </c>
      <c r="H18">
        <v>15</v>
      </c>
      <c r="I18">
        <v>1.296</v>
      </c>
      <c r="J18">
        <v>0.77700000000000002</v>
      </c>
      <c r="K18">
        <v>0.47899999999999998</v>
      </c>
      <c r="L18">
        <v>6.944</v>
      </c>
      <c r="M18">
        <v>7.5529999999999999</v>
      </c>
      <c r="O18">
        <v>15</v>
      </c>
      <c r="P18">
        <v>1.1990000000000001</v>
      </c>
      <c r="Q18">
        <v>0.46800000000000003</v>
      </c>
      <c r="R18">
        <v>0.315</v>
      </c>
      <c r="S18">
        <v>4.08</v>
      </c>
      <c r="T18">
        <v>5.1609999999999996</v>
      </c>
      <c r="V18">
        <v>15</v>
      </c>
      <c r="W18">
        <v>1.294</v>
      </c>
      <c r="X18">
        <v>1.8160000000000001</v>
      </c>
      <c r="Y18">
        <v>0.90300000000000002</v>
      </c>
      <c r="Z18">
        <v>15.811</v>
      </c>
      <c r="AA18">
        <v>14.978999999999999</v>
      </c>
      <c r="AC18">
        <v>15</v>
      </c>
      <c r="AD18">
        <v>2.085</v>
      </c>
      <c r="AE18">
        <v>2.2589999999999999</v>
      </c>
      <c r="AF18">
        <v>0.71199999999999997</v>
      </c>
      <c r="AG18">
        <v>18.834</v>
      </c>
      <c r="AH18">
        <v>20.401</v>
      </c>
      <c r="AQ18">
        <v>15</v>
      </c>
      <c r="AR18">
        <v>1.2929999999999999</v>
      </c>
      <c r="AS18">
        <v>1.294</v>
      </c>
      <c r="AT18">
        <v>0.64200000000000002</v>
      </c>
      <c r="AU18">
        <v>11.563000000000001</v>
      </c>
      <c r="AV18">
        <v>11.909000000000001</v>
      </c>
      <c r="AX18">
        <v>15</v>
      </c>
      <c r="AY18">
        <v>1.62</v>
      </c>
      <c r="AZ18">
        <v>1.365</v>
      </c>
      <c r="BA18">
        <v>0.53500000000000003</v>
      </c>
      <c r="BB18">
        <v>18.434999999999999</v>
      </c>
      <c r="BC18">
        <v>16.661000000000001</v>
      </c>
      <c r="BE18">
        <v>15</v>
      </c>
      <c r="BF18">
        <v>1.94</v>
      </c>
      <c r="BG18">
        <v>1.786</v>
      </c>
      <c r="BH18">
        <v>0.71899999999999997</v>
      </c>
      <c r="BI18" s="3">
        <v>13.961</v>
      </c>
      <c r="BJ18">
        <v>19.483000000000001</v>
      </c>
      <c r="BL18">
        <v>15</v>
      </c>
      <c r="BN18">
        <v>0.61799999999999999</v>
      </c>
      <c r="BO18">
        <v>0.26400000000000001</v>
      </c>
      <c r="BQ18">
        <v>8.3629999999999995</v>
      </c>
    </row>
    <row r="19" spans="1:69">
      <c r="A19" s="1">
        <v>16</v>
      </c>
      <c r="B19" s="1">
        <v>1.9019999999999999</v>
      </c>
      <c r="C19" s="1">
        <v>2.4420000000000002</v>
      </c>
      <c r="D19" s="1">
        <v>0.65400000000000003</v>
      </c>
      <c r="E19" s="1">
        <v>24.872</v>
      </c>
      <c r="F19" s="1">
        <v>27.853000000000002</v>
      </c>
      <c r="H19">
        <v>16</v>
      </c>
      <c r="I19">
        <v>1.0820000000000001</v>
      </c>
      <c r="J19">
        <v>0.68300000000000005</v>
      </c>
      <c r="K19">
        <v>0.47</v>
      </c>
      <c r="L19">
        <v>6.109</v>
      </c>
      <c r="M19">
        <v>6.7549999999999999</v>
      </c>
      <c r="O19">
        <v>16</v>
      </c>
      <c r="Q19">
        <v>0.45200000000000001</v>
      </c>
      <c r="T19">
        <v>4.5739999999999998</v>
      </c>
      <c r="V19">
        <v>16</v>
      </c>
      <c r="W19">
        <v>1.514</v>
      </c>
      <c r="X19">
        <v>1.6950000000000001</v>
      </c>
      <c r="Y19">
        <v>0.8</v>
      </c>
      <c r="Z19">
        <v>15.461</v>
      </c>
      <c r="AA19">
        <v>15.124000000000001</v>
      </c>
      <c r="AC19">
        <v>16</v>
      </c>
      <c r="AD19">
        <v>1.9490000000000001</v>
      </c>
      <c r="AE19">
        <v>1.9259999999999999</v>
      </c>
      <c r="AF19">
        <v>0.72799999999999998</v>
      </c>
      <c r="AG19">
        <v>18.420999999999999</v>
      </c>
      <c r="AH19">
        <v>20.364000000000001</v>
      </c>
      <c r="AQ19">
        <v>16</v>
      </c>
      <c r="AS19">
        <v>1.4550000000000001</v>
      </c>
      <c r="AV19">
        <v>11.459</v>
      </c>
      <c r="AX19">
        <v>16</v>
      </c>
      <c r="AY19">
        <v>1.5880000000000001</v>
      </c>
      <c r="AZ19">
        <v>1.431</v>
      </c>
      <c r="BA19">
        <v>0.57799999999999996</v>
      </c>
      <c r="BB19">
        <v>16.954000000000001</v>
      </c>
      <c r="BC19">
        <v>15.688000000000001</v>
      </c>
      <c r="BE19">
        <v>16</v>
      </c>
      <c r="BF19">
        <v>1.5289999999999999</v>
      </c>
      <c r="BG19">
        <v>1.681</v>
      </c>
      <c r="BH19">
        <v>0.67200000000000004</v>
      </c>
      <c r="BI19" s="3">
        <v>14.819000000000001</v>
      </c>
      <c r="BJ19">
        <v>19.632000000000001</v>
      </c>
      <c r="BL19">
        <v>16</v>
      </c>
      <c r="BN19">
        <v>0.77300000000000002</v>
      </c>
      <c r="BO19">
        <v>0.22800000000000001</v>
      </c>
      <c r="BQ19">
        <v>8.3819999999999997</v>
      </c>
    </row>
    <row r="20" spans="1:69">
      <c r="A20" s="1">
        <v>17</v>
      </c>
      <c r="B20" s="1">
        <v>1.829</v>
      </c>
      <c r="C20" s="1">
        <v>2.2120000000000002</v>
      </c>
      <c r="D20" s="1">
        <v>0.51900000000000002</v>
      </c>
      <c r="E20" s="1">
        <v>24.683</v>
      </c>
      <c r="F20" s="1">
        <v>28.286000000000001</v>
      </c>
      <c r="H20">
        <v>17</v>
      </c>
      <c r="J20">
        <v>0.61699999999999999</v>
      </c>
      <c r="K20">
        <v>0.48699999999999999</v>
      </c>
      <c r="M20">
        <v>5.5670000000000002</v>
      </c>
      <c r="V20">
        <v>17</v>
      </c>
      <c r="W20">
        <v>1.464</v>
      </c>
      <c r="X20">
        <v>1.964</v>
      </c>
      <c r="Y20">
        <v>0.86</v>
      </c>
      <c r="Z20">
        <v>15.211</v>
      </c>
      <c r="AA20">
        <v>14.973000000000001</v>
      </c>
      <c r="AC20">
        <v>17</v>
      </c>
      <c r="AD20">
        <v>1.9430000000000001</v>
      </c>
      <c r="AE20">
        <v>1.6830000000000001</v>
      </c>
      <c r="AF20">
        <v>0.78</v>
      </c>
      <c r="AG20">
        <v>18.126999999999999</v>
      </c>
      <c r="AH20">
        <v>20.039000000000001</v>
      </c>
      <c r="AQ20">
        <v>17</v>
      </c>
      <c r="AS20">
        <v>1.5189999999999999</v>
      </c>
      <c r="AV20">
        <v>10.983000000000001</v>
      </c>
      <c r="AX20">
        <v>17</v>
      </c>
      <c r="AY20">
        <v>1.47</v>
      </c>
      <c r="AZ20">
        <v>1.5549999999999999</v>
      </c>
      <c r="BA20">
        <v>0.437</v>
      </c>
      <c r="BB20">
        <v>15.058</v>
      </c>
      <c r="BC20">
        <v>16.326000000000001</v>
      </c>
      <c r="BE20">
        <v>17</v>
      </c>
      <c r="BF20">
        <v>1.647</v>
      </c>
      <c r="BG20">
        <v>1.24</v>
      </c>
      <c r="BH20">
        <v>0.63200000000000001</v>
      </c>
      <c r="BI20">
        <v>16.667999999999999</v>
      </c>
      <c r="BJ20">
        <v>18.855</v>
      </c>
      <c r="BL20">
        <v>17</v>
      </c>
      <c r="BN20">
        <v>0.54700000000000004</v>
      </c>
      <c r="BO20">
        <v>0.23699999999999999</v>
      </c>
      <c r="BQ20">
        <v>8.4030000000000005</v>
      </c>
    </row>
    <row r="21" spans="1:69">
      <c r="A21" s="1">
        <v>18</v>
      </c>
      <c r="B21" s="1">
        <v>1.8939999999999999</v>
      </c>
      <c r="C21" s="1">
        <v>2.1850000000000001</v>
      </c>
      <c r="D21" s="1">
        <v>0.58699999999999997</v>
      </c>
      <c r="E21" s="1">
        <v>24.780999999999999</v>
      </c>
      <c r="F21" s="1">
        <v>28.539000000000001</v>
      </c>
      <c r="H21">
        <v>18</v>
      </c>
      <c r="J21">
        <v>0.59299999999999997</v>
      </c>
      <c r="K21">
        <v>0.42699999999999999</v>
      </c>
      <c r="M21">
        <v>4.9000000000000004</v>
      </c>
      <c r="V21">
        <v>18</v>
      </c>
      <c r="W21">
        <v>1.365</v>
      </c>
      <c r="X21">
        <v>1.9830000000000001</v>
      </c>
      <c r="Y21">
        <v>0.83499999999999996</v>
      </c>
      <c r="Z21">
        <v>15.151</v>
      </c>
      <c r="AA21">
        <v>14.124000000000001</v>
      </c>
      <c r="AC21">
        <v>18</v>
      </c>
      <c r="AD21">
        <v>1.704</v>
      </c>
      <c r="AE21">
        <v>1.734</v>
      </c>
      <c r="AF21">
        <v>0.745</v>
      </c>
      <c r="AG21">
        <v>17.491</v>
      </c>
      <c r="AH21">
        <v>20.131</v>
      </c>
      <c r="AQ21">
        <v>18</v>
      </c>
      <c r="AS21">
        <v>1.0389999999999999</v>
      </c>
      <c r="AV21">
        <v>10.234999999999999</v>
      </c>
      <c r="AX21">
        <v>18</v>
      </c>
      <c r="AY21">
        <v>1.542</v>
      </c>
      <c r="AZ21">
        <v>1.478</v>
      </c>
      <c r="BA21">
        <v>0.53700000000000003</v>
      </c>
      <c r="BB21">
        <v>14.847</v>
      </c>
      <c r="BC21">
        <v>17.321000000000002</v>
      </c>
      <c r="BE21">
        <v>18</v>
      </c>
      <c r="BF21">
        <v>1.82</v>
      </c>
      <c r="BG21">
        <v>1.411</v>
      </c>
      <c r="BH21">
        <v>0.79100000000000004</v>
      </c>
      <c r="BI21">
        <v>18.57</v>
      </c>
      <c r="BJ21">
        <v>18.181000000000001</v>
      </c>
      <c r="BL21">
        <v>18</v>
      </c>
      <c r="BN21">
        <v>0.47899999999999998</v>
      </c>
      <c r="BO21">
        <v>0.27400000000000002</v>
      </c>
      <c r="BQ21">
        <v>8.0500000000000007</v>
      </c>
    </row>
    <row r="22" spans="1:69">
      <c r="A22" s="1">
        <v>19</v>
      </c>
      <c r="B22" s="1">
        <v>2.169</v>
      </c>
      <c r="C22" s="1">
        <v>2.12</v>
      </c>
      <c r="D22" s="1">
        <v>0.83599999999999997</v>
      </c>
      <c r="E22" s="1">
        <v>25.187000000000001</v>
      </c>
      <c r="F22" s="1">
        <v>28.146000000000001</v>
      </c>
      <c r="V22">
        <v>19</v>
      </c>
      <c r="W22">
        <v>1.056</v>
      </c>
      <c r="X22">
        <v>1.8879999999999999</v>
      </c>
      <c r="Y22">
        <v>0.80800000000000005</v>
      </c>
      <c r="Z22">
        <v>14.176</v>
      </c>
      <c r="AA22">
        <v>14.095000000000001</v>
      </c>
      <c r="AC22">
        <v>19</v>
      </c>
      <c r="AD22">
        <v>1.4319999999999999</v>
      </c>
      <c r="AE22">
        <v>1.8260000000000001</v>
      </c>
      <c r="AF22">
        <v>0.75</v>
      </c>
      <c r="AG22">
        <v>17.350000000000001</v>
      </c>
      <c r="AH22">
        <v>19.963000000000001</v>
      </c>
      <c r="AX22">
        <v>19</v>
      </c>
      <c r="AY22">
        <v>1.5189999999999999</v>
      </c>
      <c r="AZ22">
        <v>1.403</v>
      </c>
      <c r="BA22">
        <v>0.53700000000000003</v>
      </c>
      <c r="BB22">
        <v>14.335000000000001</v>
      </c>
      <c r="BC22">
        <v>15.541</v>
      </c>
      <c r="BE22">
        <v>19</v>
      </c>
      <c r="BF22">
        <v>1.66</v>
      </c>
      <c r="BG22">
        <v>1.2729999999999999</v>
      </c>
      <c r="BH22">
        <v>0.56899999999999995</v>
      </c>
      <c r="BI22">
        <v>19.565999999999999</v>
      </c>
      <c r="BJ22">
        <v>18.001000000000001</v>
      </c>
      <c r="BL22">
        <v>19</v>
      </c>
      <c r="BN22">
        <v>0.52</v>
      </c>
      <c r="BO22">
        <v>0.185</v>
      </c>
      <c r="BQ22">
        <v>8.3800000000000008</v>
      </c>
    </row>
    <row r="23" spans="1:69">
      <c r="A23" s="1">
        <v>20</v>
      </c>
      <c r="B23" s="1">
        <v>2.0179999999999998</v>
      </c>
      <c r="C23" s="1">
        <v>2.1829999999999998</v>
      </c>
      <c r="D23" s="1">
        <v>0.752</v>
      </c>
      <c r="E23" s="1">
        <v>25.904</v>
      </c>
      <c r="F23" s="1">
        <v>28.576000000000001</v>
      </c>
      <c r="V23">
        <v>20</v>
      </c>
      <c r="W23">
        <v>1.08</v>
      </c>
      <c r="X23">
        <v>1.663</v>
      </c>
      <c r="Y23">
        <v>0.69399999999999995</v>
      </c>
      <c r="Z23">
        <v>13.872</v>
      </c>
      <c r="AA23">
        <v>14.092000000000001</v>
      </c>
      <c r="AC23">
        <v>20</v>
      </c>
      <c r="AD23">
        <v>1.5049999999999999</v>
      </c>
      <c r="AE23">
        <v>1.6870000000000001</v>
      </c>
      <c r="AF23">
        <v>0.71599999999999997</v>
      </c>
      <c r="AG23">
        <v>17.809999999999999</v>
      </c>
      <c r="AH23">
        <v>19.288</v>
      </c>
      <c r="AX23">
        <v>20</v>
      </c>
      <c r="AY23">
        <v>1.238</v>
      </c>
      <c r="AZ23">
        <v>1.5329999999999999</v>
      </c>
      <c r="BA23">
        <v>0.56599999999999995</v>
      </c>
      <c r="BB23">
        <v>13.345000000000001</v>
      </c>
      <c r="BC23">
        <v>14.352</v>
      </c>
      <c r="BE23">
        <v>20</v>
      </c>
      <c r="BF23">
        <v>1.486</v>
      </c>
      <c r="BG23">
        <v>1.3740000000000001</v>
      </c>
      <c r="BH23">
        <v>0.78800000000000003</v>
      </c>
      <c r="BI23">
        <v>20.526</v>
      </c>
      <c r="BJ23">
        <v>16.948</v>
      </c>
      <c r="BL23">
        <v>20</v>
      </c>
      <c r="BN23">
        <v>0.53900000000000003</v>
      </c>
      <c r="BO23">
        <v>0.22800000000000001</v>
      </c>
      <c r="BQ23">
        <v>8.3390000000000004</v>
      </c>
    </row>
    <row r="24" spans="1:69">
      <c r="A24" s="1">
        <v>21</v>
      </c>
      <c r="B24" s="1">
        <v>1.724</v>
      </c>
      <c r="C24" s="1">
        <v>1.988</v>
      </c>
      <c r="D24" s="1">
        <v>0.73699999999999999</v>
      </c>
      <c r="E24" s="1">
        <v>25.363</v>
      </c>
      <c r="F24" s="1">
        <v>28.68</v>
      </c>
      <c r="V24">
        <v>21</v>
      </c>
      <c r="W24">
        <v>1.21</v>
      </c>
      <c r="X24">
        <v>1.337</v>
      </c>
      <c r="Y24">
        <v>0.78700000000000003</v>
      </c>
      <c r="Z24">
        <v>13.353</v>
      </c>
      <c r="AA24">
        <v>13.8</v>
      </c>
      <c r="AC24">
        <v>21</v>
      </c>
      <c r="AD24">
        <v>1.294</v>
      </c>
      <c r="AE24">
        <v>1.605</v>
      </c>
      <c r="AF24">
        <v>0.73099999999999998</v>
      </c>
      <c r="AG24">
        <v>17.73</v>
      </c>
      <c r="AH24">
        <v>18.998000000000001</v>
      </c>
      <c r="AX24">
        <v>21</v>
      </c>
      <c r="AY24">
        <v>1.2509999999999999</v>
      </c>
      <c r="AZ24">
        <v>1.536</v>
      </c>
      <c r="BA24">
        <v>0.499</v>
      </c>
      <c r="BB24">
        <v>13.005000000000001</v>
      </c>
      <c r="BC24">
        <v>13.628</v>
      </c>
      <c r="BE24">
        <v>21</v>
      </c>
      <c r="BF24">
        <v>1.3380000000000001</v>
      </c>
      <c r="BG24">
        <v>1.008</v>
      </c>
      <c r="BH24">
        <v>0.73</v>
      </c>
      <c r="BI24">
        <v>20.63</v>
      </c>
      <c r="BJ24">
        <v>17.634</v>
      </c>
      <c r="BL24">
        <v>21</v>
      </c>
      <c r="BN24">
        <v>0.59599999999999997</v>
      </c>
      <c r="BO24">
        <v>0.29099999999999998</v>
      </c>
      <c r="BQ24">
        <v>8.2750000000000004</v>
      </c>
    </row>
    <row r="25" spans="1:69">
      <c r="A25" s="1">
        <v>22</v>
      </c>
      <c r="B25" s="1">
        <v>1.3160000000000001</v>
      </c>
      <c r="C25" s="1">
        <v>1.974</v>
      </c>
      <c r="D25" s="1">
        <v>0.752</v>
      </c>
      <c r="E25" s="1">
        <v>24.643999999999998</v>
      </c>
      <c r="F25" s="1">
        <v>28.356999999999999</v>
      </c>
      <c r="V25">
        <v>22</v>
      </c>
      <c r="W25">
        <v>1.2929999999999999</v>
      </c>
      <c r="X25">
        <v>1.6060000000000001</v>
      </c>
      <c r="Y25">
        <v>0.68600000000000005</v>
      </c>
      <c r="Z25">
        <v>13.388999999999999</v>
      </c>
      <c r="AA25">
        <v>14.41</v>
      </c>
      <c r="AC25">
        <v>22</v>
      </c>
      <c r="AD25">
        <v>1.843</v>
      </c>
      <c r="AE25">
        <v>1.5840000000000001</v>
      </c>
      <c r="AF25">
        <v>0.70599999999999996</v>
      </c>
      <c r="AG25">
        <v>17.849</v>
      </c>
      <c r="AH25">
        <v>18.603999999999999</v>
      </c>
      <c r="AX25">
        <v>22</v>
      </c>
      <c r="AY25">
        <v>1.286</v>
      </c>
      <c r="AZ25">
        <v>1.411</v>
      </c>
      <c r="BA25">
        <v>0.59099999999999997</v>
      </c>
      <c r="BB25">
        <v>12.119</v>
      </c>
      <c r="BC25">
        <v>13.285</v>
      </c>
      <c r="BE25">
        <v>22</v>
      </c>
      <c r="BF25">
        <v>1.7450000000000001</v>
      </c>
      <c r="BG25">
        <v>1.2789999999999999</v>
      </c>
      <c r="BH25">
        <v>0.76500000000000001</v>
      </c>
      <c r="BI25">
        <v>21.074999999999999</v>
      </c>
      <c r="BJ25">
        <v>17.120999999999999</v>
      </c>
      <c r="BL25">
        <v>22</v>
      </c>
      <c r="BN25">
        <v>0.64800000000000002</v>
      </c>
      <c r="BO25">
        <v>0.255</v>
      </c>
      <c r="BQ25">
        <v>7.8840000000000003</v>
      </c>
    </row>
    <row r="26" spans="1:69">
      <c r="A26" s="1">
        <v>23</v>
      </c>
      <c r="B26" s="1">
        <v>1.5369999999999999</v>
      </c>
      <c r="C26" s="1">
        <v>1.784</v>
      </c>
      <c r="D26" s="1">
        <v>0.84899999999999998</v>
      </c>
      <c r="E26" s="1">
        <v>25.928000000000001</v>
      </c>
      <c r="F26" s="1">
        <v>28.994</v>
      </c>
      <c r="V26">
        <v>23</v>
      </c>
      <c r="W26">
        <v>1.268</v>
      </c>
      <c r="X26">
        <v>1.069</v>
      </c>
      <c r="Y26">
        <v>0.78100000000000003</v>
      </c>
      <c r="Z26">
        <v>14.638999999999999</v>
      </c>
      <c r="AA26">
        <v>14.09</v>
      </c>
      <c r="AC26">
        <v>23</v>
      </c>
      <c r="AD26">
        <v>1.3180000000000001</v>
      </c>
      <c r="AE26">
        <v>1.331</v>
      </c>
      <c r="AF26">
        <v>0.72</v>
      </c>
      <c r="AG26">
        <v>17.849</v>
      </c>
      <c r="AH26">
        <v>18.347000000000001</v>
      </c>
      <c r="AX26">
        <v>23</v>
      </c>
      <c r="AY26">
        <v>1.1850000000000001</v>
      </c>
      <c r="AZ26">
        <v>1.4890000000000001</v>
      </c>
      <c r="BA26">
        <v>0.60599999999999998</v>
      </c>
      <c r="BB26">
        <v>11.33</v>
      </c>
      <c r="BC26">
        <v>12.772</v>
      </c>
      <c r="BE26">
        <v>23</v>
      </c>
      <c r="BF26">
        <v>1.5940000000000001</v>
      </c>
      <c r="BG26">
        <v>1.1259999999999999</v>
      </c>
      <c r="BH26">
        <v>0.74199999999999999</v>
      </c>
      <c r="BI26">
        <v>20.466000000000001</v>
      </c>
      <c r="BJ26">
        <v>16.920999999999999</v>
      </c>
      <c r="BL26">
        <v>23</v>
      </c>
      <c r="BN26">
        <v>0.61899999999999999</v>
      </c>
      <c r="BO26">
        <v>0.28100000000000003</v>
      </c>
      <c r="BQ26">
        <v>7.7229999999999999</v>
      </c>
    </row>
    <row r="27" spans="1:69">
      <c r="A27" s="1">
        <v>24</v>
      </c>
      <c r="B27" s="1">
        <v>1.7450000000000001</v>
      </c>
      <c r="C27" s="1">
        <v>1.8640000000000001</v>
      </c>
      <c r="D27" s="1">
        <v>0.79700000000000004</v>
      </c>
      <c r="E27" s="1">
        <v>25.41</v>
      </c>
      <c r="F27" s="1">
        <v>28.481000000000002</v>
      </c>
      <c r="V27">
        <v>24</v>
      </c>
      <c r="W27">
        <v>1.306</v>
      </c>
      <c r="X27">
        <v>1.069</v>
      </c>
      <c r="Y27">
        <v>0.72499999999999998</v>
      </c>
      <c r="Z27">
        <v>14.596</v>
      </c>
      <c r="AA27">
        <v>14.073</v>
      </c>
      <c r="AC27">
        <v>24</v>
      </c>
      <c r="AD27">
        <v>1.613</v>
      </c>
      <c r="AE27">
        <v>1.522</v>
      </c>
      <c r="AF27">
        <v>0.86699999999999999</v>
      </c>
      <c r="AG27">
        <v>17.718</v>
      </c>
      <c r="AH27">
        <v>17.038</v>
      </c>
      <c r="AX27">
        <v>24</v>
      </c>
      <c r="AY27">
        <v>1.083</v>
      </c>
      <c r="AZ27">
        <v>1.5760000000000001</v>
      </c>
      <c r="BA27">
        <v>0.58799999999999997</v>
      </c>
      <c r="BB27">
        <v>10.776999999999999</v>
      </c>
      <c r="BC27">
        <v>12.432</v>
      </c>
      <c r="BE27">
        <v>24</v>
      </c>
      <c r="BF27">
        <v>1.5109999999999999</v>
      </c>
      <c r="BG27">
        <v>1.097</v>
      </c>
      <c r="BH27">
        <v>0.72699999999999998</v>
      </c>
      <c r="BI27">
        <v>20.603999999999999</v>
      </c>
      <c r="BJ27">
        <v>16.446000000000002</v>
      </c>
      <c r="BL27">
        <v>24</v>
      </c>
      <c r="BN27">
        <v>0.53700000000000003</v>
      </c>
      <c r="BO27">
        <v>0.255</v>
      </c>
      <c r="BQ27">
        <v>7.6920000000000002</v>
      </c>
    </row>
    <row r="28" spans="1:69">
      <c r="A28" s="1">
        <v>25</v>
      </c>
      <c r="B28" s="1">
        <v>1.5720000000000001</v>
      </c>
      <c r="C28" s="1">
        <v>1.8959999999999999</v>
      </c>
      <c r="D28" s="1">
        <v>0.81899999999999995</v>
      </c>
      <c r="E28" s="1">
        <v>24.646000000000001</v>
      </c>
      <c r="F28" s="1">
        <v>28.206</v>
      </c>
      <c r="V28">
        <v>25</v>
      </c>
      <c r="W28">
        <v>1.325</v>
      </c>
      <c r="X28">
        <v>0.94499999999999995</v>
      </c>
      <c r="Y28">
        <v>0.69899999999999995</v>
      </c>
      <c r="Z28">
        <v>14.285</v>
      </c>
      <c r="AA28">
        <v>12.484999999999999</v>
      </c>
      <c r="AC28">
        <v>25</v>
      </c>
      <c r="AD28">
        <v>1.522</v>
      </c>
      <c r="AE28">
        <v>1.429</v>
      </c>
      <c r="AF28">
        <v>0.79</v>
      </c>
      <c r="AG28">
        <v>16.463000000000001</v>
      </c>
      <c r="AH28">
        <v>16.456</v>
      </c>
      <c r="AX28">
        <v>25</v>
      </c>
      <c r="AZ28">
        <v>1.085</v>
      </c>
      <c r="BA28">
        <v>0.59599999999999997</v>
      </c>
      <c r="BC28">
        <v>10.92</v>
      </c>
      <c r="BE28">
        <v>25</v>
      </c>
      <c r="BF28">
        <v>1.2370000000000001</v>
      </c>
      <c r="BG28">
        <v>1.333</v>
      </c>
      <c r="BH28">
        <v>0.84399999999999997</v>
      </c>
      <c r="BI28">
        <v>20.236999999999998</v>
      </c>
      <c r="BJ28">
        <v>16.472999999999999</v>
      </c>
      <c r="BL28">
        <v>25</v>
      </c>
      <c r="BN28">
        <v>0.45200000000000001</v>
      </c>
      <c r="BO28">
        <v>0.27300000000000002</v>
      </c>
      <c r="BQ28">
        <v>7.484</v>
      </c>
    </row>
    <row r="29" spans="1:69">
      <c r="A29" s="1">
        <v>26</v>
      </c>
      <c r="B29" s="1">
        <v>1.464</v>
      </c>
      <c r="C29" s="1">
        <v>1.8939999999999999</v>
      </c>
      <c r="D29" s="1">
        <v>0.79700000000000004</v>
      </c>
      <c r="E29" s="1">
        <v>24.155000000000001</v>
      </c>
      <c r="F29" s="1">
        <v>28.216999999999999</v>
      </c>
      <c r="V29">
        <v>26</v>
      </c>
      <c r="W29">
        <v>1.1000000000000001</v>
      </c>
      <c r="X29">
        <v>1.028</v>
      </c>
      <c r="Y29">
        <v>0.80200000000000005</v>
      </c>
      <c r="Z29">
        <v>13.675000000000001</v>
      </c>
      <c r="AA29">
        <v>12.661</v>
      </c>
      <c r="AC29">
        <v>26</v>
      </c>
      <c r="AD29">
        <v>1.3560000000000001</v>
      </c>
      <c r="AE29">
        <v>1.056</v>
      </c>
      <c r="AF29">
        <v>0.76200000000000001</v>
      </c>
      <c r="AG29">
        <v>16.148</v>
      </c>
      <c r="AH29">
        <v>15.321999999999999</v>
      </c>
      <c r="AX29">
        <v>26</v>
      </c>
      <c r="BC29">
        <v>9.843</v>
      </c>
      <c r="BE29">
        <v>26</v>
      </c>
      <c r="BF29">
        <v>1.375</v>
      </c>
      <c r="BG29">
        <v>1.1499999999999999</v>
      </c>
      <c r="BH29">
        <v>0.875</v>
      </c>
      <c r="BI29">
        <v>19.606000000000002</v>
      </c>
      <c r="BJ29">
        <v>15.965</v>
      </c>
      <c r="BL29">
        <v>26</v>
      </c>
      <c r="BN29">
        <v>0.45200000000000001</v>
      </c>
      <c r="BO29">
        <v>0.23699999999999999</v>
      </c>
      <c r="BQ29">
        <v>7.4710000000000001</v>
      </c>
    </row>
    <row r="30" spans="1:69">
      <c r="A30" s="1">
        <v>27</v>
      </c>
      <c r="B30" s="1">
        <v>1.4690000000000001</v>
      </c>
      <c r="C30" s="1">
        <v>1.857</v>
      </c>
      <c r="D30" s="1">
        <v>0.996</v>
      </c>
      <c r="E30" s="1">
        <v>23.709</v>
      </c>
      <c r="F30" s="1">
        <v>28.15</v>
      </c>
      <c r="V30">
        <v>27</v>
      </c>
      <c r="W30">
        <v>1.077</v>
      </c>
      <c r="X30">
        <v>1.0089999999999999</v>
      </c>
      <c r="Y30">
        <v>0.56299999999999994</v>
      </c>
      <c r="Z30">
        <v>12.94</v>
      </c>
      <c r="AA30">
        <v>11.67</v>
      </c>
      <c r="AC30">
        <v>27</v>
      </c>
      <c r="AD30">
        <v>1.4239999999999999</v>
      </c>
      <c r="AE30">
        <v>1.1930000000000001</v>
      </c>
      <c r="AF30">
        <v>0.67300000000000004</v>
      </c>
      <c r="AG30">
        <v>16.198</v>
      </c>
      <c r="AH30">
        <v>14.672000000000001</v>
      </c>
      <c r="BE30">
        <v>27</v>
      </c>
      <c r="BF30">
        <v>1.1319999999999999</v>
      </c>
      <c r="BG30">
        <v>1.4019999999999999</v>
      </c>
      <c r="BH30">
        <v>0.82</v>
      </c>
      <c r="BI30">
        <v>19.082999999999998</v>
      </c>
      <c r="BJ30">
        <v>15.398999999999999</v>
      </c>
      <c r="BL30">
        <v>27</v>
      </c>
      <c r="BN30">
        <v>0.67300000000000004</v>
      </c>
      <c r="BO30">
        <v>0.246</v>
      </c>
      <c r="BQ30">
        <v>8.0489999999999995</v>
      </c>
    </row>
    <row r="31" spans="1:69">
      <c r="A31" s="1">
        <v>28</v>
      </c>
      <c r="B31" s="1">
        <v>1.5249999999999999</v>
      </c>
      <c r="C31" s="1">
        <v>1.532</v>
      </c>
      <c r="D31" s="1">
        <v>0.752</v>
      </c>
      <c r="E31" s="1">
        <v>23.236000000000001</v>
      </c>
      <c r="F31" s="1">
        <v>28.423999999999999</v>
      </c>
      <c r="V31">
        <v>28</v>
      </c>
      <c r="W31">
        <v>1.004</v>
      </c>
      <c r="X31">
        <v>0.86099999999999999</v>
      </c>
      <c r="Y31">
        <v>0.60499999999999998</v>
      </c>
      <c r="Z31">
        <v>12.997999999999999</v>
      </c>
      <c r="AA31">
        <v>10.952999999999999</v>
      </c>
      <c r="AC31">
        <v>28</v>
      </c>
      <c r="AD31">
        <v>1.3919999999999999</v>
      </c>
      <c r="AF31">
        <v>0.66100000000000003</v>
      </c>
      <c r="AG31">
        <v>15.728</v>
      </c>
      <c r="AX31" s="1"/>
      <c r="BE31">
        <v>28</v>
      </c>
      <c r="BF31">
        <v>1.4650000000000001</v>
      </c>
      <c r="BG31">
        <v>1.6719999999999999</v>
      </c>
      <c r="BH31">
        <v>0.79500000000000004</v>
      </c>
      <c r="BI31">
        <v>18.116</v>
      </c>
      <c r="BJ31">
        <v>14.311</v>
      </c>
      <c r="BL31">
        <v>28</v>
      </c>
      <c r="BN31">
        <v>0.622</v>
      </c>
      <c r="BO31">
        <v>0.23699999999999999</v>
      </c>
      <c r="BQ31">
        <v>7.8049999999999997</v>
      </c>
    </row>
    <row r="32" spans="1:69">
      <c r="A32" s="1">
        <v>29</v>
      </c>
      <c r="B32" s="1">
        <v>1.306</v>
      </c>
      <c r="C32" s="1">
        <v>1.6639999999999999</v>
      </c>
      <c r="D32" s="1">
        <v>0.752</v>
      </c>
      <c r="E32" s="1">
        <v>22.538</v>
      </c>
      <c r="F32" s="1">
        <v>28.234000000000002</v>
      </c>
      <c r="V32">
        <v>29</v>
      </c>
      <c r="W32">
        <v>0.68100000000000005</v>
      </c>
      <c r="X32">
        <v>0.95099999999999996</v>
      </c>
      <c r="Y32">
        <v>0.74099999999999999</v>
      </c>
      <c r="Z32">
        <v>11.593999999999999</v>
      </c>
      <c r="AA32">
        <v>10.081</v>
      </c>
      <c r="AC32">
        <v>29</v>
      </c>
      <c r="AD32">
        <v>1.3640000000000001</v>
      </c>
      <c r="AF32">
        <v>0.76200000000000001</v>
      </c>
      <c r="AG32">
        <v>14.403</v>
      </c>
      <c r="AX32" s="1"/>
      <c r="BE32">
        <v>29</v>
      </c>
      <c r="BF32">
        <v>1.159</v>
      </c>
      <c r="BG32">
        <v>1.3220000000000001</v>
      </c>
      <c r="BH32">
        <v>0.85199999999999998</v>
      </c>
      <c r="BI32">
        <v>17.823</v>
      </c>
      <c r="BJ32">
        <v>13.548</v>
      </c>
      <c r="BL32">
        <v>29</v>
      </c>
      <c r="BN32">
        <v>0.73599999999999999</v>
      </c>
      <c r="BO32">
        <v>0.22700000000000001</v>
      </c>
      <c r="BQ32">
        <v>6.7880000000000003</v>
      </c>
    </row>
    <row r="33" spans="1:69">
      <c r="A33" s="1">
        <v>30</v>
      </c>
      <c r="B33" s="1">
        <v>1.464</v>
      </c>
      <c r="C33" s="1">
        <v>1.927</v>
      </c>
      <c r="D33" s="1">
        <v>0.79700000000000004</v>
      </c>
      <c r="E33" s="1">
        <v>22.027000000000001</v>
      </c>
      <c r="F33" s="1">
        <v>27.544</v>
      </c>
      <c r="V33">
        <v>30</v>
      </c>
      <c r="W33">
        <v>0.77</v>
      </c>
      <c r="X33">
        <v>0.70399999999999996</v>
      </c>
      <c r="Y33">
        <v>0.65700000000000003</v>
      </c>
      <c r="Z33">
        <v>10.606999999999999</v>
      </c>
      <c r="AA33">
        <v>9.8559999999999999</v>
      </c>
      <c r="AC33">
        <v>30</v>
      </c>
      <c r="AD33">
        <v>1.21</v>
      </c>
      <c r="AF33">
        <v>0.624</v>
      </c>
      <c r="AG33">
        <v>13.599</v>
      </c>
      <c r="AX33" s="1"/>
      <c r="BE33">
        <v>30</v>
      </c>
      <c r="BF33">
        <v>0.98899999999999999</v>
      </c>
      <c r="BG33">
        <v>1.2250000000000001</v>
      </c>
      <c r="BH33">
        <v>1.044</v>
      </c>
      <c r="BI33">
        <v>16.957000000000001</v>
      </c>
      <c r="BJ33">
        <v>12.686999999999999</v>
      </c>
      <c r="BL33">
        <v>30</v>
      </c>
      <c r="BN33">
        <v>0.85899999999999999</v>
      </c>
      <c r="BO33">
        <v>0.27300000000000002</v>
      </c>
      <c r="BQ33">
        <v>6.2939999999999996</v>
      </c>
    </row>
    <row r="34" spans="1:69">
      <c r="A34" s="1">
        <v>31</v>
      </c>
      <c r="B34" s="1">
        <v>1.419</v>
      </c>
      <c r="C34" s="1">
        <v>1.4990000000000001</v>
      </c>
      <c r="D34" s="1">
        <v>0.75</v>
      </c>
      <c r="E34" s="1">
        <v>22.08</v>
      </c>
      <c r="F34" s="1">
        <v>27.02</v>
      </c>
      <c r="V34">
        <v>31</v>
      </c>
      <c r="W34">
        <v>0.73</v>
      </c>
      <c r="X34">
        <v>0.75</v>
      </c>
      <c r="Y34">
        <v>0.52300000000000002</v>
      </c>
      <c r="Z34">
        <v>9.6850000000000005</v>
      </c>
      <c r="AA34">
        <v>8.9730000000000008</v>
      </c>
      <c r="AC34">
        <v>31</v>
      </c>
      <c r="AF34">
        <v>0.64100000000000001</v>
      </c>
      <c r="BE34">
        <v>31</v>
      </c>
      <c r="BF34">
        <v>1.242</v>
      </c>
      <c r="BG34">
        <v>1.2170000000000001</v>
      </c>
      <c r="BH34">
        <v>0.64300000000000002</v>
      </c>
      <c r="BI34">
        <v>16.106000000000002</v>
      </c>
      <c r="BJ34">
        <v>11.635</v>
      </c>
      <c r="BL34">
        <v>31</v>
      </c>
      <c r="BN34">
        <v>0.92200000000000004</v>
      </c>
      <c r="BO34">
        <v>0.245</v>
      </c>
      <c r="BQ34">
        <v>4.4969999999999999</v>
      </c>
    </row>
    <row r="35" spans="1:69">
      <c r="A35" s="1">
        <v>32</v>
      </c>
      <c r="B35" s="1">
        <v>1.5149999999999999</v>
      </c>
      <c r="C35" s="1">
        <v>1.2949999999999999</v>
      </c>
      <c r="D35" s="1">
        <v>0.71299999999999997</v>
      </c>
      <c r="E35" s="1">
        <v>21.585000000000001</v>
      </c>
      <c r="F35" s="1">
        <v>26.850999999999999</v>
      </c>
      <c r="V35">
        <v>32</v>
      </c>
      <c r="W35">
        <v>0.67100000000000004</v>
      </c>
      <c r="X35">
        <v>0.53600000000000003</v>
      </c>
      <c r="Y35">
        <v>0.46300000000000002</v>
      </c>
      <c r="Z35">
        <v>8.5749999999999993</v>
      </c>
      <c r="AA35">
        <v>7.9189999999999996</v>
      </c>
      <c r="AC35">
        <v>32</v>
      </c>
      <c r="AF35">
        <v>0.55500000000000005</v>
      </c>
      <c r="BE35">
        <v>32</v>
      </c>
      <c r="BF35">
        <v>1.1379999999999999</v>
      </c>
      <c r="BG35">
        <v>1.353</v>
      </c>
      <c r="BH35">
        <v>0.7</v>
      </c>
      <c r="BI35">
        <v>15.561</v>
      </c>
      <c r="BJ35">
        <v>11.113</v>
      </c>
      <c r="BL35">
        <v>32</v>
      </c>
      <c r="BN35">
        <v>0.50900000000000001</v>
      </c>
      <c r="BO35">
        <v>0.189</v>
      </c>
      <c r="BQ35">
        <v>4.2489999999999997</v>
      </c>
    </row>
    <row r="36" spans="1:69">
      <c r="A36" s="1">
        <v>33</v>
      </c>
      <c r="B36" s="1">
        <v>1.2130000000000001</v>
      </c>
      <c r="C36" s="1">
        <v>1.694</v>
      </c>
      <c r="D36" s="1">
        <v>0.77300000000000002</v>
      </c>
      <c r="E36" s="1">
        <v>20.966000000000001</v>
      </c>
      <c r="F36" s="1">
        <v>26.69</v>
      </c>
      <c r="V36">
        <v>33</v>
      </c>
      <c r="W36">
        <v>0.52800000000000002</v>
      </c>
      <c r="X36">
        <v>0.58599999999999997</v>
      </c>
      <c r="Y36">
        <v>0.54600000000000004</v>
      </c>
      <c r="Z36">
        <v>6.64</v>
      </c>
      <c r="AA36">
        <v>7.3280000000000003</v>
      </c>
      <c r="BE36">
        <v>33</v>
      </c>
      <c r="BF36">
        <v>1.2290000000000001</v>
      </c>
      <c r="BG36">
        <v>1.2170000000000001</v>
      </c>
      <c r="BH36">
        <v>0.72899999999999998</v>
      </c>
      <c r="BI36">
        <v>15.33</v>
      </c>
      <c r="BJ36">
        <v>10.122999999999999</v>
      </c>
      <c r="BL36">
        <v>33</v>
      </c>
      <c r="BN36">
        <v>0.55900000000000005</v>
      </c>
      <c r="BO36">
        <v>0.157</v>
      </c>
      <c r="BQ36">
        <v>4.05</v>
      </c>
    </row>
    <row r="37" spans="1:69">
      <c r="A37" s="1">
        <v>34</v>
      </c>
      <c r="B37" s="1">
        <v>1.373</v>
      </c>
      <c r="C37" s="1">
        <v>1.599</v>
      </c>
      <c r="D37" s="1">
        <v>0.74199999999999999</v>
      </c>
      <c r="E37" s="1">
        <v>21.029</v>
      </c>
      <c r="F37" s="1">
        <v>25.943000000000001</v>
      </c>
      <c r="V37">
        <v>34</v>
      </c>
      <c r="W37">
        <v>0.50800000000000001</v>
      </c>
      <c r="X37">
        <v>0.504</v>
      </c>
      <c r="Y37">
        <v>0.38100000000000001</v>
      </c>
      <c r="Z37">
        <v>5.8769999999999998</v>
      </c>
      <c r="AA37">
        <v>5.4029999999999996</v>
      </c>
      <c r="AC37" s="1"/>
      <c r="BE37">
        <v>34</v>
      </c>
      <c r="BF37">
        <v>1.091</v>
      </c>
      <c r="BG37">
        <v>1.321</v>
      </c>
      <c r="BH37">
        <v>0.66600000000000004</v>
      </c>
      <c r="BI37">
        <v>14.656000000000001</v>
      </c>
      <c r="BJ37">
        <v>9.0120000000000005</v>
      </c>
      <c r="BL37">
        <v>34</v>
      </c>
      <c r="BN37">
        <v>0.53200000000000003</v>
      </c>
      <c r="BQ37">
        <v>3.839</v>
      </c>
    </row>
    <row r="38" spans="1:69">
      <c r="A38" s="1">
        <v>35</v>
      </c>
      <c r="B38" s="1">
        <v>1.3120000000000001</v>
      </c>
      <c r="C38" s="1">
        <v>1.56</v>
      </c>
      <c r="D38" s="1">
        <v>0.77</v>
      </c>
      <c r="E38" s="1">
        <v>20.93</v>
      </c>
      <c r="F38" s="1">
        <v>25.137</v>
      </c>
      <c r="V38">
        <v>35</v>
      </c>
      <c r="W38">
        <v>0.34599999999999997</v>
      </c>
      <c r="Z38">
        <v>5.0599999999999996</v>
      </c>
      <c r="AC38" s="1"/>
      <c r="BE38">
        <v>35</v>
      </c>
      <c r="BF38">
        <v>1.087</v>
      </c>
      <c r="BG38">
        <v>1.1539999999999999</v>
      </c>
      <c r="BH38">
        <v>0.755</v>
      </c>
      <c r="BI38">
        <v>13.615</v>
      </c>
      <c r="BJ38">
        <v>8.5739999999999998</v>
      </c>
    </row>
    <row r="39" spans="1:69">
      <c r="A39" s="1">
        <v>36</v>
      </c>
      <c r="B39" s="1">
        <v>1.21</v>
      </c>
      <c r="C39" s="1">
        <v>1.3460000000000001</v>
      </c>
      <c r="D39" s="1">
        <v>0.81299999999999994</v>
      </c>
      <c r="E39" s="1">
        <v>20.716000000000001</v>
      </c>
      <c r="F39" s="1">
        <v>24.934999999999999</v>
      </c>
      <c r="AC39" s="1"/>
      <c r="BE39">
        <v>36</v>
      </c>
      <c r="BG39">
        <v>1.016</v>
      </c>
      <c r="BH39">
        <v>0.61299999999999999</v>
      </c>
      <c r="BI39">
        <v>13.365</v>
      </c>
      <c r="BJ39">
        <v>8.0299999999999994</v>
      </c>
      <c r="BL39" s="1"/>
    </row>
    <row r="40" spans="1:69">
      <c r="A40" s="1">
        <v>37</v>
      </c>
      <c r="B40" s="1">
        <v>1.4510000000000001</v>
      </c>
      <c r="C40" s="1">
        <v>1.4550000000000001</v>
      </c>
      <c r="D40" s="1">
        <v>0.79800000000000004</v>
      </c>
      <c r="E40" s="1">
        <v>20.399000000000001</v>
      </c>
      <c r="F40" s="1">
        <v>24.416</v>
      </c>
      <c r="V40" s="1"/>
      <c r="AC40" s="1"/>
      <c r="BE40">
        <v>37</v>
      </c>
      <c r="BG40">
        <v>0.96199999999999997</v>
      </c>
      <c r="BH40">
        <v>0.65</v>
      </c>
      <c r="BI40">
        <v>12.766999999999999</v>
      </c>
      <c r="BJ40">
        <v>7.4089999999999998</v>
      </c>
      <c r="BL40" s="1"/>
    </row>
    <row r="41" spans="1:69">
      <c r="A41" s="1">
        <v>38</v>
      </c>
      <c r="B41" s="1">
        <v>1.3360000000000001</v>
      </c>
      <c r="C41" s="1">
        <v>1.419</v>
      </c>
      <c r="D41" s="1">
        <v>0.85699999999999998</v>
      </c>
      <c r="E41" s="1">
        <v>20.535</v>
      </c>
      <c r="F41" s="1">
        <v>24.033000000000001</v>
      </c>
      <c r="V41" s="1"/>
      <c r="BE41">
        <v>38</v>
      </c>
      <c r="BG41">
        <v>0.85599999999999998</v>
      </c>
      <c r="BH41">
        <v>0.58199999999999996</v>
      </c>
      <c r="BI41">
        <v>11.739000000000001</v>
      </c>
      <c r="BJ41">
        <v>6.6980000000000004</v>
      </c>
      <c r="BL41" s="1"/>
    </row>
    <row r="42" spans="1:69">
      <c r="A42" s="1">
        <v>39</v>
      </c>
      <c r="B42" s="1">
        <v>1.3280000000000001</v>
      </c>
      <c r="C42" s="1">
        <v>1.6459999999999999</v>
      </c>
      <c r="D42" s="1">
        <v>0.79400000000000004</v>
      </c>
      <c r="E42" s="1">
        <v>20.286999999999999</v>
      </c>
      <c r="F42" s="1">
        <v>24.039000000000001</v>
      </c>
      <c r="V42" s="1"/>
      <c r="BE42">
        <v>39</v>
      </c>
      <c r="BI42">
        <v>9.8789999999999996</v>
      </c>
      <c r="BL42" s="1"/>
    </row>
    <row r="43" spans="1:69">
      <c r="A43" s="1">
        <v>40</v>
      </c>
      <c r="B43" s="1">
        <v>1.4079999999999999</v>
      </c>
      <c r="C43" s="1">
        <v>1.381</v>
      </c>
      <c r="D43" s="1">
        <v>0.64300000000000002</v>
      </c>
      <c r="E43" s="1">
        <v>20.765999999999998</v>
      </c>
      <c r="F43" s="1">
        <v>23.134</v>
      </c>
      <c r="BL43" s="1"/>
    </row>
    <row r="44" spans="1:69">
      <c r="A44" s="1">
        <v>41</v>
      </c>
      <c r="B44" s="1">
        <v>1.44</v>
      </c>
      <c r="C44" s="1">
        <v>1.0289999999999999</v>
      </c>
      <c r="D44" s="1">
        <v>0.68200000000000005</v>
      </c>
      <c r="E44" s="1">
        <v>20.363</v>
      </c>
      <c r="F44" s="1">
        <v>22.498999999999999</v>
      </c>
      <c r="BE44" s="1"/>
    </row>
    <row r="45" spans="1:69">
      <c r="A45" s="1">
        <v>42</v>
      </c>
      <c r="B45" s="1">
        <v>1.516</v>
      </c>
      <c r="C45" s="1">
        <v>0.96</v>
      </c>
      <c r="D45" s="1">
        <v>0.747</v>
      </c>
      <c r="E45" s="1">
        <v>19.95</v>
      </c>
      <c r="F45" s="1">
        <v>22.097999999999999</v>
      </c>
      <c r="BE45" s="1"/>
    </row>
    <row r="46" spans="1:69">
      <c r="A46" s="1">
        <v>43</v>
      </c>
      <c r="B46" s="1">
        <v>1.5580000000000001</v>
      </c>
      <c r="C46" s="1">
        <v>1.34</v>
      </c>
      <c r="D46" s="1">
        <v>0.68</v>
      </c>
      <c r="E46" s="1">
        <v>19.199000000000002</v>
      </c>
      <c r="F46" s="1">
        <v>21.344000000000001</v>
      </c>
      <c r="BE46" s="1"/>
    </row>
    <row r="47" spans="1:69">
      <c r="A47" s="1">
        <v>44</v>
      </c>
      <c r="B47" s="1">
        <v>1.569</v>
      </c>
      <c r="C47" s="1">
        <v>0.96299999999999997</v>
      </c>
      <c r="D47" s="1">
        <v>0.71399999999999997</v>
      </c>
      <c r="E47" s="1">
        <v>19.103000000000002</v>
      </c>
      <c r="F47" s="1">
        <v>21.17</v>
      </c>
    </row>
    <row r="48" spans="1:69">
      <c r="A48" s="1">
        <v>45</v>
      </c>
      <c r="B48" s="1">
        <v>1.1419999999999999</v>
      </c>
      <c r="C48" s="1">
        <v>0.747</v>
      </c>
      <c r="D48" s="1">
        <v>0.76700000000000002</v>
      </c>
      <c r="E48" s="1">
        <v>18.53</v>
      </c>
      <c r="F48" s="1">
        <v>20.206</v>
      </c>
    </row>
    <row r="49" spans="1:6">
      <c r="A49" s="1">
        <v>46</v>
      </c>
      <c r="B49" s="1">
        <v>1.27</v>
      </c>
      <c r="C49" s="1">
        <v>0.91500000000000004</v>
      </c>
      <c r="D49" s="1">
        <v>0.64600000000000002</v>
      </c>
      <c r="E49" s="1">
        <v>17.507000000000001</v>
      </c>
      <c r="F49" s="1">
        <v>19.198</v>
      </c>
    </row>
    <row r="50" spans="1:6">
      <c r="A50" s="1">
        <v>47</v>
      </c>
      <c r="B50" s="1">
        <v>1.423</v>
      </c>
      <c r="C50" s="1">
        <v>0.80700000000000005</v>
      </c>
      <c r="D50" s="1">
        <v>0.70899999999999996</v>
      </c>
      <c r="E50" s="1">
        <v>16.949000000000002</v>
      </c>
      <c r="F50" s="1">
        <v>18.387</v>
      </c>
    </row>
    <row r="51" spans="1:6">
      <c r="A51" s="1">
        <v>48</v>
      </c>
      <c r="B51" s="1">
        <v>1.2410000000000001</v>
      </c>
      <c r="C51" s="1"/>
      <c r="D51" s="1">
        <v>0.76800000000000002</v>
      </c>
      <c r="E51" s="1">
        <v>16.564</v>
      </c>
      <c r="F51" s="1"/>
    </row>
    <row r="52" spans="1:6">
      <c r="A52" s="1">
        <v>49</v>
      </c>
      <c r="B52" s="1">
        <v>1.2549999999999999</v>
      </c>
      <c r="C52" s="1"/>
      <c r="D52" s="1">
        <v>0.61799999999999999</v>
      </c>
      <c r="E52" s="1">
        <v>15.414</v>
      </c>
      <c r="F52" s="1"/>
    </row>
    <row r="53" spans="1:6">
      <c r="A53" s="1">
        <v>50</v>
      </c>
      <c r="B53" s="1">
        <v>0.94499999999999995</v>
      </c>
      <c r="C53" s="1"/>
      <c r="D53" s="1">
        <v>0.63500000000000001</v>
      </c>
      <c r="E53" s="1">
        <v>14.491</v>
      </c>
      <c r="F53" s="1"/>
    </row>
    <row r="54" spans="1:6">
      <c r="A54" s="1">
        <v>51</v>
      </c>
      <c r="B54" s="1">
        <v>0.98</v>
      </c>
      <c r="C54" s="1"/>
      <c r="D54" s="1">
        <v>0.71</v>
      </c>
      <c r="E54" s="1">
        <v>14.266999999999999</v>
      </c>
      <c r="F54" s="1"/>
    </row>
    <row r="55" spans="1:6">
      <c r="A55" s="1">
        <v>52</v>
      </c>
      <c r="B55" s="1">
        <v>1.1200000000000001</v>
      </c>
      <c r="C55" s="1"/>
      <c r="D55" s="1">
        <v>0.81799999999999995</v>
      </c>
      <c r="E55" s="1">
        <v>13.335000000000001</v>
      </c>
      <c r="F55" s="1"/>
    </row>
    <row r="56" spans="1:6">
      <c r="A56" s="1">
        <v>53</v>
      </c>
      <c r="B56" s="1">
        <v>1.0609999999999999</v>
      </c>
      <c r="C56" s="1"/>
      <c r="D56" s="1">
        <v>0.64600000000000002</v>
      </c>
      <c r="E56" s="1">
        <v>12.704000000000001</v>
      </c>
      <c r="F56" s="1"/>
    </row>
    <row r="57" spans="1:6">
      <c r="A57" s="1">
        <v>54</v>
      </c>
      <c r="B57" s="1">
        <v>0.79500000000000004</v>
      </c>
      <c r="C57" s="1"/>
      <c r="D57" s="1">
        <v>0.67500000000000004</v>
      </c>
      <c r="E57" s="1">
        <v>11.597</v>
      </c>
      <c r="F57" s="1"/>
    </row>
    <row r="58" spans="1:6">
      <c r="A58" s="1">
        <v>55</v>
      </c>
      <c r="B58" s="1">
        <v>0.94299999999999995</v>
      </c>
      <c r="C58" s="1"/>
      <c r="D58" s="1">
        <v>0.81599999999999995</v>
      </c>
      <c r="E58" s="1">
        <v>9.9359999999999999</v>
      </c>
      <c r="F58" s="1"/>
    </row>
    <row r="59" spans="1:6">
      <c r="A59" s="1">
        <v>56</v>
      </c>
      <c r="B59" s="1">
        <v>0.88100000000000001</v>
      </c>
      <c r="C59" s="1"/>
      <c r="D59" s="1">
        <v>0.72699999999999998</v>
      </c>
      <c r="E59" s="1">
        <v>9.5220000000000002</v>
      </c>
      <c r="F59" s="1"/>
    </row>
    <row r="60" spans="1:6">
      <c r="A60" s="1">
        <v>57</v>
      </c>
      <c r="B60" s="1">
        <v>0.64200000000000002</v>
      </c>
      <c r="C60" s="1"/>
      <c r="D60" s="1">
        <v>0.57299999999999995</v>
      </c>
      <c r="E60" s="1">
        <v>7.8090000000000002</v>
      </c>
      <c r="F60" s="1"/>
    </row>
    <row r="61" spans="1:6">
      <c r="A61" s="1">
        <v>58</v>
      </c>
      <c r="B61" s="1">
        <v>0.71699999999999997</v>
      </c>
      <c r="C61" s="1"/>
      <c r="D61" s="1">
        <v>0.56899999999999995</v>
      </c>
      <c r="E61" s="1">
        <v>6.6219999999999999</v>
      </c>
      <c r="F61" s="1"/>
    </row>
    <row r="62" spans="1:6">
      <c r="A62" s="1">
        <v>59</v>
      </c>
      <c r="B62" s="1">
        <v>0.45600000000000002</v>
      </c>
      <c r="C62" s="1"/>
      <c r="D62" s="1">
        <v>0.77500000000000002</v>
      </c>
      <c r="E62" s="1">
        <v>5.53</v>
      </c>
      <c r="F62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43"/>
  <sheetViews>
    <sheetView workbookViewId="0"/>
  </sheetViews>
  <sheetFormatPr baseColWidth="10" defaultRowHeight="15" x14ac:dyDescent="0"/>
  <sheetData>
    <row r="1" spans="1:69">
      <c r="A1" s="1" t="s">
        <v>49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69">
      <c r="A2" s="1" t="s">
        <v>170</v>
      </c>
      <c r="B2" s="1"/>
      <c r="C2" s="1"/>
      <c r="D2" s="1"/>
      <c r="E2" s="1"/>
      <c r="F2" s="1"/>
      <c r="G2" s="1"/>
      <c r="H2" s="1" t="s">
        <v>430</v>
      </c>
      <c r="I2" s="1"/>
      <c r="J2" s="1"/>
      <c r="K2" s="1"/>
      <c r="L2" s="1"/>
      <c r="M2" s="1"/>
      <c r="N2" s="1"/>
      <c r="O2" s="1" t="s">
        <v>147</v>
      </c>
      <c r="P2" s="1"/>
      <c r="Q2" s="1"/>
      <c r="R2" s="1"/>
      <c r="S2" s="1"/>
      <c r="T2" s="1"/>
      <c r="U2" s="1"/>
      <c r="V2" s="1" t="s">
        <v>431</v>
      </c>
      <c r="W2" s="1"/>
      <c r="X2" s="1"/>
      <c r="Y2" s="1"/>
      <c r="Z2" s="1"/>
      <c r="AA2" s="1"/>
      <c r="AB2" s="1"/>
      <c r="AC2" s="1" t="s">
        <v>432</v>
      </c>
      <c r="AD2" s="1"/>
      <c r="AE2" s="1"/>
      <c r="AF2" s="1"/>
      <c r="AG2" s="1"/>
      <c r="AH2" s="1"/>
      <c r="AI2" s="1"/>
      <c r="AJ2" s="1" t="s">
        <v>164</v>
      </c>
      <c r="AK2" s="1"/>
      <c r="AL2" s="1"/>
      <c r="AM2" s="1"/>
      <c r="AN2" s="1"/>
      <c r="AO2" s="1"/>
      <c r="AP2" s="1"/>
      <c r="AQ2" s="1" t="s">
        <v>46</v>
      </c>
      <c r="AR2" s="1"/>
      <c r="AS2" s="1"/>
      <c r="AT2" s="1"/>
      <c r="AU2" s="1"/>
      <c r="AV2" s="1"/>
      <c r="AW2" s="1"/>
      <c r="AX2" s="1" t="s">
        <v>313</v>
      </c>
      <c r="AY2" s="1"/>
      <c r="AZ2" s="1"/>
      <c r="BA2" s="1"/>
      <c r="BB2" s="1"/>
      <c r="BC2" s="1"/>
      <c r="BD2" s="1"/>
      <c r="BE2" s="1" t="s">
        <v>433</v>
      </c>
      <c r="BF2" s="1"/>
      <c r="BG2" s="1"/>
      <c r="BH2" s="1"/>
      <c r="BI2" s="1"/>
      <c r="BJ2" s="1"/>
      <c r="BK2" s="1"/>
      <c r="BL2" s="1" t="s">
        <v>94</v>
      </c>
      <c r="BM2" s="1"/>
      <c r="BN2" s="1"/>
      <c r="BO2" s="1"/>
      <c r="BP2" s="1"/>
      <c r="BQ2" s="1"/>
    </row>
    <row r="3" spans="1:69">
      <c r="A3" s="1" t="s">
        <v>393</v>
      </c>
      <c r="B3" s="1" t="s">
        <v>438</v>
      </c>
      <c r="C3" s="1" t="s">
        <v>439</v>
      </c>
      <c r="D3" s="1" t="s">
        <v>440</v>
      </c>
      <c r="E3" s="1" t="s">
        <v>441</v>
      </c>
      <c r="F3" s="1" t="s">
        <v>442</v>
      </c>
      <c r="G3" s="1"/>
      <c r="H3" s="1" t="s">
        <v>393</v>
      </c>
      <c r="I3" s="1" t="s">
        <v>438</v>
      </c>
      <c r="J3" s="1" t="s">
        <v>439</v>
      </c>
      <c r="K3" s="1" t="s">
        <v>440</v>
      </c>
      <c r="L3" s="1" t="s">
        <v>441</v>
      </c>
      <c r="M3" s="1" t="s">
        <v>442</v>
      </c>
      <c r="N3" s="1"/>
      <c r="O3" s="1" t="s">
        <v>393</v>
      </c>
      <c r="P3" s="1" t="s">
        <v>438</v>
      </c>
      <c r="Q3" s="1" t="s">
        <v>439</v>
      </c>
      <c r="R3" s="1" t="s">
        <v>440</v>
      </c>
      <c r="S3" s="1" t="s">
        <v>441</v>
      </c>
      <c r="T3" s="1" t="s">
        <v>442</v>
      </c>
      <c r="U3" s="1"/>
      <c r="V3" s="1" t="s">
        <v>393</v>
      </c>
      <c r="W3" s="1" t="s">
        <v>438</v>
      </c>
      <c r="X3" s="1" t="s">
        <v>439</v>
      </c>
      <c r="Y3" s="1" t="s">
        <v>440</v>
      </c>
      <c r="Z3" s="1" t="s">
        <v>441</v>
      </c>
      <c r="AA3" s="1" t="s">
        <v>442</v>
      </c>
      <c r="AB3" s="1"/>
      <c r="AC3" s="1" t="s">
        <v>393</v>
      </c>
      <c r="AD3" s="1" t="s">
        <v>438</v>
      </c>
      <c r="AE3" s="1" t="s">
        <v>439</v>
      </c>
      <c r="AF3" s="1" t="s">
        <v>440</v>
      </c>
      <c r="AG3" s="1" t="s">
        <v>441</v>
      </c>
      <c r="AH3" s="1" t="s">
        <v>442</v>
      </c>
      <c r="AI3" s="1"/>
      <c r="AJ3" s="1" t="s">
        <v>393</v>
      </c>
      <c r="AK3" s="1" t="s">
        <v>438</v>
      </c>
      <c r="AL3" s="1" t="s">
        <v>439</v>
      </c>
      <c r="AM3" s="1" t="s">
        <v>440</v>
      </c>
      <c r="AN3" s="1" t="s">
        <v>441</v>
      </c>
      <c r="AO3" s="1" t="s">
        <v>442</v>
      </c>
      <c r="AP3" s="1"/>
      <c r="AQ3" s="1" t="s">
        <v>393</v>
      </c>
      <c r="AR3" s="1" t="s">
        <v>438</v>
      </c>
      <c r="AS3" s="1" t="s">
        <v>439</v>
      </c>
      <c r="AT3" s="1" t="s">
        <v>440</v>
      </c>
      <c r="AU3" s="1" t="s">
        <v>441</v>
      </c>
      <c r="AV3" s="1" t="s">
        <v>442</v>
      </c>
      <c r="AW3" s="1"/>
      <c r="AX3" s="1" t="s">
        <v>393</v>
      </c>
      <c r="AY3" s="1" t="s">
        <v>438</v>
      </c>
      <c r="AZ3" s="1" t="s">
        <v>439</v>
      </c>
      <c r="BA3" s="1" t="s">
        <v>440</v>
      </c>
      <c r="BB3" s="1" t="s">
        <v>441</v>
      </c>
      <c r="BC3" s="1" t="s">
        <v>442</v>
      </c>
      <c r="BD3" s="1"/>
      <c r="BE3" s="1" t="s">
        <v>393</v>
      </c>
      <c r="BF3" s="1" t="s">
        <v>438</v>
      </c>
      <c r="BG3" s="1" t="s">
        <v>439</v>
      </c>
      <c r="BH3" s="1" t="s">
        <v>440</v>
      </c>
      <c r="BI3" s="1" t="s">
        <v>441</v>
      </c>
      <c r="BJ3" s="1" t="s">
        <v>442</v>
      </c>
      <c r="BK3" s="1"/>
      <c r="BL3" s="1" t="s">
        <v>393</v>
      </c>
      <c r="BM3" s="1" t="s">
        <v>438</v>
      </c>
      <c r="BN3" s="1" t="s">
        <v>439</v>
      </c>
      <c r="BO3" s="1" t="s">
        <v>440</v>
      </c>
      <c r="BP3" s="1" t="s">
        <v>441</v>
      </c>
      <c r="BQ3" s="1" t="s">
        <v>442</v>
      </c>
    </row>
    <row r="4" spans="1:69">
      <c r="A4">
        <v>1</v>
      </c>
      <c r="B4">
        <v>1.03</v>
      </c>
      <c r="C4">
        <v>0.83599999999999997</v>
      </c>
      <c r="E4">
        <v>3.266</v>
      </c>
      <c r="F4">
        <v>2.496</v>
      </c>
      <c r="H4">
        <v>1</v>
      </c>
      <c r="I4">
        <v>3.032</v>
      </c>
      <c r="J4">
        <v>2.1179999999999999</v>
      </c>
      <c r="K4">
        <v>0.82399999999999995</v>
      </c>
      <c r="L4">
        <v>18.385000000000002</v>
      </c>
      <c r="M4">
        <v>17.856999999999999</v>
      </c>
      <c r="O4">
        <v>1</v>
      </c>
      <c r="P4">
        <v>3.7440000000000002</v>
      </c>
      <c r="Q4">
        <v>2.0529999999999999</v>
      </c>
      <c r="R4">
        <v>0.90600000000000003</v>
      </c>
      <c r="S4">
        <v>14.914</v>
      </c>
      <c r="T4">
        <v>12.347</v>
      </c>
      <c r="V4">
        <v>1</v>
      </c>
      <c r="X4">
        <v>0.80900000000000005</v>
      </c>
      <c r="Y4">
        <v>0.628</v>
      </c>
      <c r="AA4">
        <v>5.9859999999999998</v>
      </c>
      <c r="AC4">
        <v>1</v>
      </c>
      <c r="AE4">
        <v>5.8970000000000002</v>
      </c>
      <c r="AF4">
        <v>2.6749999999999998</v>
      </c>
      <c r="AH4">
        <v>22.161000000000001</v>
      </c>
      <c r="AJ4">
        <v>1</v>
      </c>
      <c r="AK4">
        <v>1.92</v>
      </c>
      <c r="AL4">
        <v>1.375</v>
      </c>
      <c r="AM4">
        <v>0.98199999999999998</v>
      </c>
      <c r="AN4">
        <v>16.048999999999999</v>
      </c>
      <c r="AO4">
        <v>16.212</v>
      </c>
      <c r="AQ4">
        <v>1</v>
      </c>
      <c r="AX4">
        <v>1</v>
      </c>
      <c r="AY4">
        <v>1.9710000000000001</v>
      </c>
      <c r="AZ4">
        <v>1.597</v>
      </c>
      <c r="BA4">
        <v>0.56200000000000006</v>
      </c>
      <c r="BB4">
        <v>7.9409999999999998</v>
      </c>
      <c r="BC4">
        <v>8.1669999999999998</v>
      </c>
      <c r="BE4">
        <v>1</v>
      </c>
      <c r="BF4">
        <v>1.548</v>
      </c>
      <c r="BG4">
        <v>1.8420000000000001</v>
      </c>
      <c r="BH4">
        <v>0.71299999999999997</v>
      </c>
      <c r="BI4">
        <v>6.0789999999999997</v>
      </c>
      <c r="BJ4">
        <v>6.5209999999999999</v>
      </c>
      <c r="BL4">
        <v>1</v>
      </c>
      <c r="BM4">
        <v>1.6619999999999999</v>
      </c>
      <c r="BN4">
        <v>1.921</v>
      </c>
      <c r="BO4">
        <v>0.43</v>
      </c>
      <c r="BP4">
        <v>4.8460000000000001</v>
      </c>
      <c r="BQ4">
        <v>4.9240000000000004</v>
      </c>
    </row>
    <row r="5" spans="1:69">
      <c r="A5">
        <v>2</v>
      </c>
      <c r="B5">
        <v>0.70399999999999996</v>
      </c>
      <c r="C5">
        <v>0.873</v>
      </c>
      <c r="E5">
        <v>3.2530000000000001</v>
      </c>
      <c r="F5">
        <v>2.6080000000000001</v>
      </c>
      <c r="H5">
        <v>2</v>
      </c>
      <c r="I5">
        <v>2.6139999999999999</v>
      </c>
      <c r="J5">
        <v>2.6259999999999999</v>
      </c>
      <c r="K5">
        <v>0.72799999999999998</v>
      </c>
      <c r="L5">
        <v>19.228000000000002</v>
      </c>
      <c r="M5">
        <v>18.657</v>
      </c>
      <c r="O5">
        <v>2</v>
      </c>
      <c r="P5">
        <v>3.9620000000000002</v>
      </c>
      <c r="Q5">
        <v>2.8719999999999999</v>
      </c>
      <c r="R5">
        <v>0.82699999999999996</v>
      </c>
      <c r="S5">
        <v>15.705</v>
      </c>
      <c r="T5">
        <v>12.676</v>
      </c>
      <c r="V5">
        <v>2</v>
      </c>
      <c r="X5">
        <v>1.0549999999999999</v>
      </c>
      <c r="Y5">
        <v>0.41799999999999998</v>
      </c>
      <c r="AA5">
        <v>6.6189999999999998</v>
      </c>
      <c r="AC5">
        <v>2</v>
      </c>
      <c r="AE5">
        <v>5.5019999999999998</v>
      </c>
      <c r="AF5">
        <v>1.976</v>
      </c>
      <c r="AH5">
        <v>24.66</v>
      </c>
      <c r="AJ5">
        <v>2</v>
      </c>
      <c r="AK5">
        <v>2.1269999999999998</v>
      </c>
      <c r="AL5">
        <v>1.782</v>
      </c>
      <c r="AM5">
        <v>0.92900000000000005</v>
      </c>
      <c r="AN5">
        <v>17.763999999999999</v>
      </c>
      <c r="AO5">
        <v>17.494</v>
      </c>
      <c r="AQ5">
        <v>2</v>
      </c>
      <c r="AX5">
        <v>2</v>
      </c>
      <c r="AY5">
        <v>1.7869999999999999</v>
      </c>
      <c r="AZ5">
        <v>1.6539999999999999</v>
      </c>
      <c r="BA5">
        <v>0.51</v>
      </c>
      <c r="BB5">
        <v>8.2530000000000001</v>
      </c>
      <c r="BC5">
        <v>8.8070000000000004</v>
      </c>
      <c r="BE5">
        <v>2</v>
      </c>
      <c r="BF5">
        <v>1.5049999999999999</v>
      </c>
      <c r="BG5">
        <v>1.524</v>
      </c>
      <c r="BH5">
        <v>0.64800000000000002</v>
      </c>
      <c r="BI5">
        <v>6.8179999999999996</v>
      </c>
      <c r="BJ5">
        <v>6.4260000000000002</v>
      </c>
      <c r="BL5">
        <v>2</v>
      </c>
      <c r="BM5">
        <v>1.2549999999999999</v>
      </c>
      <c r="BN5">
        <v>1.121</v>
      </c>
      <c r="BO5">
        <v>0.41699999999999998</v>
      </c>
      <c r="BP5">
        <v>4.97</v>
      </c>
      <c r="BQ5">
        <v>5.226</v>
      </c>
    </row>
    <row r="6" spans="1:69">
      <c r="A6">
        <v>3</v>
      </c>
      <c r="B6">
        <v>0.8</v>
      </c>
      <c r="C6">
        <v>0.71899999999999997</v>
      </c>
      <c r="E6">
        <v>3.5310000000000001</v>
      </c>
      <c r="F6">
        <v>2.448</v>
      </c>
      <c r="H6">
        <v>3</v>
      </c>
      <c r="I6">
        <v>2.9529999999999998</v>
      </c>
      <c r="J6">
        <v>2.4860000000000002</v>
      </c>
      <c r="K6">
        <v>0.88</v>
      </c>
      <c r="L6">
        <v>20.664999999999999</v>
      </c>
      <c r="M6">
        <v>21.045000000000002</v>
      </c>
      <c r="O6">
        <v>3</v>
      </c>
      <c r="P6">
        <v>3.169</v>
      </c>
      <c r="Q6">
        <v>2.585</v>
      </c>
      <c r="R6">
        <v>0.68700000000000006</v>
      </c>
      <c r="S6">
        <v>15.52</v>
      </c>
      <c r="T6">
        <v>14.01</v>
      </c>
      <c r="V6">
        <v>3</v>
      </c>
      <c r="X6">
        <v>0.96299999999999997</v>
      </c>
      <c r="Y6">
        <v>0.45500000000000002</v>
      </c>
      <c r="AA6">
        <v>6.2119999999999997</v>
      </c>
      <c r="AC6">
        <v>3</v>
      </c>
      <c r="AE6">
        <v>4.1020000000000003</v>
      </c>
      <c r="AF6">
        <v>1.966</v>
      </c>
      <c r="AH6">
        <v>26.097999999999999</v>
      </c>
      <c r="AJ6">
        <v>3</v>
      </c>
      <c r="AK6">
        <v>1.472</v>
      </c>
      <c r="AL6">
        <v>1.9870000000000001</v>
      </c>
      <c r="AM6">
        <v>0.88</v>
      </c>
      <c r="AN6">
        <v>17.494</v>
      </c>
      <c r="AO6">
        <v>18.709</v>
      </c>
      <c r="AQ6">
        <v>3</v>
      </c>
      <c r="AX6">
        <v>3</v>
      </c>
      <c r="AY6">
        <v>1.6919999999999999</v>
      </c>
      <c r="AZ6">
        <v>1.5389999999999999</v>
      </c>
      <c r="BA6">
        <v>0.33700000000000002</v>
      </c>
      <c r="BB6">
        <v>8.27</v>
      </c>
      <c r="BC6">
        <v>8.8710000000000004</v>
      </c>
      <c r="BE6">
        <v>3</v>
      </c>
      <c r="BF6">
        <v>1.3919999999999999</v>
      </c>
      <c r="BG6">
        <v>1.333</v>
      </c>
      <c r="BH6">
        <v>0.64900000000000002</v>
      </c>
      <c r="BI6">
        <v>6.8209999999999997</v>
      </c>
      <c r="BJ6">
        <v>6.7140000000000004</v>
      </c>
      <c r="BL6">
        <v>3</v>
      </c>
      <c r="BM6">
        <v>1.33</v>
      </c>
      <c r="BN6">
        <v>1.089</v>
      </c>
      <c r="BO6">
        <v>0.50600000000000001</v>
      </c>
      <c r="BP6">
        <v>4.976</v>
      </c>
      <c r="BQ6">
        <v>4.8179999999999996</v>
      </c>
    </row>
    <row r="7" spans="1:69">
      <c r="A7">
        <v>4</v>
      </c>
      <c r="B7">
        <v>0.67500000000000004</v>
      </c>
      <c r="C7">
        <v>0.41</v>
      </c>
      <c r="E7">
        <v>3.6339999999999999</v>
      </c>
      <c r="F7">
        <v>2.448</v>
      </c>
      <c r="H7">
        <v>4</v>
      </c>
      <c r="I7">
        <v>2.923</v>
      </c>
      <c r="J7">
        <v>2.6560000000000001</v>
      </c>
      <c r="K7">
        <v>0.71899999999999997</v>
      </c>
      <c r="L7">
        <v>22.614000000000001</v>
      </c>
      <c r="M7">
        <v>22.125</v>
      </c>
      <c r="O7">
        <v>4</v>
      </c>
      <c r="P7">
        <v>3.2210000000000001</v>
      </c>
      <c r="Q7">
        <v>2.2480000000000002</v>
      </c>
      <c r="R7">
        <v>0.84499999999999997</v>
      </c>
      <c r="S7">
        <v>14.787000000000001</v>
      </c>
      <c r="T7">
        <v>15.973000000000001</v>
      </c>
      <c r="V7">
        <v>4</v>
      </c>
      <c r="X7">
        <v>1.08</v>
      </c>
      <c r="Y7">
        <v>0.57799999999999996</v>
      </c>
      <c r="AA7">
        <v>6.4960000000000004</v>
      </c>
      <c r="AC7">
        <v>4</v>
      </c>
      <c r="AE7">
        <v>3.794</v>
      </c>
      <c r="AF7">
        <v>1.5669999999999999</v>
      </c>
      <c r="AH7">
        <v>30.748999999999999</v>
      </c>
      <c r="AJ7">
        <v>4</v>
      </c>
      <c r="AK7">
        <v>1.21</v>
      </c>
      <c r="AL7">
        <v>2.319</v>
      </c>
      <c r="AM7">
        <v>0.92900000000000005</v>
      </c>
      <c r="AN7">
        <v>18.125</v>
      </c>
      <c r="AO7">
        <v>17.792000000000002</v>
      </c>
      <c r="AQ7">
        <v>4</v>
      </c>
      <c r="AX7">
        <v>4</v>
      </c>
      <c r="AY7">
        <v>1.5609999999999999</v>
      </c>
      <c r="AZ7">
        <v>1.5509999999999999</v>
      </c>
      <c r="BA7">
        <v>0.372</v>
      </c>
      <c r="BB7">
        <v>8.3369999999999997</v>
      </c>
      <c r="BC7">
        <v>9.2840000000000007</v>
      </c>
      <c r="BE7">
        <v>4</v>
      </c>
      <c r="BF7">
        <v>1.498</v>
      </c>
      <c r="BG7">
        <v>1.819</v>
      </c>
      <c r="BH7">
        <v>0.79700000000000004</v>
      </c>
      <c r="BI7">
        <v>7.4980000000000002</v>
      </c>
      <c r="BJ7">
        <v>6.4880000000000004</v>
      </c>
      <c r="BL7">
        <v>4</v>
      </c>
      <c r="BM7">
        <v>1.167</v>
      </c>
      <c r="BN7">
        <v>1.1359999999999999</v>
      </c>
      <c r="BO7">
        <v>0.371</v>
      </c>
      <c r="BP7">
        <v>4.8230000000000004</v>
      </c>
      <c r="BQ7">
        <v>4.9050000000000002</v>
      </c>
    </row>
    <row r="8" spans="1:69">
      <c r="A8">
        <v>5</v>
      </c>
      <c r="B8">
        <v>0.63100000000000001</v>
      </c>
      <c r="C8">
        <v>0.51900000000000002</v>
      </c>
      <c r="E8">
        <v>2.702</v>
      </c>
      <c r="F8">
        <v>2.5129999999999999</v>
      </c>
      <c r="H8">
        <v>5</v>
      </c>
      <c r="I8">
        <v>2.9929999999999999</v>
      </c>
      <c r="J8">
        <v>2.2109999999999999</v>
      </c>
      <c r="K8">
        <v>0.57199999999999995</v>
      </c>
      <c r="L8">
        <v>22.85</v>
      </c>
      <c r="M8">
        <v>22.943999999999999</v>
      </c>
      <c r="O8">
        <v>5</v>
      </c>
      <c r="P8">
        <v>2.5710000000000002</v>
      </c>
      <c r="Q8">
        <v>1.3620000000000001</v>
      </c>
      <c r="R8">
        <v>1.0129999999999999</v>
      </c>
      <c r="S8">
        <v>13.728</v>
      </c>
      <c r="T8">
        <v>16.661000000000001</v>
      </c>
      <c r="V8">
        <v>5</v>
      </c>
      <c r="X8">
        <v>1.149</v>
      </c>
      <c r="Y8">
        <v>0.71799999999999997</v>
      </c>
      <c r="AA8">
        <v>6.5010000000000003</v>
      </c>
      <c r="AC8">
        <v>5</v>
      </c>
      <c r="AE8">
        <v>4.5519999999999996</v>
      </c>
      <c r="AF8">
        <v>1.821</v>
      </c>
      <c r="AH8">
        <v>32.731999999999999</v>
      </c>
      <c r="AJ8">
        <v>5</v>
      </c>
      <c r="AK8">
        <v>1.9450000000000001</v>
      </c>
      <c r="AL8">
        <v>2.645</v>
      </c>
      <c r="AM8">
        <v>0.92900000000000005</v>
      </c>
      <c r="AN8">
        <v>17.763000000000002</v>
      </c>
      <c r="AO8">
        <v>18.646000000000001</v>
      </c>
      <c r="AQ8">
        <v>5</v>
      </c>
      <c r="AS8">
        <v>0.9</v>
      </c>
      <c r="AT8">
        <v>0.29599999999999999</v>
      </c>
      <c r="AV8">
        <v>7.6559999999999997</v>
      </c>
      <c r="AX8">
        <v>5</v>
      </c>
      <c r="AY8">
        <v>1.4530000000000001</v>
      </c>
      <c r="AZ8">
        <v>0.80300000000000005</v>
      </c>
      <c r="BA8">
        <v>0.45100000000000001</v>
      </c>
      <c r="BB8">
        <v>8.5960000000000001</v>
      </c>
      <c r="BC8">
        <v>9.1539999999999999</v>
      </c>
      <c r="BE8">
        <v>5</v>
      </c>
      <c r="BF8">
        <v>1.296</v>
      </c>
      <c r="BG8">
        <v>1.3919999999999999</v>
      </c>
      <c r="BH8">
        <v>0.66900000000000004</v>
      </c>
      <c r="BI8">
        <v>7.0270000000000001</v>
      </c>
      <c r="BJ8">
        <v>7.8410000000000002</v>
      </c>
      <c r="BL8">
        <v>5</v>
      </c>
      <c r="BM8">
        <v>1.1499999999999999</v>
      </c>
      <c r="BN8">
        <v>1.276</v>
      </c>
      <c r="BO8">
        <v>0.41899999999999998</v>
      </c>
      <c r="BP8">
        <v>4.5119999999999996</v>
      </c>
      <c r="BQ8">
        <v>4.5979999999999999</v>
      </c>
    </row>
    <row r="9" spans="1:69">
      <c r="A9">
        <v>6</v>
      </c>
      <c r="B9">
        <v>0.503</v>
      </c>
      <c r="C9">
        <v>0.55100000000000005</v>
      </c>
      <c r="E9">
        <v>2.9790000000000001</v>
      </c>
      <c r="F9">
        <v>2.5129999999999999</v>
      </c>
      <c r="H9">
        <v>6</v>
      </c>
      <c r="I9">
        <v>2.609</v>
      </c>
      <c r="J9">
        <v>2.363</v>
      </c>
      <c r="K9">
        <v>0.59799999999999998</v>
      </c>
      <c r="L9">
        <v>24.106000000000002</v>
      </c>
      <c r="M9">
        <v>24.664999999999999</v>
      </c>
      <c r="O9">
        <v>6</v>
      </c>
      <c r="P9">
        <v>1.663</v>
      </c>
      <c r="Q9">
        <v>0</v>
      </c>
      <c r="R9">
        <v>0.98199999999999998</v>
      </c>
      <c r="S9">
        <v>12.987</v>
      </c>
      <c r="T9">
        <v>17.369</v>
      </c>
      <c r="V9">
        <v>6</v>
      </c>
      <c r="X9">
        <v>1.0529999999999999</v>
      </c>
      <c r="Y9">
        <v>0.433</v>
      </c>
      <c r="AA9">
        <v>7.11</v>
      </c>
      <c r="AC9">
        <v>6</v>
      </c>
      <c r="AE9">
        <v>5.2</v>
      </c>
      <c r="AF9">
        <v>1.748</v>
      </c>
      <c r="AH9">
        <v>35.468000000000004</v>
      </c>
      <c r="AJ9">
        <v>6</v>
      </c>
      <c r="AK9">
        <v>1.8460000000000001</v>
      </c>
      <c r="AL9">
        <v>2.452</v>
      </c>
      <c r="AM9">
        <v>0.77800000000000002</v>
      </c>
      <c r="AN9">
        <v>17.370999999999999</v>
      </c>
      <c r="AO9">
        <v>20.117999999999999</v>
      </c>
      <c r="AQ9">
        <v>6</v>
      </c>
      <c r="AS9">
        <v>0.78800000000000003</v>
      </c>
      <c r="AT9">
        <v>0.35099999999999998</v>
      </c>
      <c r="AV9">
        <v>8.6690000000000005</v>
      </c>
      <c r="AX9">
        <v>6</v>
      </c>
      <c r="AY9">
        <v>1.4410000000000001</v>
      </c>
      <c r="AZ9">
        <v>0.97399999999999998</v>
      </c>
      <c r="BA9">
        <v>0.495</v>
      </c>
      <c r="BB9">
        <v>8.7309999999999999</v>
      </c>
      <c r="BC9">
        <v>8.8829999999999991</v>
      </c>
      <c r="BE9">
        <v>6</v>
      </c>
      <c r="BF9">
        <v>1.42</v>
      </c>
      <c r="BG9">
        <v>1.0489999999999999</v>
      </c>
      <c r="BH9">
        <v>0.77500000000000002</v>
      </c>
      <c r="BI9">
        <v>6.8010000000000002</v>
      </c>
      <c r="BJ9">
        <v>8.9649999999999999</v>
      </c>
      <c r="BL9">
        <v>6</v>
      </c>
      <c r="BM9">
        <v>0.78600000000000003</v>
      </c>
      <c r="BN9">
        <v>0.877</v>
      </c>
      <c r="BO9">
        <v>0.41799999999999998</v>
      </c>
      <c r="BP9">
        <v>4.17</v>
      </c>
      <c r="BQ9">
        <v>4.3899999999999997</v>
      </c>
    </row>
    <row r="10" spans="1:69">
      <c r="A10">
        <v>7</v>
      </c>
      <c r="B10">
        <v>0.51300000000000001</v>
      </c>
      <c r="C10">
        <v>0.59199999999999997</v>
      </c>
      <c r="E10">
        <v>2.7450000000000001</v>
      </c>
      <c r="F10">
        <v>2.5089999999999999</v>
      </c>
      <c r="H10">
        <v>7</v>
      </c>
      <c r="I10">
        <v>2.1150000000000002</v>
      </c>
      <c r="J10">
        <v>2.7440000000000002</v>
      </c>
      <c r="K10">
        <v>0.67</v>
      </c>
      <c r="L10">
        <v>25.687000000000001</v>
      </c>
      <c r="M10">
        <v>25.134</v>
      </c>
      <c r="O10">
        <v>7</v>
      </c>
      <c r="P10">
        <v>1.466</v>
      </c>
      <c r="Q10">
        <v>0</v>
      </c>
      <c r="R10">
        <v>0.91100000000000003</v>
      </c>
      <c r="S10">
        <v>12.714</v>
      </c>
      <c r="T10">
        <v>17.327999999999999</v>
      </c>
      <c r="V10">
        <v>7</v>
      </c>
      <c r="X10">
        <v>1.0860000000000001</v>
      </c>
      <c r="Y10">
        <v>0.47699999999999998</v>
      </c>
      <c r="AA10">
        <v>7.3019999999999996</v>
      </c>
      <c r="AC10">
        <v>7</v>
      </c>
      <c r="AE10">
        <v>5.53</v>
      </c>
      <c r="AF10">
        <v>1.905</v>
      </c>
      <c r="AH10">
        <v>37.773000000000003</v>
      </c>
      <c r="AJ10">
        <v>7</v>
      </c>
      <c r="AK10">
        <v>2.0590000000000002</v>
      </c>
      <c r="AL10">
        <v>2.1720000000000002</v>
      </c>
      <c r="AM10">
        <v>1.107</v>
      </c>
      <c r="AN10">
        <v>17.809999999999999</v>
      </c>
      <c r="AO10">
        <v>20.86</v>
      </c>
      <c r="AQ10">
        <v>7</v>
      </c>
      <c r="AS10">
        <v>0.83499999999999996</v>
      </c>
      <c r="AT10">
        <v>0.32200000000000001</v>
      </c>
      <c r="AV10">
        <v>8.6690000000000005</v>
      </c>
      <c r="AX10">
        <v>7</v>
      </c>
      <c r="AY10">
        <v>1.3360000000000001</v>
      </c>
      <c r="AZ10">
        <v>1.1180000000000001</v>
      </c>
      <c r="BA10">
        <v>0.41899999999999998</v>
      </c>
      <c r="BB10">
        <v>8.7569999999999997</v>
      </c>
      <c r="BC10">
        <v>8.7629999999999999</v>
      </c>
      <c r="BE10">
        <v>7</v>
      </c>
      <c r="BF10">
        <v>1.306</v>
      </c>
      <c r="BG10">
        <v>1.105</v>
      </c>
      <c r="BH10">
        <v>0.78200000000000003</v>
      </c>
      <c r="BI10">
        <v>7.024</v>
      </c>
      <c r="BJ10">
        <v>8.0389999999999997</v>
      </c>
      <c r="BL10">
        <v>7</v>
      </c>
      <c r="BM10">
        <v>0.68500000000000005</v>
      </c>
      <c r="BN10">
        <v>0.83799999999999997</v>
      </c>
      <c r="BO10">
        <v>0.41699999999999998</v>
      </c>
      <c r="BP10">
        <v>3.7250000000000001</v>
      </c>
      <c r="BQ10">
        <v>3.8460000000000001</v>
      </c>
    </row>
    <row r="11" spans="1:69">
      <c r="A11">
        <v>8</v>
      </c>
      <c r="B11">
        <v>0.52600000000000002</v>
      </c>
      <c r="C11">
        <v>0.51500000000000001</v>
      </c>
      <c r="E11">
        <v>2.4790000000000001</v>
      </c>
      <c r="F11">
        <v>2.41</v>
      </c>
      <c r="H11">
        <v>8</v>
      </c>
      <c r="I11">
        <v>2.145</v>
      </c>
      <c r="J11">
        <v>2.19</v>
      </c>
      <c r="K11">
        <v>0.82399999999999995</v>
      </c>
      <c r="L11">
        <v>26.416</v>
      </c>
      <c r="M11">
        <v>25.739000000000001</v>
      </c>
      <c r="O11">
        <v>8</v>
      </c>
      <c r="P11">
        <v>1.3939999999999999</v>
      </c>
      <c r="Q11">
        <v>1.6020000000000001</v>
      </c>
      <c r="R11">
        <v>0.73</v>
      </c>
      <c r="S11">
        <v>12.547000000000001</v>
      </c>
      <c r="T11">
        <v>16.334</v>
      </c>
      <c r="V11">
        <v>8</v>
      </c>
      <c r="X11">
        <v>1.0840000000000001</v>
      </c>
      <c r="Y11">
        <v>0.503</v>
      </c>
      <c r="AA11">
        <v>7.82</v>
      </c>
      <c r="AC11">
        <v>8</v>
      </c>
      <c r="AE11">
        <v>4.45</v>
      </c>
      <c r="AF11">
        <v>1.4930000000000001</v>
      </c>
      <c r="AH11">
        <v>38.86</v>
      </c>
      <c r="AJ11">
        <v>8</v>
      </c>
      <c r="AK11">
        <v>1.839</v>
      </c>
      <c r="AL11">
        <v>2.536</v>
      </c>
      <c r="AM11">
        <v>0.90500000000000003</v>
      </c>
      <c r="AN11">
        <v>18.007999999999999</v>
      </c>
      <c r="AO11">
        <v>22.706</v>
      </c>
      <c r="AQ11">
        <v>8</v>
      </c>
      <c r="AR11">
        <v>0.61299999999999999</v>
      </c>
      <c r="AS11">
        <v>0.68799999999999994</v>
      </c>
      <c r="AT11">
        <v>0.33800000000000002</v>
      </c>
      <c r="AU11">
        <v>8.17</v>
      </c>
      <c r="AV11">
        <v>9.0310000000000006</v>
      </c>
      <c r="AX11">
        <v>8</v>
      </c>
      <c r="AY11">
        <v>1.5289999999999999</v>
      </c>
      <c r="AZ11">
        <v>1.2430000000000001</v>
      </c>
      <c r="BA11">
        <v>0.36299999999999999</v>
      </c>
      <c r="BB11">
        <v>8.56</v>
      </c>
      <c r="BC11">
        <v>8.8249999999999993</v>
      </c>
      <c r="BE11">
        <v>8</v>
      </c>
      <c r="BF11">
        <v>1.206</v>
      </c>
      <c r="BG11">
        <v>1.246</v>
      </c>
      <c r="BH11">
        <v>0.80200000000000005</v>
      </c>
      <c r="BI11">
        <v>6.7320000000000002</v>
      </c>
      <c r="BJ11">
        <v>7.1879999999999997</v>
      </c>
      <c r="BL11">
        <v>8</v>
      </c>
      <c r="BM11">
        <v>0.71299999999999997</v>
      </c>
      <c r="BN11">
        <v>0.56200000000000006</v>
      </c>
      <c r="BO11">
        <v>0.38600000000000001</v>
      </c>
      <c r="BP11">
        <v>3.319</v>
      </c>
      <c r="BQ11">
        <v>3.53</v>
      </c>
    </row>
    <row r="12" spans="1:69">
      <c r="A12">
        <v>9</v>
      </c>
      <c r="B12">
        <v>0.47199999999999998</v>
      </c>
      <c r="C12">
        <v>0.504</v>
      </c>
      <c r="E12">
        <v>2.3010000000000002</v>
      </c>
      <c r="F12">
        <v>1.9279999999999999</v>
      </c>
      <c r="H12">
        <v>9</v>
      </c>
      <c r="I12">
        <v>2.1560000000000001</v>
      </c>
      <c r="J12">
        <v>1.78</v>
      </c>
      <c r="K12">
        <v>0.83099999999999996</v>
      </c>
      <c r="L12">
        <v>27.085999999999999</v>
      </c>
      <c r="M12">
        <v>26.936</v>
      </c>
      <c r="O12">
        <v>9</v>
      </c>
      <c r="P12">
        <v>1.2010000000000001</v>
      </c>
      <c r="Q12">
        <v>1.845</v>
      </c>
      <c r="R12">
        <v>0.71699999999999997</v>
      </c>
      <c r="S12">
        <v>11.827</v>
      </c>
      <c r="T12">
        <v>16.288</v>
      </c>
      <c r="V12">
        <v>9</v>
      </c>
      <c r="X12">
        <v>0.84599999999999997</v>
      </c>
      <c r="Y12">
        <v>0.53300000000000003</v>
      </c>
      <c r="AA12">
        <v>8.2729999999999997</v>
      </c>
      <c r="AC12">
        <v>9</v>
      </c>
      <c r="AE12">
        <v>4.399</v>
      </c>
      <c r="AF12">
        <v>1.492</v>
      </c>
      <c r="AH12">
        <v>42.540999999999997</v>
      </c>
      <c r="AJ12">
        <v>9</v>
      </c>
      <c r="AK12">
        <v>1.802</v>
      </c>
      <c r="AL12">
        <v>1.7010000000000001</v>
      </c>
      <c r="AM12">
        <v>1.0049999999999999</v>
      </c>
      <c r="AN12">
        <v>18.492999999999999</v>
      </c>
      <c r="AO12">
        <v>23.135000000000002</v>
      </c>
      <c r="AQ12">
        <v>9</v>
      </c>
      <c r="AR12">
        <v>0.46600000000000003</v>
      </c>
      <c r="AS12">
        <v>0.54600000000000004</v>
      </c>
      <c r="AT12">
        <v>0.27700000000000002</v>
      </c>
      <c r="AU12">
        <v>8.0069999999999997</v>
      </c>
      <c r="AV12">
        <v>9.4190000000000005</v>
      </c>
      <c r="AX12">
        <v>9</v>
      </c>
      <c r="AY12">
        <v>1.258</v>
      </c>
      <c r="AZ12">
        <v>1.224</v>
      </c>
      <c r="BA12">
        <v>0.48599999999999999</v>
      </c>
      <c r="BB12">
        <v>8.65</v>
      </c>
      <c r="BC12">
        <v>8.6340000000000003</v>
      </c>
      <c r="BE12">
        <v>9</v>
      </c>
      <c r="BF12">
        <v>0.93200000000000005</v>
      </c>
      <c r="BG12">
        <v>0.97599999999999998</v>
      </c>
      <c r="BI12">
        <v>6.1150000000000002</v>
      </c>
      <c r="BJ12">
        <v>6.9809999999999999</v>
      </c>
      <c r="BL12">
        <v>9</v>
      </c>
      <c r="BM12">
        <v>0.55300000000000005</v>
      </c>
      <c r="BN12">
        <v>0.52400000000000002</v>
      </c>
      <c r="BO12">
        <v>0.33400000000000002</v>
      </c>
      <c r="BP12">
        <v>2.8650000000000002</v>
      </c>
      <c r="BQ12">
        <v>2.9870000000000001</v>
      </c>
    </row>
    <row r="13" spans="1:69">
      <c r="H13">
        <v>10</v>
      </c>
      <c r="I13">
        <v>2.0139999999999998</v>
      </c>
      <c r="J13">
        <v>2.113</v>
      </c>
      <c r="K13">
        <v>0.78200000000000003</v>
      </c>
      <c r="L13">
        <v>27.114999999999998</v>
      </c>
      <c r="M13">
        <v>27.67</v>
      </c>
      <c r="O13">
        <v>10</v>
      </c>
      <c r="P13">
        <v>1.121</v>
      </c>
      <c r="Q13">
        <v>1.1879999999999999</v>
      </c>
      <c r="R13">
        <v>0.628</v>
      </c>
      <c r="S13">
        <v>10.654999999999999</v>
      </c>
      <c r="T13">
        <v>16.122</v>
      </c>
      <c r="V13">
        <v>10</v>
      </c>
      <c r="X13">
        <v>1.022</v>
      </c>
      <c r="Y13">
        <v>0.52200000000000002</v>
      </c>
      <c r="AA13">
        <v>8.9079999999999995</v>
      </c>
      <c r="AC13">
        <v>10</v>
      </c>
      <c r="AE13">
        <v>5.048</v>
      </c>
      <c r="AF13">
        <v>1.786</v>
      </c>
      <c r="AH13">
        <v>44.701999999999998</v>
      </c>
      <c r="AJ13">
        <v>10</v>
      </c>
      <c r="AK13">
        <v>2.0259999999999998</v>
      </c>
      <c r="AL13">
        <v>1.5169999999999999</v>
      </c>
      <c r="AM13">
        <v>0.77300000000000002</v>
      </c>
      <c r="AN13">
        <v>18.068000000000001</v>
      </c>
      <c r="AO13">
        <v>24.291</v>
      </c>
      <c r="AQ13">
        <v>10</v>
      </c>
      <c r="AR13">
        <v>0.503</v>
      </c>
      <c r="AS13">
        <v>0.58799999999999997</v>
      </c>
      <c r="AT13">
        <v>0.307</v>
      </c>
      <c r="AU13">
        <v>8.3670000000000009</v>
      </c>
      <c r="AV13">
        <v>9.1280000000000001</v>
      </c>
      <c r="AX13">
        <v>10</v>
      </c>
      <c r="AZ13">
        <v>1.117</v>
      </c>
      <c r="BA13">
        <v>0.33400000000000002</v>
      </c>
      <c r="BC13">
        <v>8.3030000000000008</v>
      </c>
      <c r="BE13">
        <v>10</v>
      </c>
      <c r="BF13">
        <v>1.2190000000000001</v>
      </c>
      <c r="BI13">
        <v>5.7679999999999998</v>
      </c>
      <c r="BL13">
        <v>10</v>
      </c>
      <c r="BM13">
        <v>0.61799999999999999</v>
      </c>
      <c r="BN13">
        <v>0.54900000000000004</v>
      </c>
      <c r="BO13">
        <v>0.35799999999999998</v>
      </c>
      <c r="BP13">
        <v>2.4820000000000002</v>
      </c>
      <c r="BQ13">
        <v>2.645</v>
      </c>
    </row>
    <row r="14" spans="1:69">
      <c r="A14" s="1"/>
      <c r="H14">
        <v>11</v>
      </c>
      <c r="I14">
        <v>1.5840000000000001</v>
      </c>
      <c r="J14">
        <v>1.702</v>
      </c>
      <c r="K14">
        <v>0.93300000000000005</v>
      </c>
      <c r="L14">
        <v>27.169</v>
      </c>
      <c r="M14">
        <v>28.012</v>
      </c>
      <c r="O14">
        <v>11</v>
      </c>
      <c r="P14">
        <v>1.331</v>
      </c>
      <c r="Q14">
        <v>1.359</v>
      </c>
      <c r="R14">
        <v>0.68899999999999995</v>
      </c>
      <c r="S14">
        <v>10.178000000000001</v>
      </c>
      <c r="T14">
        <v>15.238</v>
      </c>
      <c r="V14">
        <v>11</v>
      </c>
      <c r="X14">
        <v>0.96399999999999997</v>
      </c>
      <c r="Y14">
        <v>0.49</v>
      </c>
      <c r="AA14">
        <v>8.9250000000000007</v>
      </c>
      <c r="AC14">
        <v>11</v>
      </c>
      <c r="AE14">
        <v>3.9809999999999999</v>
      </c>
      <c r="AF14">
        <v>1.712</v>
      </c>
      <c r="AH14">
        <v>46.615000000000002</v>
      </c>
      <c r="AJ14">
        <v>11</v>
      </c>
      <c r="AK14">
        <v>2.4279999999999999</v>
      </c>
      <c r="AL14">
        <v>1.7709999999999999</v>
      </c>
      <c r="AM14">
        <v>0.91600000000000004</v>
      </c>
      <c r="AN14">
        <v>16.213999999999999</v>
      </c>
      <c r="AO14">
        <v>24.364000000000001</v>
      </c>
      <c r="AQ14">
        <v>11</v>
      </c>
      <c r="AR14">
        <v>0.56899999999999995</v>
      </c>
      <c r="AS14">
        <v>0.60299999999999998</v>
      </c>
      <c r="AT14">
        <v>0.317</v>
      </c>
      <c r="AU14">
        <v>8.4990000000000006</v>
      </c>
      <c r="AV14">
        <v>9.109</v>
      </c>
      <c r="AX14">
        <v>11</v>
      </c>
      <c r="AZ14">
        <v>1.026</v>
      </c>
      <c r="BA14">
        <v>0.33400000000000002</v>
      </c>
      <c r="BC14">
        <v>7.8019999999999996</v>
      </c>
      <c r="BL14">
        <v>11</v>
      </c>
      <c r="BP14">
        <v>2.1749999999999998</v>
      </c>
    </row>
    <row r="15" spans="1:69">
      <c r="A15" s="1"/>
      <c r="H15">
        <v>12</v>
      </c>
      <c r="I15">
        <v>1.857</v>
      </c>
      <c r="J15">
        <v>1.867</v>
      </c>
      <c r="K15">
        <v>0.73699999999999999</v>
      </c>
      <c r="L15">
        <v>28.189</v>
      </c>
      <c r="M15">
        <v>27.492999999999999</v>
      </c>
      <c r="O15">
        <v>12</v>
      </c>
      <c r="P15">
        <v>1.2589999999999999</v>
      </c>
      <c r="Q15">
        <v>1.222</v>
      </c>
      <c r="R15">
        <v>0.81399999999999995</v>
      </c>
      <c r="S15">
        <v>9.9169999999999998</v>
      </c>
      <c r="T15">
        <v>15.291</v>
      </c>
      <c r="V15">
        <v>12</v>
      </c>
      <c r="X15">
        <v>1.2509999999999999</v>
      </c>
      <c r="Y15">
        <v>0.57499999999999996</v>
      </c>
      <c r="AA15">
        <v>9.0359999999999996</v>
      </c>
      <c r="AC15">
        <v>12</v>
      </c>
      <c r="AE15">
        <v>4.2590000000000003</v>
      </c>
      <c r="AF15">
        <v>1.3839999999999999</v>
      </c>
      <c r="AH15">
        <v>48.820999999999998</v>
      </c>
      <c r="AJ15">
        <v>12</v>
      </c>
      <c r="AK15">
        <v>2.1629999999999998</v>
      </c>
      <c r="AL15">
        <v>2.008</v>
      </c>
      <c r="AM15">
        <v>0.83199999999999996</v>
      </c>
      <c r="AN15">
        <v>16.196000000000002</v>
      </c>
      <c r="AO15">
        <v>26.007999999999999</v>
      </c>
      <c r="AQ15">
        <v>12</v>
      </c>
      <c r="AR15">
        <v>0.439</v>
      </c>
      <c r="AS15">
        <v>0.627</v>
      </c>
      <c r="AT15">
        <v>0.32900000000000001</v>
      </c>
      <c r="AU15">
        <v>9.109</v>
      </c>
      <c r="AV15">
        <v>9.9</v>
      </c>
      <c r="AX15">
        <v>12</v>
      </c>
      <c r="AZ15">
        <v>1.2729999999999999</v>
      </c>
      <c r="BA15">
        <v>0.39200000000000002</v>
      </c>
      <c r="BC15">
        <v>7.08</v>
      </c>
      <c r="BE15" s="1"/>
    </row>
    <row r="16" spans="1:69">
      <c r="A16" s="1"/>
      <c r="H16">
        <v>13</v>
      </c>
      <c r="I16">
        <v>1.756</v>
      </c>
      <c r="J16">
        <v>1.8620000000000001</v>
      </c>
      <c r="K16">
        <v>0.83099999999999996</v>
      </c>
      <c r="L16">
        <v>28.027999999999999</v>
      </c>
      <c r="M16">
        <v>27.449000000000002</v>
      </c>
      <c r="O16">
        <v>13</v>
      </c>
      <c r="P16">
        <v>0.95199999999999996</v>
      </c>
      <c r="Q16">
        <v>1.256</v>
      </c>
      <c r="R16">
        <v>0.47599999999999998</v>
      </c>
      <c r="S16">
        <v>8.9049999999999994</v>
      </c>
      <c r="T16">
        <v>15.43</v>
      </c>
      <c r="V16">
        <v>13</v>
      </c>
      <c r="X16">
        <v>0.91100000000000003</v>
      </c>
      <c r="Y16">
        <v>0.73099999999999998</v>
      </c>
      <c r="AA16">
        <v>9.1110000000000007</v>
      </c>
      <c r="AC16">
        <v>13</v>
      </c>
      <c r="AE16">
        <v>3.42</v>
      </c>
      <c r="AF16">
        <v>1.385</v>
      </c>
      <c r="AH16">
        <v>48.805999999999997</v>
      </c>
      <c r="AJ16">
        <v>13</v>
      </c>
      <c r="AK16">
        <v>2.157</v>
      </c>
      <c r="AL16">
        <v>1.696</v>
      </c>
      <c r="AM16">
        <v>0.91600000000000004</v>
      </c>
      <c r="AN16">
        <v>16.132000000000001</v>
      </c>
      <c r="AO16">
        <v>25.273</v>
      </c>
      <c r="AQ16">
        <v>13</v>
      </c>
      <c r="AR16">
        <v>0.437</v>
      </c>
      <c r="AS16">
        <v>0.69099999999999995</v>
      </c>
      <c r="AT16">
        <v>0.33900000000000002</v>
      </c>
      <c r="AU16">
        <v>9.4480000000000004</v>
      </c>
      <c r="AV16">
        <v>9.2140000000000004</v>
      </c>
      <c r="AX16">
        <v>13</v>
      </c>
      <c r="AZ16">
        <v>1.2030000000000001</v>
      </c>
      <c r="BA16">
        <v>0.54400000000000004</v>
      </c>
      <c r="BC16">
        <v>6.5650000000000004</v>
      </c>
      <c r="BE16" s="1"/>
      <c r="BL16" t="s">
        <v>487</v>
      </c>
    </row>
    <row r="17" spans="1:55">
      <c r="A17" s="1"/>
      <c r="H17">
        <v>14</v>
      </c>
      <c r="I17">
        <v>1.776</v>
      </c>
      <c r="J17">
        <v>1.3260000000000001</v>
      </c>
      <c r="K17">
        <v>0.66600000000000004</v>
      </c>
      <c r="L17">
        <v>27.902000000000001</v>
      </c>
      <c r="M17">
        <v>27.850999999999999</v>
      </c>
      <c r="O17">
        <v>14</v>
      </c>
      <c r="P17">
        <v>0.80800000000000005</v>
      </c>
      <c r="Q17">
        <v>1.1499999999999999</v>
      </c>
      <c r="R17">
        <v>0.60099999999999998</v>
      </c>
      <c r="S17">
        <v>8.36</v>
      </c>
      <c r="T17">
        <v>14.315</v>
      </c>
      <c r="V17">
        <v>14</v>
      </c>
      <c r="X17">
        <v>1.03</v>
      </c>
      <c r="Y17">
        <v>0.8</v>
      </c>
      <c r="AA17">
        <v>8.4700000000000006</v>
      </c>
      <c r="AC17">
        <v>14</v>
      </c>
      <c r="AE17">
        <v>4.0960000000000001</v>
      </c>
      <c r="AF17">
        <v>1.4930000000000001</v>
      </c>
      <c r="AH17">
        <v>49.478999999999999</v>
      </c>
      <c r="AJ17">
        <v>14</v>
      </c>
      <c r="AK17">
        <v>1.4410000000000001</v>
      </c>
      <c r="AL17">
        <v>1.8080000000000001</v>
      </c>
      <c r="AM17">
        <v>0.95699999999999996</v>
      </c>
      <c r="AN17">
        <v>16.850000000000001</v>
      </c>
      <c r="AO17">
        <v>25.236000000000001</v>
      </c>
      <c r="AQ17">
        <v>14</v>
      </c>
      <c r="AR17">
        <v>0.748</v>
      </c>
      <c r="AS17">
        <v>0.73799999999999999</v>
      </c>
      <c r="AT17">
        <v>0.35399999999999998</v>
      </c>
      <c r="AU17">
        <v>9.4710000000000001</v>
      </c>
      <c r="AV17">
        <v>9.0269999999999992</v>
      </c>
      <c r="AX17">
        <v>14</v>
      </c>
      <c r="AZ17">
        <v>0.89800000000000002</v>
      </c>
      <c r="BA17">
        <v>0.49399999999999999</v>
      </c>
      <c r="BC17">
        <v>5.444</v>
      </c>
    </row>
    <row r="18" spans="1:55">
      <c r="A18" s="4"/>
      <c r="H18">
        <v>15</v>
      </c>
      <c r="I18">
        <v>1.2749999999999999</v>
      </c>
      <c r="J18">
        <v>1.7250000000000001</v>
      </c>
      <c r="K18">
        <v>0.751</v>
      </c>
      <c r="L18">
        <v>27.776</v>
      </c>
      <c r="M18">
        <v>27.699000000000002</v>
      </c>
      <c r="O18">
        <v>15</v>
      </c>
      <c r="P18">
        <v>0.79600000000000004</v>
      </c>
      <c r="Q18">
        <v>0.80600000000000005</v>
      </c>
      <c r="R18">
        <v>0.53100000000000003</v>
      </c>
      <c r="S18">
        <v>7.7370000000000001</v>
      </c>
      <c r="T18">
        <v>12.89</v>
      </c>
      <c r="V18">
        <v>15</v>
      </c>
      <c r="X18">
        <v>0.89400000000000002</v>
      </c>
      <c r="Y18">
        <v>0.70399999999999996</v>
      </c>
      <c r="AA18">
        <v>7.82</v>
      </c>
      <c r="AC18">
        <v>15</v>
      </c>
      <c r="AE18">
        <v>3.496</v>
      </c>
      <c r="AF18">
        <v>1.256</v>
      </c>
      <c r="AH18">
        <v>48.814</v>
      </c>
      <c r="AJ18">
        <v>15</v>
      </c>
      <c r="AK18">
        <v>1.9279999999999999</v>
      </c>
      <c r="AL18">
        <v>1.8169999999999999</v>
      </c>
      <c r="AM18">
        <v>0.71399999999999997</v>
      </c>
      <c r="AN18">
        <v>17.044</v>
      </c>
      <c r="AO18">
        <v>25.059000000000001</v>
      </c>
      <c r="AQ18">
        <v>15</v>
      </c>
      <c r="AR18">
        <v>0.77800000000000002</v>
      </c>
      <c r="AS18">
        <v>0.79500000000000004</v>
      </c>
      <c r="AT18">
        <v>0.34300000000000003</v>
      </c>
      <c r="AU18">
        <v>9.4870000000000001</v>
      </c>
      <c r="AV18">
        <v>9.1920000000000002</v>
      </c>
      <c r="AX18">
        <v>15</v>
      </c>
      <c r="AZ18">
        <v>0.92100000000000004</v>
      </c>
      <c r="BA18">
        <v>0.47299999999999998</v>
      </c>
      <c r="BC18">
        <v>5.2329999999999997</v>
      </c>
    </row>
    <row r="19" spans="1:55">
      <c r="H19">
        <v>16</v>
      </c>
      <c r="I19">
        <v>1.321</v>
      </c>
      <c r="J19">
        <v>1.6479999999999999</v>
      </c>
      <c r="K19">
        <v>0.73699999999999999</v>
      </c>
      <c r="L19">
        <v>27.838000000000001</v>
      </c>
      <c r="M19">
        <v>27.286999999999999</v>
      </c>
      <c r="O19">
        <v>16</v>
      </c>
      <c r="P19">
        <v>1.016</v>
      </c>
      <c r="Q19">
        <v>0.84499999999999997</v>
      </c>
      <c r="R19">
        <v>0.46100000000000002</v>
      </c>
      <c r="S19">
        <v>6.7320000000000002</v>
      </c>
      <c r="T19">
        <v>11.22</v>
      </c>
      <c r="V19">
        <v>16</v>
      </c>
      <c r="X19">
        <v>0.84599999999999997</v>
      </c>
      <c r="Y19">
        <v>0.67400000000000004</v>
      </c>
      <c r="AA19">
        <v>7.6120000000000001</v>
      </c>
      <c r="AC19">
        <v>16</v>
      </c>
      <c r="AE19">
        <v>3.4409999999999998</v>
      </c>
      <c r="AF19">
        <v>1.3109999999999999</v>
      </c>
      <c r="AH19">
        <v>49.741</v>
      </c>
      <c r="AJ19">
        <v>16</v>
      </c>
      <c r="AK19">
        <v>1.28</v>
      </c>
      <c r="AL19">
        <v>1.663</v>
      </c>
      <c r="AM19">
        <v>0.80900000000000005</v>
      </c>
      <c r="AN19">
        <v>17.143000000000001</v>
      </c>
      <c r="AO19">
        <v>24.288</v>
      </c>
      <c r="AQ19">
        <v>16</v>
      </c>
      <c r="AR19">
        <v>0.749</v>
      </c>
      <c r="AS19">
        <v>0.70599999999999996</v>
      </c>
      <c r="AT19">
        <v>0.441</v>
      </c>
      <c r="AU19">
        <v>9.7059999999999995</v>
      </c>
      <c r="AV19">
        <v>9.4749999999999996</v>
      </c>
      <c r="AX19">
        <v>16</v>
      </c>
      <c r="AZ19">
        <v>0.83799999999999997</v>
      </c>
      <c r="BA19">
        <v>0.46400000000000002</v>
      </c>
      <c r="BC19">
        <v>4.1040000000000001</v>
      </c>
    </row>
    <row r="20" spans="1:55">
      <c r="H20">
        <v>17</v>
      </c>
      <c r="I20">
        <v>1.603</v>
      </c>
      <c r="J20">
        <v>1.2809999999999999</v>
      </c>
      <c r="K20">
        <v>0.77300000000000002</v>
      </c>
      <c r="L20">
        <v>27.484999999999999</v>
      </c>
      <c r="M20">
        <v>26.548999999999999</v>
      </c>
      <c r="O20">
        <v>17</v>
      </c>
      <c r="P20">
        <v>1.1659999999999999</v>
      </c>
      <c r="Q20">
        <v>0.66500000000000004</v>
      </c>
      <c r="R20">
        <v>0.33200000000000002</v>
      </c>
      <c r="S20">
        <v>7.19</v>
      </c>
      <c r="T20">
        <v>10.327</v>
      </c>
      <c r="V20">
        <v>17</v>
      </c>
      <c r="X20">
        <v>0.70599999999999996</v>
      </c>
      <c r="Y20">
        <v>0.60499999999999998</v>
      </c>
      <c r="AA20">
        <v>7.1139999999999999</v>
      </c>
      <c r="AC20">
        <v>17</v>
      </c>
      <c r="AE20">
        <v>3.2290000000000001</v>
      </c>
      <c r="AF20">
        <v>1.323</v>
      </c>
      <c r="AH20">
        <v>48.966000000000001</v>
      </c>
      <c r="AJ20">
        <v>17</v>
      </c>
      <c r="AL20">
        <v>1.6459999999999999</v>
      </c>
      <c r="AM20">
        <v>0.93100000000000005</v>
      </c>
      <c r="AN20">
        <v>17.904</v>
      </c>
      <c r="AO20">
        <v>24.574000000000002</v>
      </c>
      <c r="AQ20">
        <v>17</v>
      </c>
      <c r="AR20">
        <v>0.83499999999999996</v>
      </c>
      <c r="AS20">
        <v>0.68600000000000005</v>
      </c>
      <c r="AT20">
        <v>0.33800000000000002</v>
      </c>
      <c r="AU20">
        <v>9.5220000000000002</v>
      </c>
      <c r="AV20">
        <v>9.2110000000000003</v>
      </c>
      <c r="AX20">
        <v>17</v>
      </c>
      <c r="AZ20">
        <v>0.65</v>
      </c>
      <c r="BA20">
        <v>0.46600000000000003</v>
      </c>
      <c r="BC20">
        <v>3.347</v>
      </c>
    </row>
    <row r="21" spans="1:55">
      <c r="H21">
        <v>18</v>
      </c>
      <c r="I21">
        <v>1.284</v>
      </c>
      <c r="J21">
        <v>1.179</v>
      </c>
      <c r="K21">
        <v>0.72</v>
      </c>
      <c r="L21">
        <v>26.696999999999999</v>
      </c>
      <c r="M21">
        <v>26.507000000000001</v>
      </c>
      <c r="O21">
        <v>18</v>
      </c>
      <c r="P21">
        <v>0.84699999999999998</v>
      </c>
      <c r="Q21">
        <v>0.68300000000000005</v>
      </c>
      <c r="R21">
        <v>0.34899999999999998</v>
      </c>
      <c r="S21">
        <v>6.577</v>
      </c>
      <c r="T21">
        <v>9.0500000000000007</v>
      </c>
      <c r="V21">
        <v>18</v>
      </c>
      <c r="X21">
        <v>0.67500000000000004</v>
      </c>
      <c r="Y21">
        <v>0.75600000000000001</v>
      </c>
      <c r="AA21">
        <v>6.44</v>
      </c>
      <c r="AC21">
        <v>18</v>
      </c>
      <c r="AE21">
        <v>2.7909999999999999</v>
      </c>
      <c r="AF21">
        <v>0.94899999999999995</v>
      </c>
      <c r="AH21">
        <v>48.792999999999999</v>
      </c>
      <c r="AJ21">
        <v>18</v>
      </c>
      <c r="AL21">
        <v>1.69</v>
      </c>
      <c r="AM21">
        <v>0.90100000000000002</v>
      </c>
      <c r="AN21">
        <v>17.475000000000001</v>
      </c>
      <c r="AO21">
        <v>23.811</v>
      </c>
      <c r="AQ21">
        <v>18</v>
      </c>
      <c r="AR21">
        <v>0.75</v>
      </c>
      <c r="AS21">
        <v>0.49199999999999999</v>
      </c>
      <c r="AT21">
        <v>0.376</v>
      </c>
      <c r="AU21">
        <v>9.1669999999999998</v>
      </c>
      <c r="AV21">
        <v>9.6999999999999993</v>
      </c>
      <c r="AX21">
        <v>18</v>
      </c>
      <c r="AZ21">
        <v>0.79300000000000004</v>
      </c>
      <c r="BA21">
        <v>0.377</v>
      </c>
      <c r="BC21">
        <v>2.76</v>
      </c>
    </row>
    <row r="22" spans="1:55">
      <c r="H22">
        <v>19</v>
      </c>
      <c r="I22">
        <v>1.0269999999999999</v>
      </c>
      <c r="J22">
        <v>1.2589999999999999</v>
      </c>
      <c r="K22">
        <v>0.76300000000000001</v>
      </c>
      <c r="L22">
        <v>27.033999999999999</v>
      </c>
      <c r="M22">
        <v>22.856999999999999</v>
      </c>
      <c r="O22">
        <v>19</v>
      </c>
      <c r="Q22">
        <v>0.51600000000000001</v>
      </c>
      <c r="R22">
        <v>0.39800000000000002</v>
      </c>
      <c r="T22">
        <v>7.3760000000000003</v>
      </c>
      <c r="V22">
        <v>19</v>
      </c>
      <c r="X22">
        <v>0.74299999999999999</v>
      </c>
      <c r="Y22">
        <v>0.751</v>
      </c>
      <c r="AA22">
        <v>6.2729999999999997</v>
      </c>
      <c r="AC22">
        <v>19</v>
      </c>
      <c r="AE22">
        <v>2.778</v>
      </c>
      <c r="AF22">
        <v>1.31</v>
      </c>
      <c r="AH22">
        <v>48.201999999999998</v>
      </c>
      <c r="AJ22">
        <v>19</v>
      </c>
      <c r="AL22">
        <v>1.671</v>
      </c>
      <c r="AM22">
        <v>0.90500000000000003</v>
      </c>
      <c r="AN22">
        <v>17.329999999999998</v>
      </c>
      <c r="AO22">
        <v>22.798999999999999</v>
      </c>
      <c r="AQ22">
        <v>19</v>
      </c>
      <c r="AR22">
        <v>0.84399999999999997</v>
      </c>
      <c r="AS22">
        <v>0.54400000000000004</v>
      </c>
      <c r="AT22">
        <v>0.30399999999999999</v>
      </c>
      <c r="AU22">
        <v>9.2140000000000004</v>
      </c>
      <c r="AV22">
        <v>9.5540000000000003</v>
      </c>
      <c r="AX22">
        <v>19</v>
      </c>
      <c r="AZ22">
        <v>0.63600000000000001</v>
      </c>
      <c r="BA22">
        <v>0.35499999999999998</v>
      </c>
      <c r="BC22">
        <v>2.2490000000000001</v>
      </c>
    </row>
    <row r="23" spans="1:55">
      <c r="H23">
        <v>20</v>
      </c>
      <c r="I23">
        <v>1.2989999999999999</v>
      </c>
      <c r="J23">
        <v>1.5269999999999999</v>
      </c>
      <c r="K23">
        <v>0.80700000000000005</v>
      </c>
      <c r="L23">
        <v>27.102</v>
      </c>
      <c r="M23">
        <v>24.571000000000002</v>
      </c>
      <c r="O23">
        <v>20</v>
      </c>
      <c r="Q23">
        <v>0.39</v>
      </c>
      <c r="R23">
        <v>0.36699999999999999</v>
      </c>
      <c r="T23">
        <v>6.7649999999999997</v>
      </c>
      <c r="V23">
        <v>20</v>
      </c>
      <c r="X23">
        <v>0.55100000000000005</v>
      </c>
      <c r="Y23">
        <v>0.70099999999999996</v>
      </c>
      <c r="AA23">
        <v>5.6879999999999997</v>
      </c>
      <c r="AC23">
        <v>20</v>
      </c>
      <c r="AE23">
        <v>3.0510000000000002</v>
      </c>
      <c r="AF23">
        <v>1.131</v>
      </c>
      <c r="AH23">
        <v>47.587000000000003</v>
      </c>
      <c r="AJ23">
        <v>20</v>
      </c>
      <c r="AL23">
        <v>1.381</v>
      </c>
      <c r="AM23">
        <v>0.58599999999999997</v>
      </c>
      <c r="AN23">
        <v>17.157</v>
      </c>
      <c r="AO23">
        <v>23.475000000000001</v>
      </c>
      <c r="AQ23">
        <v>20</v>
      </c>
      <c r="AR23">
        <v>0.61899999999999999</v>
      </c>
      <c r="AS23">
        <v>0.52500000000000002</v>
      </c>
      <c r="AT23">
        <v>0.32100000000000001</v>
      </c>
      <c r="AU23">
        <v>9.4969999999999999</v>
      </c>
      <c r="AV23">
        <v>8.8949999999999996</v>
      </c>
      <c r="AX23">
        <v>20</v>
      </c>
      <c r="AZ23">
        <v>0.60099999999999998</v>
      </c>
      <c r="BA23">
        <v>0.40799999999999997</v>
      </c>
      <c r="BC23">
        <v>1.883</v>
      </c>
    </row>
    <row r="24" spans="1:55">
      <c r="H24">
        <v>21</v>
      </c>
      <c r="I24">
        <v>1.0980000000000001</v>
      </c>
      <c r="J24">
        <v>1.365</v>
      </c>
      <c r="K24">
        <v>0.73299999999999998</v>
      </c>
      <c r="L24">
        <v>27.670999999999999</v>
      </c>
      <c r="M24">
        <v>20.713000000000001</v>
      </c>
      <c r="O24">
        <v>21</v>
      </c>
      <c r="Q24">
        <v>0.41299999999999998</v>
      </c>
      <c r="R24">
        <v>0.41499999999999998</v>
      </c>
      <c r="T24">
        <v>5.9969999999999999</v>
      </c>
      <c r="V24">
        <v>21</v>
      </c>
      <c r="X24">
        <v>0.60499999999999998</v>
      </c>
      <c r="Y24">
        <v>0.502</v>
      </c>
      <c r="AA24">
        <v>5.327</v>
      </c>
      <c r="AC24">
        <v>21</v>
      </c>
      <c r="AE24">
        <v>2.9580000000000002</v>
      </c>
      <c r="AF24">
        <v>1.2030000000000001</v>
      </c>
      <c r="AH24">
        <v>45.906999999999996</v>
      </c>
      <c r="AJ24">
        <v>21</v>
      </c>
      <c r="AL24">
        <v>1.407</v>
      </c>
      <c r="AM24">
        <v>0.82</v>
      </c>
      <c r="AN24">
        <v>17.8</v>
      </c>
      <c r="AO24">
        <v>23.138999999999999</v>
      </c>
      <c r="AQ24">
        <v>21</v>
      </c>
      <c r="AR24">
        <v>0.60599999999999998</v>
      </c>
      <c r="AS24">
        <v>0.48099999999999998</v>
      </c>
      <c r="AT24">
        <v>0.29099999999999998</v>
      </c>
      <c r="AU24">
        <v>9.2880000000000003</v>
      </c>
      <c r="AV24">
        <v>9.2850000000000001</v>
      </c>
      <c r="AX24">
        <v>21</v>
      </c>
      <c r="AZ24">
        <v>0.35</v>
      </c>
      <c r="BA24">
        <v>0.27200000000000002</v>
      </c>
      <c r="BC24">
        <v>1.627</v>
      </c>
    </row>
    <row r="25" spans="1:55">
      <c r="H25">
        <v>22</v>
      </c>
      <c r="I25">
        <v>0.85</v>
      </c>
      <c r="J25">
        <v>1.2290000000000001</v>
      </c>
      <c r="K25">
        <v>0.68600000000000005</v>
      </c>
      <c r="L25">
        <v>22.515000000000001</v>
      </c>
      <c r="M25">
        <v>19.850999999999999</v>
      </c>
      <c r="V25">
        <v>22</v>
      </c>
      <c r="X25">
        <v>0.50700000000000001</v>
      </c>
      <c r="Y25">
        <v>0.40699999999999997</v>
      </c>
      <c r="AA25">
        <v>4.9080000000000004</v>
      </c>
      <c r="AC25">
        <v>22</v>
      </c>
      <c r="AE25">
        <v>2.302</v>
      </c>
      <c r="AF25">
        <v>0.80100000000000005</v>
      </c>
      <c r="AH25">
        <v>44.417999999999999</v>
      </c>
      <c r="AJ25">
        <v>22</v>
      </c>
      <c r="AL25">
        <v>1.306</v>
      </c>
      <c r="AM25">
        <v>0.77</v>
      </c>
      <c r="AN25">
        <v>16.908000000000001</v>
      </c>
      <c r="AO25">
        <v>22.896999999999998</v>
      </c>
      <c r="AQ25">
        <v>22</v>
      </c>
      <c r="AR25">
        <v>0.55800000000000005</v>
      </c>
      <c r="AS25">
        <v>0.49199999999999999</v>
      </c>
      <c r="AT25">
        <v>0.36699999999999999</v>
      </c>
      <c r="AU25">
        <v>9.3689999999999998</v>
      </c>
      <c r="AV25">
        <v>8.7910000000000004</v>
      </c>
    </row>
    <row r="26" spans="1:55">
      <c r="H26">
        <v>23</v>
      </c>
      <c r="I26">
        <v>1.0660000000000001</v>
      </c>
      <c r="J26">
        <v>1.1319999999999999</v>
      </c>
      <c r="K26">
        <v>0.93500000000000005</v>
      </c>
      <c r="L26">
        <v>21.849</v>
      </c>
      <c r="M26">
        <v>19.661999999999999</v>
      </c>
      <c r="O26" s="1"/>
      <c r="V26">
        <v>23</v>
      </c>
      <c r="X26">
        <v>0.43099999999999999</v>
      </c>
      <c r="Y26">
        <v>0.33800000000000002</v>
      </c>
      <c r="AA26">
        <v>4.8010000000000002</v>
      </c>
      <c r="AC26">
        <v>23</v>
      </c>
      <c r="AE26">
        <v>2.99</v>
      </c>
      <c r="AF26">
        <v>0.98499999999999999</v>
      </c>
      <c r="AH26">
        <v>42.866999999999997</v>
      </c>
      <c r="AJ26">
        <v>23</v>
      </c>
      <c r="AL26">
        <v>1.74</v>
      </c>
      <c r="AM26">
        <v>0.88700000000000001</v>
      </c>
      <c r="AN26">
        <v>16.664000000000001</v>
      </c>
      <c r="AO26">
        <v>22.323</v>
      </c>
      <c r="AQ26">
        <v>23</v>
      </c>
      <c r="AR26">
        <v>0.56899999999999995</v>
      </c>
      <c r="AS26">
        <v>0.45200000000000001</v>
      </c>
      <c r="AT26">
        <v>0.33300000000000002</v>
      </c>
      <c r="AU26">
        <v>9.0549999999999997</v>
      </c>
      <c r="AV26">
        <v>8.6349999999999998</v>
      </c>
      <c r="AX26" s="1"/>
    </row>
    <row r="27" spans="1:55">
      <c r="H27">
        <v>24</v>
      </c>
      <c r="I27">
        <v>1.2729999999999999</v>
      </c>
      <c r="J27">
        <v>1.1339999999999999</v>
      </c>
      <c r="K27">
        <v>0.68200000000000005</v>
      </c>
      <c r="L27">
        <v>22.126000000000001</v>
      </c>
      <c r="O27" s="1"/>
      <c r="V27">
        <v>24</v>
      </c>
      <c r="X27">
        <v>0.45500000000000002</v>
      </c>
      <c r="AA27">
        <v>3.968</v>
      </c>
      <c r="AC27">
        <v>24</v>
      </c>
      <c r="AE27">
        <v>2.4430000000000001</v>
      </c>
      <c r="AF27">
        <v>1.0920000000000001</v>
      </c>
      <c r="AH27">
        <v>41.478000000000002</v>
      </c>
      <c r="AJ27">
        <v>24</v>
      </c>
      <c r="AK27">
        <v>1.145</v>
      </c>
      <c r="AL27">
        <v>1.236</v>
      </c>
      <c r="AM27">
        <v>0.77500000000000002</v>
      </c>
      <c r="AN27">
        <v>15.741</v>
      </c>
      <c r="AO27">
        <v>22.347999999999999</v>
      </c>
      <c r="AQ27">
        <v>24</v>
      </c>
      <c r="AT27">
        <v>0.28399999999999997</v>
      </c>
      <c r="AU27">
        <v>8.6419999999999995</v>
      </c>
      <c r="AX27" s="1"/>
    </row>
    <row r="28" spans="1:55">
      <c r="H28">
        <v>25</v>
      </c>
      <c r="I28">
        <v>1.216</v>
      </c>
      <c r="J28">
        <v>1.1559999999999999</v>
      </c>
      <c r="K28">
        <v>0.58399999999999996</v>
      </c>
      <c r="L28">
        <v>21.298999999999999</v>
      </c>
      <c r="O28" s="1"/>
      <c r="V28">
        <v>25</v>
      </c>
      <c r="AA28">
        <v>3.2509999999999999</v>
      </c>
      <c r="AC28">
        <v>25</v>
      </c>
      <c r="AE28">
        <v>1.7030000000000001</v>
      </c>
      <c r="AF28">
        <v>1.1739999999999999</v>
      </c>
      <c r="AH28">
        <v>39.993000000000002</v>
      </c>
      <c r="AJ28">
        <v>25</v>
      </c>
      <c r="AK28">
        <v>1.232</v>
      </c>
      <c r="AL28">
        <v>1.343</v>
      </c>
      <c r="AM28">
        <v>0.86499999999999999</v>
      </c>
      <c r="AN28">
        <v>15.337999999999999</v>
      </c>
      <c r="AO28">
        <v>21.77</v>
      </c>
      <c r="AQ28">
        <v>25</v>
      </c>
      <c r="AT28">
        <v>0.28699999999999998</v>
      </c>
    </row>
    <row r="29" spans="1:55">
      <c r="H29">
        <v>26</v>
      </c>
      <c r="I29">
        <v>1.163</v>
      </c>
      <c r="K29">
        <v>0.53300000000000003</v>
      </c>
      <c r="L29">
        <v>20.236000000000001</v>
      </c>
      <c r="AC29">
        <v>26</v>
      </c>
      <c r="AE29">
        <v>1.9490000000000001</v>
      </c>
      <c r="AF29">
        <v>1.258</v>
      </c>
      <c r="AH29">
        <v>39.18</v>
      </c>
      <c r="AJ29">
        <v>26</v>
      </c>
      <c r="AK29">
        <v>1.3049999999999999</v>
      </c>
      <c r="AL29">
        <v>1.49</v>
      </c>
      <c r="AM29">
        <v>0.69899999999999995</v>
      </c>
      <c r="AN29">
        <v>15.355</v>
      </c>
      <c r="AO29">
        <v>21.414999999999999</v>
      </c>
    </row>
    <row r="30" spans="1:55">
      <c r="H30">
        <v>27</v>
      </c>
      <c r="I30">
        <v>1.0229999999999999</v>
      </c>
      <c r="K30">
        <v>0.54300000000000004</v>
      </c>
      <c r="L30">
        <v>19.047999999999998</v>
      </c>
      <c r="V30" s="1"/>
      <c r="AC30">
        <v>27</v>
      </c>
      <c r="AE30">
        <v>2.3849999999999998</v>
      </c>
      <c r="AF30">
        <v>0.92900000000000005</v>
      </c>
      <c r="AH30">
        <v>37.305</v>
      </c>
      <c r="AJ30">
        <v>27</v>
      </c>
      <c r="AK30">
        <v>1.33</v>
      </c>
      <c r="AL30">
        <v>1.456</v>
      </c>
      <c r="AM30">
        <v>0.67300000000000004</v>
      </c>
      <c r="AN30">
        <v>14.903</v>
      </c>
      <c r="AO30">
        <v>20.978000000000002</v>
      </c>
      <c r="AQ30" s="1"/>
    </row>
    <row r="31" spans="1:55">
      <c r="H31">
        <v>28</v>
      </c>
      <c r="I31">
        <v>0.75700000000000001</v>
      </c>
      <c r="K31">
        <v>0.59699999999999998</v>
      </c>
      <c r="L31">
        <v>17.818000000000001</v>
      </c>
      <c r="V31" s="1"/>
      <c r="AC31">
        <v>28</v>
      </c>
      <c r="AE31">
        <v>1.9379999999999999</v>
      </c>
      <c r="AF31">
        <v>0.76600000000000001</v>
      </c>
      <c r="AH31">
        <v>35.134</v>
      </c>
      <c r="AJ31">
        <v>28</v>
      </c>
      <c r="AK31">
        <v>1.232</v>
      </c>
      <c r="AL31">
        <v>1.325</v>
      </c>
      <c r="AM31">
        <v>0.60299999999999998</v>
      </c>
      <c r="AN31">
        <v>15.351000000000001</v>
      </c>
      <c r="AO31">
        <v>19.695</v>
      </c>
      <c r="AQ31" s="1"/>
    </row>
    <row r="32" spans="1:55">
      <c r="H32">
        <v>29</v>
      </c>
      <c r="I32">
        <v>0.71599999999999997</v>
      </c>
      <c r="K32">
        <v>0.628</v>
      </c>
      <c r="L32">
        <v>16.091999999999999</v>
      </c>
      <c r="V32" s="1"/>
      <c r="AC32">
        <v>29</v>
      </c>
      <c r="AE32">
        <v>1.883</v>
      </c>
      <c r="AF32">
        <v>0.96699999999999997</v>
      </c>
      <c r="AH32">
        <v>32.962000000000003</v>
      </c>
      <c r="AJ32">
        <v>29</v>
      </c>
      <c r="AL32">
        <v>1.1000000000000001</v>
      </c>
      <c r="AM32">
        <v>0.61099999999999999</v>
      </c>
      <c r="AN32">
        <v>15.537000000000001</v>
      </c>
      <c r="AO32">
        <v>19.956</v>
      </c>
    </row>
    <row r="33" spans="8:41">
      <c r="H33">
        <v>30</v>
      </c>
      <c r="I33">
        <v>0.75700000000000001</v>
      </c>
      <c r="K33">
        <v>0.628</v>
      </c>
      <c r="L33">
        <v>15.464</v>
      </c>
      <c r="AC33">
        <v>30</v>
      </c>
      <c r="AE33">
        <v>1.508</v>
      </c>
      <c r="AF33">
        <v>0.755</v>
      </c>
      <c r="AH33">
        <v>31.312000000000001</v>
      </c>
      <c r="AJ33">
        <v>30</v>
      </c>
      <c r="AL33">
        <v>0.94199999999999995</v>
      </c>
      <c r="AM33">
        <v>0.57299999999999995</v>
      </c>
      <c r="AN33">
        <v>15.291</v>
      </c>
      <c r="AO33">
        <v>18.704999999999998</v>
      </c>
    </row>
    <row r="34" spans="8:41">
      <c r="H34">
        <v>31</v>
      </c>
      <c r="I34">
        <v>0.871</v>
      </c>
      <c r="K34">
        <v>0.61899999999999999</v>
      </c>
      <c r="L34">
        <v>13.522</v>
      </c>
      <c r="AC34">
        <v>31</v>
      </c>
      <c r="AE34">
        <v>1.323</v>
      </c>
      <c r="AF34">
        <v>0.82599999999999996</v>
      </c>
      <c r="AH34">
        <v>29.939</v>
      </c>
      <c r="AJ34">
        <v>31</v>
      </c>
      <c r="AL34">
        <v>1.1459999999999999</v>
      </c>
      <c r="AM34">
        <v>0.81899999999999995</v>
      </c>
      <c r="AN34">
        <v>15.032999999999999</v>
      </c>
      <c r="AO34">
        <v>18.056999999999999</v>
      </c>
    </row>
    <row r="35" spans="8:41">
      <c r="H35">
        <v>32</v>
      </c>
      <c r="I35">
        <v>0.96599999999999997</v>
      </c>
      <c r="K35">
        <v>0.66</v>
      </c>
      <c r="L35">
        <v>12.872</v>
      </c>
      <c r="AC35">
        <v>32</v>
      </c>
      <c r="AE35">
        <v>1.6539999999999999</v>
      </c>
      <c r="AF35">
        <v>0.76900000000000002</v>
      </c>
      <c r="AH35">
        <v>28.545000000000002</v>
      </c>
      <c r="AJ35">
        <v>32</v>
      </c>
      <c r="AL35">
        <v>1.08</v>
      </c>
      <c r="AM35">
        <v>0.81100000000000005</v>
      </c>
      <c r="AN35">
        <v>15.59</v>
      </c>
      <c r="AO35">
        <v>17.850999999999999</v>
      </c>
    </row>
    <row r="36" spans="8:41">
      <c r="H36">
        <v>33</v>
      </c>
      <c r="I36">
        <v>0.81599999999999995</v>
      </c>
      <c r="K36">
        <v>0.72599999999999998</v>
      </c>
      <c r="L36">
        <v>11.064</v>
      </c>
      <c r="AC36">
        <v>33</v>
      </c>
      <c r="AE36">
        <v>1.39</v>
      </c>
      <c r="AF36">
        <v>0.58399999999999996</v>
      </c>
      <c r="AH36">
        <v>27.195</v>
      </c>
      <c r="AJ36">
        <v>33</v>
      </c>
      <c r="AL36">
        <v>0.96599999999999997</v>
      </c>
      <c r="AN36">
        <v>14.971</v>
      </c>
      <c r="AO36">
        <v>17.161000000000001</v>
      </c>
    </row>
    <row r="37" spans="8:41">
      <c r="H37">
        <v>34</v>
      </c>
      <c r="K37">
        <v>0.61499999999999999</v>
      </c>
      <c r="L37">
        <v>10.738</v>
      </c>
      <c r="AC37">
        <v>34</v>
      </c>
      <c r="AE37">
        <v>1.042</v>
      </c>
      <c r="AF37">
        <v>0.57399999999999995</v>
      </c>
      <c r="AH37">
        <v>26.137</v>
      </c>
      <c r="AJ37">
        <v>34</v>
      </c>
      <c r="AN37">
        <v>13.722</v>
      </c>
    </row>
    <row r="38" spans="8:41">
      <c r="AC38">
        <v>35</v>
      </c>
      <c r="AE38">
        <v>1.496</v>
      </c>
      <c r="AH38">
        <v>23.937999999999999</v>
      </c>
      <c r="AJ38">
        <v>35</v>
      </c>
      <c r="AN38">
        <v>13.904</v>
      </c>
    </row>
    <row r="39" spans="8:41">
      <c r="H39" s="1"/>
      <c r="AC39">
        <v>36</v>
      </c>
      <c r="AH39">
        <v>22.213999999999999</v>
      </c>
    </row>
    <row r="40" spans="8:41">
      <c r="H40" s="1"/>
      <c r="AC40">
        <v>37</v>
      </c>
      <c r="AH40">
        <v>19.826000000000001</v>
      </c>
      <c r="AJ40" s="1"/>
    </row>
    <row r="41" spans="8:41">
      <c r="AJ41" s="1"/>
    </row>
    <row r="42" spans="8:41">
      <c r="AC42" s="1"/>
    </row>
    <row r="43" spans="8:41">
      <c r="AC43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9"/>
  <sheetViews>
    <sheetView workbookViewId="0"/>
  </sheetViews>
  <sheetFormatPr baseColWidth="10" defaultRowHeight="15" x14ac:dyDescent="0"/>
  <sheetData>
    <row r="1" spans="1:69">
      <c r="A1" s="1" t="s">
        <v>49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69">
      <c r="A2" s="1" t="s">
        <v>316</v>
      </c>
      <c r="B2" s="1"/>
      <c r="C2" s="1"/>
      <c r="D2" s="1"/>
      <c r="E2" s="1"/>
      <c r="F2" s="1"/>
      <c r="G2" s="1"/>
      <c r="H2" s="1" t="s">
        <v>134</v>
      </c>
      <c r="I2" s="1"/>
      <c r="J2" s="1"/>
      <c r="K2" s="1"/>
      <c r="L2" s="1"/>
      <c r="M2" s="1"/>
      <c r="N2" s="1"/>
      <c r="O2" s="1" t="s">
        <v>76</v>
      </c>
      <c r="P2" s="1"/>
      <c r="Q2" s="1"/>
      <c r="R2" s="1"/>
      <c r="S2" s="1"/>
      <c r="T2" s="1"/>
      <c r="U2" s="1"/>
      <c r="V2" s="1" t="s">
        <v>98</v>
      </c>
      <c r="W2" s="1"/>
      <c r="X2" s="1"/>
      <c r="Y2" s="1"/>
      <c r="Z2" s="1"/>
      <c r="AA2" s="1"/>
      <c r="AB2" s="1"/>
      <c r="AC2" s="1" t="s">
        <v>192</v>
      </c>
      <c r="AD2" s="1"/>
      <c r="AE2" s="1"/>
      <c r="AF2" s="1"/>
      <c r="AG2" s="1"/>
      <c r="AH2" s="1"/>
      <c r="AI2" s="1"/>
      <c r="AJ2" s="1" t="s">
        <v>186</v>
      </c>
      <c r="AK2" s="1"/>
      <c r="AL2" s="1"/>
      <c r="AM2" s="1"/>
      <c r="AN2" s="1"/>
      <c r="AO2" s="1"/>
      <c r="AP2" s="1"/>
      <c r="AQ2" s="1" t="s">
        <v>193</v>
      </c>
      <c r="AR2" s="1"/>
      <c r="AS2" s="1"/>
      <c r="AT2" s="1"/>
      <c r="AU2" s="1"/>
      <c r="AV2" s="1"/>
      <c r="AW2" s="1"/>
      <c r="AX2" s="1" t="s">
        <v>194</v>
      </c>
      <c r="AY2" s="1"/>
      <c r="AZ2" s="1"/>
      <c r="BA2" s="1"/>
      <c r="BB2" s="1"/>
      <c r="BC2" s="1"/>
      <c r="BD2" s="1"/>
      <c r="BE2" s="1" t="s">
        <v>434</v>
      </c>
      <c r="BF2" s="1"/>
      <c r="BG2" s="1"/>
      <c r="BH2" s="1"/>
      <c r="BI2" s="1"/>
      <c r="BJ2" s="1"/>
      <c r="BK2" s="1"/>
      <c r="BL2" s="1" t="s">
        <v>319</v>
      </c>
      <c r="BM2" s="1"/>
      <c r="BN2" s="1"/>
      <c r="BO2" s="1"/>
      <c r="BP2" s="1"/>
      <c r="BQ2" s="1"/>
    </row>
    <row r="3" spans="1:69">
      <c r="A3" s="1" t="s">
        <v>393</v>
      </c>
      <c r="B3" s="1" t="s">
        <v>438</v>
      </c>
      <c r="C3" s="1" t="s">
        <v>439</v>
      </c>
      <c r="D3" s="1" t="s">
        <v>440</v>
      </c>
      <c r="E3" s="1" t="s">
        <v>441</v>
      </c>
      <c r="F3" s="1" t="s">
        <v>442</v>
      </c>
      <c r="G3" s="1"/>
      <c r="H3" s="1" t="s">
        <v>393</v>
      </c>
      <c r="I3" s="1" t="s">
        <v>438</v>
      </c>
      <c r="J3" s="1" t="s">
        <v>439</v>
      </c>
      <c r="K3" s="1" t="s">
        <v>440</v>
      </c>
      <c r="L3" s="1" t="s">
        <v>441</v>
      </c>
      <c r="M3" s="1" t="s">
        <v>442</v>
      </c>
      <c r="N3" s="1"/>
      <c r="O3" s="1" t="s">
        <v>393</v>
      </c>
      <c r="P3" s="1" t="s">
        <v>438</v>
      </c>
      <c r="Q3" s="1" t="s">
        <v>439</v>
      </c>
      <c r="R3" s="1" t="s">
        <v>440</v>
      </c>
      <c r="S3" s="1" t="s">
        <v>441</v>
      </c>
      <c r="T3" s="1" t="s">
        <v>442</v>
      </c>
      <c r="U3" s="1"/>
      <c r="V3" s="1" t="s">
        <v>393</v>
      </c>
      <c r="W3" s="1" t="s">
        <v>438</v>
      </c>
      <c r="X3" s="1" t="s">
        <v>439</v>
      </c>
      <c r="Y3" s="1" t="s">
        <v>440</v>
      </c>
      <c r="Z3" s="1" t="s">
        <v>441</v>
      </c>
      <c r="AA3" s="1" t="s">
        <v>442</v>
      </c>
      <c r="AB3" s="1"/>
      <c r="AC3" s="1" t="s">
        <v>393</v>
      </c>
      <c r="AD3" s="1" t="s">
        <v>438</v>
      </c>
      <c r="AE3" s="1" t="s">
        <v>439</v>
      </c>
      <c r="AF3" s="1" t="s">
        <v>440</v>
      </c>
      <c r="AG3" s="1" t="s">
        <v>441</v>
      </c>
      <c r="AH3" s="1" t="s">
        <v>442</v>
      </c>
      <c r="AI3" s="1"/>
      <c r="AJ3" s="1" t="s">
        <v>393</v>
      </c>
      <c r="AK3" s="1" t="s">
        <v>438</v>
      </c>
      <c r="AL3" s="1" t="s">
        <v>439</v>
      </c>
      <c r="AM3" s="1" t="s">
        <v>440</v>
      </c>
      <c r="AN3" s="1" t="s">
        <v>441</v>
      </c>
      <c r="AO3" s="1" t="s">
        <v>442</v>
      </c>
      <c r="AP3" s="1"/>
      <c r="AQ3" s="1" t="s">
        <v>393</v>
      </c>
      <c r="AR3" s="1" t="s">
        <v>438</v>
      </c>
      <c r="AS3" s="1" t="s">
        <v>439</v>
      </c>
      <c r="AT3" s="1" t="s">
        <v>440</v>
      </c>
      <c r="AU3" s="1" t="s">
        <v>441</v>
      </c>
      <c r="AV3" s="1" t="s">
        <v>442</v>
      </c>
      <c r="AW3" s="1"/>
      <c r="AX3" s="1" t="s">
        <v>393</v>
      </c>
      <c r="AY3" s="1" t="s">
        <v>438</v>
      </c>
      <c r="AZ3" s="1" t="s">
        <v>439</v>
      </c>
      <c r="BA3" s="1" t="s">
        <v>440</v>
      </c>
      <c r="BB3" s="1" t="s">
        <v>441</v>
      </c>
      <c r="BC3" s="1" t="s">
        <v>442</v>
      </c>
      <c r="BD3" s="1"/>
      <c r="BE3" s="1" t="s">
        <v>393</v>
      </c>
      <c r="BF3" s="1" t="s">
        <v>438</v>
      </c>
      <c r="BG3" s="1" t="s">
        <v>439</v>
      </c>
      <c r="BH3" s="1" t="s">
        <v>440</v>
      </c>
      <c r="BI3" s="1" t="s">
        <v>441</v>
      </c>
      <c r="BJ3" s="1" t="s">
        <v>442</v>
      </c>
      <c r="BK3" s="1"/>
      <c r="BL3" s="1" t="s">
        <v>393</v>
      </c>
      <c r="BM3" s="1" t="s">
        <v>438</v>
      </c>
      <c r="BN3" s="1" t="s">
        <v>439</v>
      </c>
      <c r="BO3" s="1" t="s">
        <v>440</v>
      </c>
      <c r="BP3" s="1" t="s">
        <v>441</v>
      </c>
      <c r="BQ3" s="1" t="s">
        <v>442</v>
      </c>
    </row>
    <row r="4" spans="1:69">
      <c r="A4">
        <v>1</v>
      </c>
      <c r="B4">
        <v>1.994</v>
      </c>
      <c r="D4">
        <v>0.629</v>
      </c>
      <c r="E4">
        <v>10.763</v>
      </c>
      <c r="H4">
        <v>1</v>
      </c>
      <c r="J4">
        <v>2.0449999999999999</v>
      </c>
      <c r="K4">
        <v>0.82899999999999996</v>
      </c>
      <c r="L4">
        <v>14.545</v>
      </c>
      <c r="M4">
        <v>14.738</v>
      </c>
      <c r="O4">
        <v>1</v>
      </c>
      <c r="P4">
        <v>1.6040000000000001</v>
      </c>
      <c r="Q4">
        <v>1.165</v>
      </c>
      <c r="R4">
        <v>0.69099999999999995</v>
      </c>
      <c r="S4">
        <v>12.193</v>
      </c>
      <c r="T4">
        <v>11.778</v>
      </c>
      <c r="V4">
        <v>1</v>
      </c>
      <c r="W4">
        <v>1.9730000000000001</v>
      </c>
      <c r="X4">
        <v>1.9510000000000001</v>
      </c>
      <c r="Y4">
        <v>0.73499999999999999</v>
      </c>
      <c r="Z4">
        <v>12.644</v>
      </c>
      <c r="AA4">
        <v>12.087999999999999</v>
      </c>
      <c r="AC4">
        <v>1</v>
      </c>
      <c r="AD4">
        <v>2.1589999999999998</v>
      </c>
      <c r="AE4">
        <v>2.1709999999999998</v>
      </c>
      <c r="AF4">
        <v>0.81200000000000006</v>
      </c>
      <c r="AG4">
        <v>8.7609999999999992</v>
      </c>
      <c r="AH4">
        <v>9.1140000000000008</v>
      </c>
      <c r="AJ4">
        <v>1</v>
      </c>
      <c r="AK4">
        <v>3.298</v>
      </c>
      <c r="AL4">
        <v>1.6870000000000001</v>
      </c>
      <c r="AM4">
        <v>0.78500000000000003</v>
      </c>
      <c r="AN4">
        <v>11.071</v>
      </c>
      <c r="AO4">
        <v>10.585000000000001</v>
      </c>
      <c r="AQ4">
        <v>1</v>
      </c>
      <c r="AR4">
        <v>2.7280000000000002</v>
      </c>
      <c r="AS4">
        <v>2.6560000000000001</v>
      </c>
      <c r="AT4">
        <v>0.56100000000000005</v>
      </c>
      <c r="AU4">
        <v>9.4870000000000001</v>
      </c>
      <c r="AV4">
        <v>9.2100000000000009</v>
      </c>
      <c r="AX4">
        <v>1</v>
      </c>
      <c r="AY4">
        <v>2.0710000000000002</v>
      </c>
      <c r="AZ4">
        <v>1.5609999999999999</v>
      </c>
      <c r="BA4">
        <v>0.57199999999999995</v>
      </c>
      <c r="BB4">
        <v>14.478</v>
      </c>
      <c r="BC4">
        <v>14.656000000000001</v>
      </c>
      <c r="BE4">
        <v>1</v>
      </c>
      <c r="BF4">
        <v>1.44</v>
      </c>
      <c r="BH4">
        <v>0.55400000000000005</v>
      </c>
      <c r="BI4">
        <v>9.8149999999999995</v>
      </c>
      <c r="BJ4">
        <v>9.2729999999999997</v>
      </c>
      <c r="BL4">
        <v>1</v>
      </c>
      <c r="BM4">
        <v>1.7829999999999999</v>
      </c>
      <c r="BN4">
        <v>1.4730000000000001</v>
      </c>
      <c r="BO4">
        <v>1.53</v>
      </c>
      <c r="BP4">
        <v>26.277000000000001</v>
      </c>
      <c r="BQ4">
        <v>27.222999999999999</v>
      </c>
    </row>
    <row r="5" spans="1:69">
      <c r="A5">
        <v>2</v>
      </c>
      <c r="B5">
        <v>1.9139999999999999</v>
      </c>
      <c r="D5">
        <v>0.77800000000000002</v>
      </c>
      <c r="E5">
        <v>11.869</v>
      </c>
      <c r="H5">
        <v>2</v>
      </c>
      <c r="J5">
        <v>2.1160000000000001</v>
      </c>
      <c r="K5">
        <v>0.58899999999999997</v>
      </c>
      <c r="L5">
        <v>14.446</v>
      </c>
      <c r="M5">
        <v>14.93</v>
      </c>
      <c r="O5">
        <v>2</v>
      </c>
      <c r="P5">
        <v>1.3660000000000001</v>
      </c>
      <c r="Q5">
        <v>1.169</v>
      </c>
      <c r="R5">
        <v>0.65500000000000003</v>
      </c>
      <c r="S5">
        <v>13.564</v>
      </c>
      <c r="T5">
        <v>12.435</v>
      </c>
      <c r="V5">
        <v>2</v>
      </c>
      <c r="W5">
        <v>1.976</v>
      </c>
      <c r="X5">
        <v>1.9</v>
      </c>
      <c r="Y5">
        <v>0.61899999999999999</v>
      </c>
      <c r="Z5">
        <v>13.808</v>
      </c>
      <c r="AA5">
        <v>12.279</v>
      </c>
      <c r="AC5">
        <v>2</v>
      </c>
      <c r="AD5">
        <v>2.38</v>
      </c>
      <c r="AE5">
        <v>2.0510000000000002</v>
      </c>
      <c r="AF5">
        <v>0.45200000000000001</v>
      </c>
      <c r="AG5">
        <v>9.5389999999999997</v>
      </c>
      <c r="AH5">
        <v>9.9179999999999993</v>
      </c>
      <c r="AJ5">
        <v>2</v>
      </c>
      <c r="AK5">
        <v>2.5680000000000001</v>
      </c>
      <c r="AL5">
        <v>1.8049999999999999</v>
      </c>
      <c r="AM5">
        <v>0.57899999999999996</v>
      </c>
      <c r="AN5">
        <v>12.103999999999999</v>
      </c>
      <c r="AO5">
        <v>10.577999999999999</v>
      </c>
      <c r="AQ5">
        <v>2</v>
      </c>
      <c r="AR5">
        <v>2.1840000000000002</v>
      </c>
      <c r="AS5">
        <v>1.925</v>
      </c>
      <c r="AT5">
        <v>0.55200000000000005</v>
      </c>
      <c r="AU5">
        <v>9.6539999999999999</v>
      </c>
      <c r="AV5">
        <v>9.8569999999999993</v>
      </c>
      <c r="AX5">
        <v>2</v>
      </c>
      <c r="AY5">
        <v>2.3210000000000002</v>
      </c>
      <c r="AZ5">
        <v>2.2570000000000001</v>
      </c>
      <c r="BA5">
        <v>0.52800000000000002</v>
      </c>
      <c r="BB5">
        <v>15.545999999999999</v>
      </c>
      <c r="BC5">
        <v>15.292999999999999</v>
      </c>
      <c r="BE5">
        <v>2</v>
      </c>
      <c r="BF5">
        <v>1.7070000000000001</v>
      </c>
      <c r="BH5">
        <v>0.61899999999999999</v>
      </c>
      <c r="BI5">
        <v>9.9760000000000009</v>
      </c>
      <c r="BJ5">
        <v>10.335000000000001</v>
      </c>
      <c r="BL5">
        <v>2</v>
      </c>
      <c r="BM5">
        <v>1.677</v>
      </c>
      <c r="BN5">
        <v>1.4370000000000001</v>
      </c>
      <c r="BO5">
        <v>1.9350000000000001</v>
      </c>
      <c r="BP5">
        <v>27.779</v>
      </c>
      <c r="BQ5">
        <v>29.408999999999999</v>
      </c>
    </row>
    <row r="6" spans="1:69">
      <c r="A6">
        <v>3</v>
      </c>
      <c r="B6">
        <v>1.93</v>
      </c>
      <c r="D6">
        <v>0.79100000000000004</v>
      </c>
      <c r="E6">
        <v>11.907</v>
      </c>
      <c r="F6">
        <v>8.4179999999999993</v>
      </c>
      <c r="H6">
        <v>3</v>
      </c>
      <c r="J6">
        <v>2.0270000000000001</v>
      </c>
      <c r="K6">
        <v>0.872</v>
      </c>
      <c r="L6">
        <v>15.221</v>
      </c>
      <c r="M6">
        <v>15.347</v>
      </c>
      <c r="O6">
        <v>3</v>
      </c>
      <c r="P6">
        <v>2.081</v>
      </c>
      <c r="Q6">
        <v>1.37</v>
      </c>
      <c r="R6">
        <v>0.71199999999999997</v>
      </c>
      <c r="S6">
        <v>14.586</v>
      </c>
      <c r="T6">
        <v>13.343</v>
      </c>
      <c r="V6">
        <v>3</v>
      </c>
      <c r="W6">
        <v>1.681</v>
      </c>
      <c r="X6">
        <v>1.486</v>
      </c>
      <c r="Y6">
        <v>0.52600000000000002</v>
      </c>
      <c r="Z6">
        <v>13.98</v>
      </c>
      <c r="AA6">
        <v>12.734999999999999</v>
      </c>
      <c r="AC6">
        <v>3</v>
      </c>
      <c r="AD6">
        <v>1.5960000000000001</v>
      </c>
      <c r="AE6">
        <v>2.3959999999999999</v>
      </c>
      <c r="AF6">
        <v>0.434</v>
      </c>
      <c r="AG6">
        <v>9.9139999999999997</v>
      </c>
      <c r="AH6">
        <v>9.9269999999999996</v>
      </c>
      <c r="AJ6">
        <v>3</v>
      </c>
      <c r="AK6">
        <v>2.3330000000000002</v>
      </c>
      <c r="AL6">
        <v>2.1819999999999999</v>
      </c>
      <c r="AM6">
        <v>0.748</v>
      </c>
      <c r="AN6">
        <v>12.756</v>
      </c>
      <c r="AO6">
        <v>11.215</v>
      </c>
      <c r="AQ6">
        <v>3</v>
      </c>
      <c r="AR6">
        <v>2.0059999999999998</v>
      </c>
      <c r="AS6">
        <v>2.2589999999999999</v>
      </c>
      <c r="AT6">
        <v>0.53</v>
      </c>
      <c r="AU6">
        <v>9.7949999999999999</v>
      </c>
      <c r="AV6">
        <v>10.788</v>
      </c>
      <c r="AX6">
        <v>3</v>
      </c>
      <c r="AY6">
        <v>1.694</v>
      </c>
      <c r="AZ6">
        <v>1.837</v>
      </c>
      <c r="BA6">
        <v>0.628</v>
      </c>
      <c r="BB6">
        <v>15.47</v>
      </c>
      <c r="BC6">
        <v>15.548999999999999</v>
      </c>
      <c r="BE6">
        <v>3</v>
      </c>
      <c r="BF6">
        <v>1.655</v>
      </c>
      <c r="BH6">
        <v>0.55000000000000004</v>
      </c>
      <c r="BI6">
        <v>10.419</v>
      </c>
      <c r="BJ6">
        <v>9.8379999999999992</v>
      </c>
      <c r="BL6">
        <v>3</v>
      </c>
      <c r="BM6">
        <v>2.0779999999999998</v>
      </c>
      <c r="BN6">
        <v>1.8220000000000001</v>
      </c>
      <c r="BO6">
        <v>1.788</v>
      </c>
      <c r="BP6">
        <v>29.664999999999999</v>
      </c>
      <c r="BQ6">
        <v>24.013000000000002</v>
      </c>
    </row>
    <row r="7" spans="1:69">
      <c r="A7">
        <v>4</v>
      </c>
      <c r="B7">
        <v>1.871</v>
      </c>
      <c r="D7">
        <v>0.59499999999999997</v>
      </c>
      <c r="E7">
        <v>14.209</v>
      </c>
      <c r="F7">
        <v>7.4370000000000003</v>
      </c>
      <c r="H7">
        <v>4</v>
      </c>
      <c r="I7">
        <v>1.9370000000000001</v>
      </c>
      <c r="J7">
        <v>1.891</v>
      </c>
      <c r="K7">
        <v>0.71699999999999997</v>
      </c>
      <c r="L7">
        <v>15.933999999999999</v>
      </c>
      <c r="M7">
        <v>15.323</v>
      </c>
      <c r="O7">
        <v>4</v>
      </c>
      <c r="P7">
        <v>0.69799999999999995</v>
      </c>
      <c r="Q7">
        <v>1.3149999999999999</v>
      </c>
      <c r="R7">
        <v>0.61199999999999999</v>
      </c>
      <c r="S7">
        <v>15.262</v>
      </c>
      <c r="T7">
        <v>13.678000000000001</v>
      </c>
      <c r="V7">
        <v>4</v>
      </c>
      <c r="W7">
        <v>1.819</v>
      </c>
      <c r="X7">
        <v>1.89</v>
      </c>
      <c r="Y7">
        <v>0.55900000000000005</v>
      </c>
      <c r="Z7">
        <v>14.617000000000001</v>
      </c>
      <c r="AA7">
        <v>12.896000000000001</v>
      </c>
      <c r="AC7">
        <v>4</v>
      </c>
      <c r="AD7">
        <v>2.1760000000000002</v>
      </c>
      <c r="AE7">
        <v>2.0609999999999999</v>
      </c>
      <c r="AF7">
        <v>0.505</v>
      </c>
      <c r="AG7">
        <v>10.103</v>
      </c>
      <c r="AH7">
        <v>10.207000000000001</v>
      </c>
      <c r="AJ7">
        <v>4</v>
      </c>
      <c r="AK7">
        <v>2.4660000000000002</v>
      </c>
      <c r="AL7">
        <v>1.9379999999999999</v>
      </c>
      <c r="AM7">
        <v>0.59</v>
      </c>
      <c r="AN7">
        <v>13.468999999999999</v>
      </c>
      <c r="AO7">
        <v>11.388</v>
      </c>
      <c r="AQ7">
        <v>4</v>
      </c>
      <c r="AR7">
        <v>1.734</v>
      </c>
      <c r="AS7">
        <v>1.8460000000000001</v>
      </c>
      <c r="AT7">
        <v>0.627</v>
      </c>
      <c r="AU7">
        <v>10.333</v>
      </c>
      <c r="AV7">
        <v>11.824</v>
      </c>
      <c r="AX7">
        <v>4</v>
      </c>
      <c r="AY7">
        <v>1.851</v>
      </c>
      <c r="AZ7">
        <v>1.788</v>
      </c>
      <c r="BA7">
        <v>0.63600000000000001</v>
      </c>
      <c r="BB7">
        <v>16.105</v>
      </c>
      <c r="BC7">
        <v>17.498000000000001</v>
      </c>
      <c r="BE7">
        <v>4</v>
      </c>
      <c r="BF7">
        <v>1.9750000000000001</v>
      </c>
      <c r="BH7">
        <v>0.54400000000000004</v>
      </c>
      <c r="BI7">
        <v>10.615</v>
      </c>
      <c r="BJ7">
        <v>9.77</v>
      </c>
      <c r="BL7">
        <v>4</v>
      </c>
      <c r="BM7">
        <v>2.8889999999999998</v>
      </c>
      <c r="BN7">
        <v>1.7450000000000001</v>
      </c>
      <c r="BO7">
        <v>1.139</v>
      </c>
      <c r="BP7">
        <v>30.928999999999998</v>
      </c>
      <c r="BQ7">
        <v>29.783999999999999</v>
      </c>
    </row>
    <row r="8" spans="1:69">
      <c r="A8">
        <v>5</v>
      </c>
      <c r="B8">
        <v>2.0289999999999999</v>
      </c>
      <c r="D8">
        <v>0.63500000000000001</v>
      </c>
      <c r="E8">
        <v>14.393000000000001</v>
      </c>
      <c r="F8">
        <v>7.907</v>
      </c>
      <c r="H8">
        <v>5</v>
      </c>
      <c r="I8">
        <v>1.9</v>
      </c>
      <c r="J8">
        <v>1.9750000000000001</v>
      </c>
      <c r="K8">
        <v>0.57999999999999996</v>
      </c>
      <c r="L8">
        <v>15.997</v>
      </c>
      <c r="M8">
        <v>15.353</v>
      </c>
      <c r="O8">
        <v>5</v>
      </c>
      <c r="P8">
        <v>1.4950000000000001</v>
      </c>
      <c r="Q8">
        <v>1.45</v>
      </c>
      <c r="R8">
        <v>0.61899999999999999</v>
      </c>
      <c r="S8">
        <v>16.864000000000001</v>
      </c>
      <c r="T8">
        <v>13.818</v>
      </c>
      <c r="V8">
        <v>5</v>
      </c>
      <c r="W8">
        <v>1.996</v>
      </c>
      <c r="X8">
        <v>2.0979999999999999</v>
      </c>
      <c r="Y8">
        <v>0.47299999999999998</v>
      </c>
      <c r="Z8">
        <v>14.692</v>
      </c>
      <c r="AA8">
        <v>13.31</v>
      </c>
      <c r="AC8">
        <v>5</v>
      </c>
      <c r="AD8">
        <v>1.556</v>
      </c>
      <c r="AE8">
        <v>1.6679999999999999</v>
      </c>
      <c r="AF8">
        <v>0.41799999999999998</v>
      </c>
      <c r="AG8">
        <v>10.414</v>
      </c>
      <c r="AH8">
        <v>10.375</v>
      </c>
      <c r="AJ8">
        <v>5</v>
      </c>
      <c r="AK8">
        <v>1.7889999999999999</v>
      </c>
      <c r="AL8">
        <v>1.514</v>
      </c>
      <c r="AM8">
        <v>0.72599999999999998</v>
      </c>
      <c r="AN8">
        <v>12.702999999999999</v>
      </c>
      <c r="AO8">
        <v>12.832000000000001</v>
      </c>
      <c r="AQ8">
        <v>5</v>
      </c>
      <c r="AR8">
        <v>1.6990000000000001</v>
      </c>
      <c r="AS8">
        <v>1.7969999999999999</v>
      </c>
      <c r="AT8">
        <v>0.53700000000000003</v>
      </c>
      <c r="AU8">
        <v>10.489000000000001</v>
      </c>
      <c r="AV8">
        <v>12.227</v>
      </c>
      <c r="AX8">
        <v>5</v>
      </c>
      <c r="AY8">
        <v>2.0150000000000001</v>
      </c>
      <c r="AZ8">
        <v>1.446</v>
      </c>
      <c r="BA8">
        <v>0.55100000000000005</v>
      </c>
      <c r="BB8">
        <v>17.286000000000001</v>
      </c>
      <c r="BC8">
        <v>18.545999999999999</v>
      </c>
      <c r="BE8">
        <v>5</v>
      </c>
      <c r="BF8">
        <v>1.5089999999999999</v>
      </c>
      <c r="BH8">
        <v>0.53500000000000003</v>
      </c>
      <c r="BI8">
        <v>10.608000000000001</v>
      </c>
      <c r="BJ8">
        <v>10.053000000000001</v>
      </c>
      <c r="BL8">
        <v>5</v>
      </c>
      <c r="BM8">
        <v>2.1309999999999998</v>
      </c>
      <c r="BN8">
        <v>1.5860000000000001</v>
      </c>
      <c r="BO8">
        <v>1.4510000000000001</v>
      </c>
      <c r="BP8">
        <v>32.395000000000003</v>
      </c>
      <c r="BQ8">
        <v>29.5</v>
      </c>
    </row>
    <row r="9" spans="1:69">
      <c r="A9">
        <v>6</v>
      </c>
      <c r="B9">
        <v>1.7569999999999999</v>
      </c>
      <c r="C9">
        <v>0.89100000000000001</v>
      </c>
      <c r="D9">
        <v>0.45800000000000002</v>
      </c>
      <c r="E9">
        <v>15.169</v>
      </c>
      <c r="F9">
        <v>9.0139999999999993</v>
      </c>
      <c r="H9">
        <v>6</v>
      </c>
      <c r="I9">
        <v>1.6519999999999999</v>
      </c>
      <c r="J9">
        <v>1.7729999999999999</v>
      </c>
      <c r="K9">
        <v>0.67</v>
      </c>
      <c r="L9">
        <v>15.803000000000001</v>
      </c>
      <c r="M9">
        <v>15.815</v>
      </c>
      <c r="O9">
        <v>6</v>
      </c>
      <c r="P9">
        <v>2.2730000000000001</v>
      </c>
      <c r="Q9">
        <v>1.087</v>
      </c>
      <c r="R9">
        <v>0.55100000000000005</v>
      </c>
      <c r="S9">
        <v>16.239999999999998</v>
      </c>
      <c r="T9">
        <v>13.78</v>
      </c>
      <c r="V9">
        <v>6</v>
      </c>
      <c r="W9">
        <v>2.234</v>
      </c>
      <c r="X9">
        <v>1.861</v>
      </c>
      <c r="Y9">
        <v>0.61399999999999999</v>
      </c>
      <c r="Z9">
        <v>14.64</v>
      </c>
      <c r="AA9">
        <v>14.262</v>
      </c>
      <c r="AC9">
        <v>6</v>
      </c>
      <c r="AD9">
        <v>1.633</v>
      </c>
      <c r="AE9">
        <v>1.927</v>
      </c>
      <c r="AF9">
        <v>0.48</v>
      </c>
      <c r="AG9">
        <v>10.281000000000001</v>
      </c>
      <c r="AH9">
        <v>10.739000000000001</v>
      </c>
      <c r="AJ9">
        <v>6</v>
      </c>
      <c r="AK9">
        <v>1.964</v>
      </c>
      <c r="AL9">
        <v>1.609</v>
      </c>
      <c r="AM9">
        <v>0.57399999999999995</v>
      </c>
      <c r="AN9">
        <v>13.618</v>
      </c>
      <c r="AO9">
        <v>13.268000000000001</v>
      </c>
      <c r="AQ9">
        <v>6</v>
      </c>
      <c r="AR9">
        <v>1.621</v>
      </c>
      <c r="AS9">
        <v>1.7969999999999999</v>
      </c>
      <c r="AT9">
        <v>0.52200000000000002</v>
      </c>
      <c r="AU9">
        <v>10.512</v>
      </c>
      <c r="AV9">
        <v>12.468999999999999</v>
      </c>
      <c r="AX9">
        <v>6</v>
      </c>
      <c r="AY9">
        <v>1.982</v>
      </c>
      <c r="AZ9">
        <v>1.2010000000000001</v>
      </c>
      <c r="BA9">
        <v>0.625</v>
      </c>
      <c r="BB9">
        <v>17.79</v>
      </c>
      <c r="BC9">
        <v>20.608000000000001</v>
      </c>
      <c r="BE9">
        <v>6</v>
      </c>
      <c r="BF9">
        <v>1.5</v>
      </c>
      <c r="BH9">
        <v>0.628</v>
      </c>
      <c r="BI9">
        <v>10.811</v>
      </c>
      <c r="BJ9">
        <v>9.5350000000000001</v>
      </c>
      <c r="BL9">
        <v>6</v>
      </c>
      <c r="BM9">
        <v>2.468</v>
      </c>
      <c r="BN9">
        <v>1.7549999999999999</v>
      </c>
      <c r="BO9">
        <v>1.1779999999999999</v>
      </c>
      <c r="BP9">
        <v>34.218000000000004</v>
      </c>
      <c r="BQ9">
        <v>26.658999999999999</v>
      </c>
    </row>
    <row r="10" spans="1:69">
      <c r="A10">
        <v>7</v>
      </c>
      <c r="B10">
        <v>2.1520000000000001</v>
      </c>
      <c r="C10">
        <v>1.0920000000000001</v>
      </c>
      <c r="D10">
        <v>0.68600000000000005</v>
      </c>
      <c r="E10">
        <v>16.155999999999999</v>
      </c>
      <c r="F10">
        <v>9.0969999999999995</v>
      </c>
      <c r="H10">
        <v>7</v>
      </c>
      <c r="I10">
        <v>2.1190000000000002</v>
      </c>
      <c r="J10">
        <v>1.835</v>
      </c>
      <c r="K10">
        <v>0.58599999999999997</v>
      </c>
      <c r="L10">
        <v>16.152999999999999</v>
      </c>
      <c r="M10">
        <v>16.462</v>
      </c>
      <c r="O10">
        <v>7</v>
      </c>
      <c r="P10">
        <v>1.6459999999999999</v>
      </c>
      <c r="Q10">
        <v>1.131</v>
      </c>
      <c r="R10">
        <v>0.51400000000000001</v>
      </c>
      <c r="S10">
        <v>15.315</v>
      </c>
      <c r="T10">
        <v>13.919</v>
      </c>
      <c r="V10">
        <v>7</v>
      </c>
      <c r="W10">
        <v>2.1890000000000001</v>
      </c>
      <c r="X10">
        <v>2.024</v>
      </c>
      <c r="Y10">
        <v>0.53800000000000003</v>
      </c>
      <c r="Z10">
        <v>13.865</v>
      </c>
      <c r="AA10">
        <v>14.27</v>
      </c>
      <c r="AC10">
        <v>7</v>
      </c>
      <c r="AD10">
        <v>1.496</v>
      </c>
      <c r="AE10">
        <v>1.4470000000000001</v>
      </c>
      <c r="AF10">
        <v>0.49299999999999999</v>
      </c>
      <c r="AG10">
        <v>10.388999999999999</v>
      </c>
      <c r="AH10">
        <v>10.419</v>
      </c>
      <c r="AJ10">
        <v>7</v>
      </c>
      <c r="AK10">
        <v>1.6679999999999999</v>
      </c>
      <c r="AL10">
        <v>1.4470000000000001</v>
      </c>
      <c r="AM10">
        <v>0.66600000000000004</v>
      </c>
      <c r="AN10">
        <v>12.943</v>
      </c>
      <c r="AO10">
        <v>13.221</v>
      </c>
      <c r="AQ10">
        <v>7</v>
      </c>
      <c r="AR10">
        <v>1.72</v>
      </c>
      <c r="AS10">
        <v>1.8759999999999999</v>
      </c>
      <c r="AT10">
        <v>0.44900000000000001</v>
      </c>
      <c r="AU10">
        <v>10.45</v>
      </c>
      <c r="AV10">
        <v>12.597</v>
      </c>
      <c r="AX10">
        <v>7</v>
      </c>
      <c r="AY10">
        <v>2.1680000000000001</v>
      </c>
      <c r="AZ10">
        <v>1.218</v>
      </c>
      <c r="BA10">
        <v>0.72199999999999998</v>
      </c>
      <c r="BB10">
        <v>18.489999999999998</v>
      </c>
      <c r="BE10">
        <v>7</v>
      </c>
      <c r="BF10">
        <v>1.6140000000000001</v>
      </c>
      <c r="BH10">
        <v>0.56999999999999995</v>
      </c>
      <c r="BI10">
        <v>10.914999999999999</v>
      </c>
      <c r="BJ10">
        <v>9.016</v>
      </c>
      <c r="BL10">
        <v>7</v>
      </c>
      <c r="BM10">
        <v>2.2719999999999998</v>
      </c>
      <c r="BN10">
        <v>1.6779999999999999</v>
      </c>
      <c r="BO10">
        <v>1.1639999999999999</v>
      </c>
      <c r="BP10">
        <v>35.436</v>
      </c>
      <c r="BQ10">
        <v>26.861999999999998</v>
      </c>
    </row>
    <row r="11" spans="1:69">
      <c r="A11">
        <v>8</v>
      </c>
      <c r="B11">
        <v>1.7589999999999999</v>
      </c>
      <c r="C11">
        <v>0.96599999999999997</v>
      </c>
      <c r="D11">
        <v>0.66700000000000004</v>
      </c>
      <c r="E11">
        <v>16.635999999999999</v>
      </c>
      <c r="F11">
        <v>9.66</v>
      </c>
      <c r="H11">
        <v>8</v>
      </c>
      <c r="I11">
        <v>1.895</v>
      </c>
      <c r="J11">
        <v>2.254</v>
      </c>
      <c r="K11">
        <v>0.69099999999999995</v>
      </c>
      <c r="L11">
        <v>16.024000000000001</v>
      </c>
      <c r="M11">
        <v>16.289000000000001</v>
      </c>
      <c r="O11">
        <v>8</v>
      </c>
      <c r="P11">
        <v>0.95199999999999996</v>
      </c>
      <c r="Q11">
        <v>0.83599999999999997</v>
      </c>
      <c r="R11">
        <v>0.46800000000000003</v>
      </c>
      <c r="S11">
        <v>16.026</v>
      </c>
      <c r="T11">
        <v>14.127000000000001</v>
      </c>
      <c r="V11">
        <v>8</v>
      </c>
      <c r="W11">
        <v>1.859</v>
      </c>
      <c r="X11">
        <v>1.974</v>
      </c>
      <c r="Y11">
        <v>0.626</v>
      </c>
      <c r="Z11">
        <v>13.284000000000001</v>
      </c>
      <c r="AA11">
        <v>14.423999999999999</v>
      </c>
      <c r="AC11">
        <v>8</v>
      </c>
      <c r="AD11">
        <v>1.413</v>
      </c>
      <c r="AE11">
        <v>1.3979999999999999</v>
      </c>
      <c r="AF11">
        <v>0.61099999999999999</v>
      </c>
      <c r="AG11">
        <v>10.722</v>
      </c>
      <c r="AH11">
        <v>10.287000000000001</v>
      </c>
      <c r="AJ11">
        <v>8</v>
      </c>
      <c r="AK11">
        <v>1.6679999999999999</v>
      </c>
      <c r="AL11">
        <v>1.4330000000000001</v>
      </c>
      <c r="AM11">
        <v>0.74</v>
      </c>
      <c r="AN11">
        <v>12.906000000000001</v>
      </c>
      <c r="AO11">
        <v>13.055999999999999</v>
      </c>
      <c r="AQ11">
        <v>8</v>
      </c>
      <c r="AR11">
        <v>1.591</v>
      </c>
      <c r="AS11">
        <v>1.98</v>
      </c>
      <c r="AT11">
        <v>0.48099999999999998</v>
      </c>
      <c r="AU11">
        <v>10.632</v>
      </c>
      <c r="AV11">
        <v>11.599</v>
      </c>
      <c r="AX11">
        <v>8</v>
      </c>
      <c r="AY11">
        <v>2.085</v>
      </c>
      <c r="AZ11">
        <v>1.2190000000000001</v>
      </c>
      <c r="BA11">
        <v>0.79700000000000004</v>
      </c>
      <c r="BB11">
        <v>19.34</v>
      </c>
      <c r="BE11">
        <v>8</v>
      </c>
      <c r="BF11">
        <v>1.24</v>
      </c>
      <c r="BH11">
        <v>0.56399999999999995</v>
      </c>
      <c r="BI11">
        <v>10.659000000000001</v>
      </c>
      <c r="BJ11">
        <v>9.173</v>
      </c>
      <c r="BL11">
        <v>8</v>
      </c>
      <c r="BM11">
        <v>2.5710000000000002</v>
      </c>
      <c r="BN11">
        <v>2.4140000000000001</v>
      </c>
      <c r="BO11">
        <v>1.1910000000000001</v>
      </c>
      <c r="BP11">
        <v>37.308</v>
      </c>
      <c r="BQ11">
        <v>28.042999999999999</v>
      </c>
    </row>
    <row r="12" spans="1:69">
      <c r="A12">
        <v>9</v>
      </c>
      <c r="B12">
        <v>2.02</v>
      </c>
      <c r="C12">
        <v>1.044</v>
      </c>
      <c r="D12">
        <v>0.68400000000000005</v>
      </c>
      <c r="E12">
        <v>16.509</v>
      </c>
      <c r="F12">
        <v>9.9990000000000006</v>
      </c>
      <c r="H12">
        <v>9</v>
      </c>
      <c r="I12">
        <v>2.117</v>
      </c>
      <c r="J12">
        <v>1.6910000000000001</v>
      </c>
      <c r="K12">
        <v>0.57099999999999995</v>
      </c>
      <c r="L12">
        <v>16.036000000000001</v>
      </c>
      <c r="M12">
        <v>16.532</v>
      </c>
      <c r="O12">
        <v>9</v>
      </c>
      <c r="P12">
        <v>1.1990000000000001</v>
      </c>
      <c r="Q12">
        <v>0.79800000000000004</v>
      </c>
      <c r="R12">
        <v>0.56499999999999995</v>
      </c>
      <c r="S12">
        <v>16.292000000000002</v>
      </c>
      <c r="T12">
        <v>14.058999999999999</v>
      </c>
      <c r="V12">
        <v>9</v>
      </c>
      <c r="W12">
        <v>1.849</v>
      </c>
      <c r="X12">
        <v>1.8420000000000001</v>
      </c>
      <c r="Y12">
        <v>0.624</v>
      </c>
      <c r="Z12">
        <v>13.278</v>
      </c>
      <c r="AA12">
        <v>14.593999999999999</v>
      </c>
      <c r="AC12">
        <v>9</v>
      </c>
      <c r="AD12">
        <v>1.3460000000000001</v>
      </c>
      <c r="AE12">
        <v>1.5940000000000001</v>
      </c>
      <c r="AF12">
        <v>0.47399999999999998</v>
      </c>
      <c r="AG12">
        <v>10.188000000000001</v>
      </c>
      <c r="AH12">
        <v>10.218999999999999</v>
      </c>
      <c r="AJ12">
        <v>9</v>
      </c>
      <c r="AK12">
        <v>1.5349999999999999</v>
      </c>
      <c r="AL12">
        <v>1.4650000000000001</v>
      </c>
      <c r="AM12">
        <v>0.71199999999999997</v>
      </c>
      <c r="AN12">
        <v>11.784000000000001</v>
      </c>
      <c r="AO12">
        <v>13.255000000000001</v>
      </c>
      <c r="AQ12">
        <v>9</v>
      </c>
      <c r="AR12">
        <v>1.421</v>
      </c>
      <c r="AS12">
        <v>1.9810000000000001</v>
      </c>
      <c r="AT12">
        <v>0.45</v>
      </c>
      <c r="AU12">
        <v>10.4</v>
      </c>
      <c r="AV12">
        <v>11.456</v>
      </c>
      <c r="AX12">
        <v>9</v>
      </c>
      <c r="AY12">
        <v>2.1469999999999998</v>
      </c>
      <c r="AZ12">
        <v>1.157</v>
      </c>
      <c r="BA12">
        <v>0.64700000000000002</v>
      </c>
      <c r="BB12">
        <v>19.251999999999999</v>
      </c>
      <c r="BE12">
        <v>9</v>
      </c>
      <c r="BF12">
        <v>1.3360000000000001</v>
      </c>
      <c r="BH12">
        <v>0.59699999999999998</v>
      </c>
      <c r="BI12">
        <v>10.586</v>
      </c>
      <c r="BJ12">
        <v>8.5670000000000002</v>
      </c>
      <c r="BL12">
        <v>9</v>
      </c>
      <c r="BM12">
        <v>2.1640000000000001</v>
      </c>
      <c r="BN12">
        <v>1.9490000000000001</v>
      </c>
      <c r="BO12">
        <v>1.325</v>
      </c>
      <c r="BP12">
        <v>38.984000000000002</v>
      </c>
      <c r="BQ12">
        <v>27.332000000000001</v>
      </c>
    </row>
    <row r="13" spans="1:69">
      <c r="A13">
        <v>10</v>
      </c>
      <c r="B13">
        <v>2.1259999999999999</v>
      </c>
      <c r="C13">
        <v>1.1519999999999999</v>
      </c>
      <c r="D13">
        <v>0.46700000000000003</v>
      </c>
      <c r="E13">
        <v>17.309999999999999</v>
      </c>
      <c r="F13">
        <v>10.414</v>
      </c>
      <c r="H13">
        <v>10</v>
      </c>
      <c r="I13">
        <v>1.702</v>
      </c>
      <c r="J13">
        <v>1.4930000000000001</v>
      </c>
      <c r="K13">
        <v>0.63900000000000001</v>
      </c>
      <c r="L13">
        <v>15.709</v>
      </c>
      <c r="M13">
        <v>17.637</v>
      </c>
      <c r="O13">
        <v>10</v>
      </c>
      <c r="P13">
        <v>1.3440000000000001</v>
      </c>
      <c r="Q13">
        <v>1.0149999999999999</v>
      </c>
      <c r="R13">
        <v>0.38400000000000001</v>
      </c>
      <c r="S13">
        <v>15.231</v>
      </c>
      <c r="T13">
        <v>14.691000000000001</v>
      </c>
      <c r="V13">
        <v>10</v>
      </c>
      <c r="W13">
        <v>1.8220000000000001</v>
      </c>
      <c r="X13">
        <v>1.768</v>
      </c>
      <c r="Y13">
        <v>0.64700000000000002</v>
      </c>
      <c r="Z13">
        <v>13.598000000000001</v>
      </c>
      <c r="AA13">
        <v>14.566000000000001</v>
      </c>
      <c r="AC13">
        <v>10</v>
      </c>
      <c r="AD13">
        <v>1.3480000000000001</v>
      </c>
      <c r="AE13">
        <v>1.0980000000000001</v>
      </c>
      <c r="AF13">
        <v>0.47199999999999998</v>
      </c>
      <c r="AG13">
        <v>10.154999999999999</v>
      </c>
      <c r="AH13">
        <v>9.8109999999999999</v>
      </c>
      <c r="AJ13">
        <v>10</v>
      </c>
      <c r="AK13">
        <v>1.417</v>
      </c>
      <c r="AL13">
        <v>1.232</v>
      </c>
      <c r="AM13">
        <v>0.84599999999999997</v>
      </c>
      <c r="AN13">
        <v>11.672000000000001</v>
      </c>
      <c r="AO13">
        <v>12.489000000000001</v>
      </c>
      <c r="AQ13">
        <v>10</v>
      </c>
      <c r="AR13">
        <v>1.702</v>
      </c>
      <c r="AS13">
        <v>1.6719999999999999</v>
      </c>
      <c r="AT13">
        <v>0.51700000000000002</v>
      </c>
      <c r="AU13">
        <v>10.053000000000001</v>
      </c>
      <c r="AV13">
        <v>10.574999999999999</v>
      </c>
      <c r="AX13">
        <v>10</v>
      </c>
      <c r="AY13">
        <v>2.532</v>
      </c>
      <c r="AZ13">
        <v>1.379</v>
      </c>
      <c r="BA13">
        <v>0.88100000000000001</v>
      </c>
      <c r="BB13">
        <v>20.786000000000001</v>
      </c>
      <c r="BE13">
        <v>10</v>
      </c>
      <c r="BF13">
        <v>1.2270000000000001</v>
      </c>
      <c r="BH13">
        <v>0.57399999999999995</v>
      </c>
      <c r="BI13">
        <v>10.813000000000001</v>
      </c>
      <c r="BJ13">
        <v>8.4109999999999996</v>
      </c>
      <c r="BL13">
        <v>10</v>
      </c>
      <c r="BM13">
        <v>1.998</v>
      </c>
      <c r="BN13">
        <v>1.847</v>
      </c>
      <c r="BO13">
        <v>1.2929999999999999</v>
      </c>
      <c r="BP13">
        <v>39.168999999999997</v>
      </c>
      <c r="BQ13">
        <v>27.945</v>
      </c>
    </row>
    <row r="14" spans="1:69">
      <c r="A14">
        <v>11</v>
      </c>
      <c r="B14">
        <v>1.786</v>
      </c>
      <c r="C14">
        <v>1.2430000000000001</v>
      </c>
      <c r="D14">
        <v>0.52900000000000003</v>
      </c>
      <c r="E14">
        <v>17.71</v>
      </c>
      <c r="F14">
        <v>11.532</v>
      </c>
      <c r="H14">
        <v>11</v>
      </c>
      <c r="I14">
        <v>1.782</v>
      </c>
      <c r="J14">
        <v>1.6819999999999999</v>
      </c>
      <c r="K14">
        <v>0.55600000000000005</v>
      </c>
      <c r="L14">
        <v>15.709</v>
      </c>
      <c r="M14">
        <v>18.02</v>
      </c>
      <c r="O14">
        <v>11</v>
      </c>
      <c r="P14">
        <v>1.147</v>
      </c>
      <c r="Q14">
        <v>1.1890000000000001</v>
      </c>
      <c r="R14">
        <v>0.45400000000000001</v>
      </c>
      <c r="S14">
        <v>15.214</v>
      </c>
      <c r="T14">
        <v>14.438000000000001</v>
      </c>
      <c r="V14">
        <v>11</v>
      </c>
      <c r="W14">
        <v>1.9710000000000001</v>
      </c>
      <c r="X14">
        <v>1.569</v>
      </c>
      <c r="Y14">
        <v>0.54</v>
      </c>
      <c r="Z14">
        <v>13.487</v>
      </c>
      <c r="AA14">
        <v>14.865</v>
      </c>
      <c r="AC14">
        <v>11</v>
      </c>
      <c r="AD14">
        <v>1.3069999999999999</v>
      </c>
      <c r="AE14">
        <v>1.5680000000000001</v>
      </c>
      <c r="AF14">
        <v>0.45</v>
      </c>
      <c r="AG14">
        <v>9.5519999999999996</v>
      </c>
      <c r="AH14">
        <v>9.6120000000000001</v>
      </c>
      <c r="AJ14">
        <v>11</v>
      </c>
      <c r="AK14">
        <v>1.34</v>
      </c>
      <c r="AL14">
        <v>1.218</v>
      </c>
      <c r="AM14">
        <v>0.65</v>
      </c>
      <c r="AN14">
        <v>11.086</v>
      </c>
      <c r="AO14">
        <v>12.108000000000001</v>
      </c>
      <c r="AQ14">
        <v>11</v>
      </c>
      <c r="AR14">
        <v>0.95699999999999996</v>
      </c>
      <c r="AS14">
        <v>1.5860000000000001</v>
      </c>
      <c r="AT14">
        <v>0.47199999999999998</v>
      </c>
      <c r="AU14">
        <v>9.9260000000000002</v>
      </c>
      <c r="AV14">
        <v>9.4649999999999999</v>
      </c>
      <c r="AX14">
        <v>11</v>
      </c>
      <c r="AY14">
        <v>2.0830000000000002</v>
      </c>
      <c r="AZ14">
        <v>1.0629999999999999</v>
      </c>
      <c r="BA14">
        <v>0.82299999999999995</v>
      </c>
      <c r="BB14">
        <v>21.597000000000001</v>
      </c>
      <c r="BE14">
        <v>11</v>
      </c>
      <c r="BF14">
        <v>1.1970000000000001</v>
      </c>
      <c r="BH14">
        <v>0.73699999999999999</v>
      </c>
      <c r="BI14">
        <v>9.7690000000000001</v>
      </c>
      <c r="BJ14">
        <v>7.8609999999999998</v>
      </c>
      <c r="BL14">
        <v>11</v>
      </c>
      <c r="BM14">
        <v>2.718</v>
      </c>
      <c r="BN14">
        <v>1.9770000000000001</v>
      </c>
      <c r="BO14">
        <v>1.24</v>
      </c>
      <c r="BP14">
        <v>38.722000000000001</v>
      </c>
      <c r="BQ14">
        <v>29.155000000000001</v>
      </c>
    </row>
    <row r="15" spans="1:69">
      <c r="A15">
        <v>12</v>
      </c>
      <c r="B15">
        <v>1.833</v>
      </c>
      <c r="C15">
        <v>1.2430000000000001</v>
      </c>
      <c r="D15">
        <v>0.57899999999999996</v>
      </c>
      <c r="E15">
        <v>18.065999999999999</v>
      </c>
      <c r="F15">
        <v>13.657</v>
      </c>
      <c r="H15">
        <v>12</v>
      </c>
      <c r="I15">
        <v>1.591</v>
      </c>
      <c r="J15">
        <v>1.7949999999999999</v>
      </c>
      <c r="K15">
        <v>0.60699999999999998</v>
      </c>
      <c r="L15">
        <v>15.446999999999999</v>
      </c>
      <c r="M15">
        <v>17.905999999999999</v>
      </c>
      <c r="O15">
        <v>12</v>
      </c>
      <c r="P15">
        <v>1.1619999999999999</v>
      </c>
      <c r="Q15">
        <v>1.95</v>
      </c>
      <c r="R15">
        <v>0.56799999999999995</v>
      </c>
      <c r="S15">
        <v>14.632999999999999</v>
      </c>
      <c r="T15">
        <v>14.843999999999999</v>
      </c>
      <c r="V15">
        <v>12</v>
      </c>
      <c r="W15">
        <v>1.746</v>
      </c>
      <c r="X15">
        <v>1.806</v>
      </c>
      <c r="Y15">
        <v>0.65700000000000003</v>
      </c>
      <c r="Z15">
        <v>12.667</v>
      </c>
      <c r="AA15">
        <v>14.526999999999999</v>
      </c>
      <c r="AC15">
        <v>12</v>
      </c>
      <c r="AD15">
        <v>0.85</v>
      </c>
      <c r="AE15">
        <v>1.4359999999999999</v>
      </c>
      <c r="AF15">
        <v>0.44600000000000001</v>
      </c>
      <c r="AG15">
        <v>9.1780000000000008</v>
      </c>
      <c r="AH15">
        <v>8.8689999999999998</v>
      </c>
      <c r="AJ15">
        <v>12</v>
      </c>
      <c r="AK15">
        <v>1.5089999999999999</v>
      </c>
      <c r="AL15">
        <v>1.123</v>
      </c>
      <c r="AM15">
        <v>0.72</v>
      </c>
      <c r="AN15">
        <v>10.285</v>
      </c>
      <c r="AO15">
        <v>11.473000000000001</v>
      </c>
      <c r="AQ15">
        <v>12</v>
      </c>
      <c r="AR15">
        <v>0.93400000000000005</v>
      </c>
      <c r="AS15">
        <v>1.3129999999999999</v>
      </c>
      <c r="AT15">
        <v>0.41399999999999998</v>
      </c>
      <c r="AU15">
        <v>9.2720000000000002</v>
      </c>
      <c r="AV15">
        <v>8.4540000000000006</v>
      </c>
      <c r="AX15">
        <v>12</v>
      </c>
      <c r="AY15">
        <v>2.1120000000000001</v>
      </c>
      <c r="AZ15">
        <v>1.179</v>
      </c>
      <c r="BA15">
        <v>0.81899999999999995</v>
      </c>
      <c r="BB15">
        <v>21.343</v>
      </c>
      <c r="BE15">
        <v>12</v>
      </c>
      <c r="BF15">
        <v>0.99399999999999999</v>
      </c>
      <c r="BH15">
        <v>0.57699999999999996</v>
      </c>
      <c r="BI15">
        <v>9.4459999999999997</v>
      </c>
      <c r="BJ15">
        <v>7.0759999999999996</v>
      </c>
      <c r="BL15">
        <v>12</v>
      </c>
      <c r="BM15">
        <v>2.4129999999999998</v>
      </c>
      <c r="BN15">
        <v>1.986</v>
      </c>
      <c r="BO15">
        <v>1.1160000000000001</v>
      </c>
      <c r="BP15">
        <v>39.530999999999999</v>
      </c>
      <c r="BQ15">
        <v>28.6</v>
      </c>
    </row>
    <row r="16" spans="1:69">
      <c r="A16">
        <v>13</v>
      </c>
      <c r="B16">
        <v>1.9279999999999999</v>
      </c>
      <c r="C16">
        <v>1.4750000000000001</v>
      </c>
      <c r="D16">
        <v>0.73</v>
      </c>
      <c r="E16">
        <v>17.399999999999999</v>
      </c>
      <c r="F16">
        <v>16.893999999999998</v>
      </c>
      <c r="H16">
        <v>13</v>
      </c>
      <c r="I16">
        <v>1.8919999999999999</v>
      </c>
      <c r="J16">
        <v>1.76</v>
      </c>
      <c r="K16">
        <v>0.623</v>
      </c>
      <c r="L16">
        <v>15.991</v>
      </c>
      <c r="M16">
        <v>18.122</v>
      </c>
      <c r="O16">
        <v>13</v>
      </c>
      <c r="P16">
        <v>0.78100000000000003</v>
      </c>
      <c r="Q16">
        <v>0.94499999999999995</v>
      </c>
      <c r="R16">
        <v>0.46800000000000003</v>
      </c>
      <c r="S16">
        <v>14.493</v>
      </c>
      <c r="T16">
        <v>14.43</v>
      </c>
      <c r="V16">
        <v>13</v>
      </c>
      <c r="W16">
        <v>1.8320000000000001</v>
      </c>
      <c r="X16">
        <v>1.625</v>
      </c>
      <c r="Y16">
        <v>0.51100000000000001</v>
      </c>
      <c r="Z16">
        <v>12.185</v>
      </c>
      <c r="AA16">
        <v>13.852</v>
      </c>
      <c r="AC16">
        <v>13</v>
      </c>
      <c r="AD16">
        <v>0.75900000000000001</v>
      </c>
      <c r="AE16">
        <v>0.92</v>
      </c>
      <c r="AF16">
        <v>0.43099999999999999</v>
      </c>
      <c r="AG16">
        <v>8.4939999999999998</v>
      </c>
      <c r="AH16">
        <v>8.1080000000000005</v>
      </c>
      <c r="AJ16">
        <v>13</v>
      </c>
      <c r="AK16">
        <v>1.2889999999999999</v>
      </c>
      <c r="AL16">
        <v>1.0740000000000001</v>
      </c>
      <c r="AM16">
        <v>0.71199999999999997</v>
      </c>
      <c r="AN16">
        <v>9.4329999999999998</v>
      </c>
      <c r="AO16">
        <v>10.936</v>
      </c>
      <c r="AQ16">
        <v>13</v>
      </c>
      <c r="AR16">
        <v>0.76800000000000002</v>
      </c>
      <c r="AU16">
        <v>8.4510000000000005</v>
      </c>
      <c r="AX16">
        <v>13</v>
      </c>
      <c r="AY16">
        <v>2.282</v>
      </c>
      <c r="AZ16">
        <v>1.3169999999999999</v>
      </c>
      <c r="BA16">
        <v>0.81399999999999995</v>
      </c>
      <c r="BB16">
        <v>21.905000000000001</v>
      </c>
      <c r="BE16">
        <v>13</v>
      </c>
      <c r="BF16">
        <v>0.79</v>
      </c>
      <c r="BH16">
        <v>0.62</v>
      </c>
      <c r="BI16">
        <v>8.3729999999999993</v>
      </c>
      <c r="BJ16">
        <v>6.6710000000000003</v>
      </c>
      <c r="BL16">
        <v>13</v>
      </c>
      <c r="BM16">
        <v>2.5030000000000001</v>
      </c>
      <c r="BN16">
        <v>1.8859999999999999</v>
      </c>
      <c r="BO16">
        <v>1.0629999999999999</v>
      </c>
      <c r="BP16">
        <v>39.695</v>
      </c>
      <c r="BQ16">
        <v>29.596</v>
      </c>
    </row>
    <row r="17" spans="1:69">
      <c r="A17">
        <v>14</v>
      </c>
      <c r="B17">
        <v>2.0630000000000002</v>
      </c>
      <c r="C17">
        <v>1.399</v>
      </c>
      <c r="D17">
        <v>0.745</v>
      </c>
      <c r="E17">
        <v>17.446999999999999</v>
      </c>
      <c r="F17">
        <v>16.943999999999999</v>
      </c>
      <c r="H17">
        <v>14</v>
      </c>
      <c r="I17">
        <v>1.6359999999999999</v>
      </c>
      <c r="J17">
        <v>1.4279999999999999</v>
      </c>
      <c r="K17">
        <v>0.63900000000000001</v>
      </c>
      <c r="L17">
        <v>16.254999999999999</v>
      </c>
      <c r="M17">
        <v>17.87</v>
      </c>
      <c r="O17">
        <v>14</v>
      </c>
      <c r="P17">
        <v>0.76800000000000002</v>
      </c>
      <c r="Q17">
        <v>0.91200000000000003</v>
      </c>
      <c r="R17">
        <v>0.52400000000000002</v>
      </c>
      <c r="S17">
        <v>14.146000000000001</v>
      </c>
      <c r="T17">
        <v>14.523999999999999</v>
      </c>
      <c r="V17">
        <v>14</v>
      </c>
      <c r="W17">
        <v>1.5129999999999999</v>
      </c>
      <c r="X17">
        <v>1.8029999999999999</v>
      </c>
      <c r="Y17">
        <v>0.57699999999999996</v>
      </c>
      <c r="Z17">
        <v>12.304</v>
      </c>
      <c r="AA17">
        <v>14.298999999999999</v>
      </c>
      <c r="AC17">
        <v>14</v>
      </c>
      <c r="AD17">
        <v>0.84499999999999997</v>
      </c>
      <c r="AE17">
        <v>1.351</v>
      </c>
      <c r="AF17">
        <v>0.40799999999999997</v>
      </c>
      <c r="AG17">
        <v>7.758</v>
      </c>
      <c r="AH17">
        <v>8.016</v>
      </c>
      <c r="AJ17">
        <v>14</v>
      </c>
      <c r="AK17">
        <v>1.302</v>
      </c>
      <c r="AL17">
        <v>1.0269999999999999</v>
      </c>
      <c r="AM17">
        <v>0.60899999999999999</v>
      </c>
      <c r="AN17">
        <v>8.4649999999999999</v>
      </c>
      <c r="AO17">
        <v>10.41</v>
      </c>
      <c r="AQ17">
        <v>14</v>
      </c>
      <c r="AR17">
        <v>0.69</v>
      </c>
      <c r="AU17">
        <v>7.92</v>
      </c>
      <c r="AX17">
        <v>14</v>
      </c>
      <c r="AY17">
        <v>2.339</v>
      </c>
      <c r="AZ17">
        <v>1.2</v>
      </c>
      <c r="BA17">
        <v>0.95099999999999996</v>
      </c>
      <c r="BB17">
        <v>22</v>
      </c>
      <c r="BE17">
        <v>14</v>
      </c>
      <c r="BF17">
        <v>0.80900000000000005</v>
      </c>
      <c r="BH17">
        <v>0.44600000000000001</v>
      </c>
      <c r="BI17">
        <v>8.016</v>
      </c>
      <c r="BJ17">
        <v>6.1139999999999999</v>
      </c>
      <c r="BL17">
        <v>14</v>
      </c>
      <c r="BM17">
        <v>2.468</v>
      </c>
      <c r="BN17">
        <v>2.4740000000000002</v>
      </c>
      <c r="BO17">
        <v>1.19</v>
      </c>
      <c r="BP17">
        <v>40.24</v>
      </c>
      <c r="BQ17">
        <v>30.44</v>
      </c>
    </row>
    <row r="18" spans="1:69">
      <c r="A18">
        <v>15</v>
      </c>
      <c r="B18">
        <v>1.8759999999999999</v>
      </c>
      <c r="C18">
        <v>1.3069999999999999</v>
      </c>
      <c r="D18">
        <v>0.85399999999999998</v>
      </c>
      <c r="E18">
        <v>17.329999999999998</v>
      </c>
      <c r="F18">
        <v>16.405000000000001</v>
      </c>
      <c r="H18">
        <v>15</v>
      </c>
      <c r="I18">
        <v>1.274</v>
      </c>
      <c r="J18">
        <v>1.702</v>
      </c>
      <c r="K18">
        <v>0.59299999999999997</v>
      </c>
      <c r="L18">
        <v>16.55</v>
      </c>
      <c r="M18">
        <v>16.859000000000002</v>
      </c>
      <c r="O18">
        <v>15</v>
      </c>
      <c r="P18">
        <v>0.70099999999999996</v>
      </c>
      <c r="Q18">
        <v>0.82899999999999996</v>
      </c>
      <c r="R18">
        <v>0.48899999999999999</v>
      </c>
      <c r="S18">
        <v>14.195</v>
      </c>
      <c r="T18">
        <v>14.443</v>
      </c>
      <c r="V18">
        <v>15</v>
      </c>
      <c r="W18">
        <v>1.7150000000000001</v>
      </c>
      <c r="X18">
        <v>1.444</v>
      </c>
      <c r="Y18">
        <v>0.63</v>
      </c>
      <c r="Z18">
        <v>11.916</v>
      </c>
      <c r="AA18">
        <v>13.657999999999999</v>
      </c>
      <c r="AC18">
        <v>15</v>
      </c>
      <c r="AD18">
        <v>0.52200000000000002</v>
      </c>
      <c r="AE18">
        <v>1.2809999999999999</v>
      </c>
      <c r="AF18">
        <v>0.307</v>
      </c>
      <c r="AG18">
        <v>7.016</v>
      </c>
      <c r="AH18">
        <v>6.9459999999999997</v>
      </c>
      <c r="AJ18">
        <v>15</v>
      </c>
      <c r="AK18">
        <v>1.2330000000000001</v>
      </c>
      <c r="AL18">
        <v>0.92200000000000004</v>
      </c>
      <c r="AM18">
        <v>0.65</v>
      </c>
      <c r="AN18">
        <v>7.5869999999999997</v>
      </c>
      <c r="AO18">
        <v>9.7170000000000005</v>
      </c>
      <c r="AX18">
        <v>15</v>
      </c>
      <c r="AY18">
        <v>2.0369999999999999</v>
      </c>
      <c r="AZ18">
        <v>1.1100000000000001</v>
      </c>
      <c r="BA18">
        <v>0.90900000000000003</v>
      </c>
      <c r="BB18">
        <v>22.256</v>
      </c>
      <c r="BL18">
        <v>15</v>
      </c>
      <c r="BM18">
        <v>3.3460000000000001</v>
      </c>
      <c r="BN18">
        <v>2.1880000000000002</v>
      </c>
      <c r="BO18">
        <v>1.0629999999999999</v>
      </c>
      <c r="BP18">
        <v>39.898000000000003</v>
      </c>
      <c r="BQ18">
        <v>30.712</v>
      </c>
    </row>
    <row r="19" spans="1:69">
      <c r="A19">
        <v>16</v>
      </c>
      <c r="B19">
        <v>1.6990000000000001</v>
      </c>
      <c r="C19">
        <v>1.276</v>
      </c>
      <c r="D19">
        <v>0.79400000000000004</v>
      </c>
      <c r="E19">
        <v>16.876000000000001</v>
      </c>
      <c r="F19">
        <v>15.302</v>
      </c>
      <c r="H19">
        <v>16</v>
      </c>
      <c r="I19">
        <v>1.3</v>
      </c>
      <c r="J19">
        <v>1.411</v>
      </c>
      <c r="K19">
        <v>0.48399999999999999</v>
      </c>
      <c r="L19">
        <v>15.955</v>
      </c>
      <c r="M19">
        <v>16.614999999999998</v>
      </c>
      <c r="O19">
        <v>16</v>
      </c>
      <c r="P19">
        <v>0.57199999999999995</v>
      </c>
      <c r="Q19">
        <v>0.73099999999999998</v>
      </c>
      <c r="R19">
        <v>0.51400000000000001</v>
      </c>
      <c r="S19">
        <v>14.340999999999999</v>
      </c>
      <c r="T19">
        <v>14.393000000000001</v>
      </c>
      <c r="V19">
        <v>16</v>
      </c>
      <c r="W19">
        <v>1.395</v>
      </c>
      <c r="X19">
        <v>1.4490000000000001</v>
      </c>
      <c r="Y19">
        <v>0.51500000000000001</v>
      </c>
      <c r="Z19">
        <v>11.339</v>
      </c>
      <c r="AA19">
        <v>12.574999999999999</v>
      </c>
      <c r="AC19">
        <v>16</v>
      </c>
      <c r="AD19">
        <v>0.47499999999999998</v>
      </c>
      <c r="AE19">
        <v>0.94899999999999995</v>
      </c>
      <c r="AF19">
        <v>0.39500000000000002</v>
      </c>
      <c r="AG19">
        <v>5.9939999999999998</v>
      </c>
      <c r="AH19">
        <v>6.2990000000000004</v>
      </c>
      <c r="AJ19">
        <v>16</v>
      </c>
      <c r="AK19">
        <v>1.111</v>
      </c>
      <c r="AM19">
        <v>0.57699999999999996</v>
      </c>
      <c r="AN19">
        <v>6.99</v>
      </c>
      <c r="AX19">
        <v>16</v>
      </c>
      <c r="AY19">
        <v>1.8540000000000001</v>
      </c>
      <c r="AZ19">
        <v>1.0229999999999999</v>
      </c>
      <c r="BA19">
        <v>0.70599999999999996</v>
      </c>
      <c r="BB19">
        <v>22.081</v>
      </c>
      <c r="BE19" s="1"/>
      <c r="BL19">
        <v>16</v>
      </c>
      <c r="BM19">
        <v>2.383</v>
      </c>
      <c r="BN19">
        <v>2.13</v>
      </c>
      <c r="BO19">
        <v>1.3160000000000001</v>
      </c>
      <c r="BP19">
        <v>39.822000000000003</v>
      </c>
      <c r="BQ19">
        <v>32.149000000000001</v>
      </c>
    </row>
    <row r="20" spans="1:69">
      <c r="A20">
        <v>17</v>
      </c>
      <c r="B20">
        <v>1.8759999999999999</v>
      </c>
      <c r="C20">
        <v>1.43</v>
      </c>
      <c r="D20">
        <v>0.73599999999999999</v>
      </c>
      <c r="E20">
        <v>17.170000000000002</v>
      </c>
      <c r="F20">
        <v>14.41</v>
      </c>
      <c r="H20">
        <v>17</v>
      </c>
      <c r="I20">
        <v>1.619</v>
      </c>
      <c r="J20">
        <v>1.2609999999999999</v>
      </c>
      <c r="K20">
        <v>0.501</v>
      </c>
      <c r="L20">
        <v>16.216999999999999</v>
      </c>
      <c r="M20">
        <v>16.512</v>
      </c>
      <c r="O20">
        <v>17</v>
      </c>
      <c r="P20">
        <v>0.93700000000000006</v>
      </c>
      <c r="Q20">
        <v>0.76200000000000001</v>
      </c>
      <c r="R20">
        <v>0.61599999999999999</v>
      </c>
      <c r="S20">
        <v>13.298</v>
      </c>
      <c r="T20">
        <v>14.254</v>
      </c>
      <c r="V20">
        <v>17</v>
      </c>
      <c r="W20">
        <v>1.38</v>
      </c>
      <c r="X20">
        <v>1.325</v>
      </c>
      <c r="Y20">
        <v>0.54700000000000004</v>
      </c>
      <c r="Z20">
        <v>10.606</v>
      </c>
      <c r="AA20">
        <v>11.587</v>
      </c>
      <c r="AC20">
        <v>17</v>
      </c>
      <c r="AD20">
        <v>0.65800000000000003</v>
      </c>
      <c r="AE20">
        <v>0.98699999999999999</v>
      </c>
      <c r="AF20">
        <v>0.48899999999999999</v>
      </c>
      <c r="AG20">
        <v>5.1970000000000001</v>
      </c>
      <c r="AH20">
        <v>5.7359999999999998</v>
      </c>
      <c r="AJ20">
        <v>17</v>
      </c>
      <c r="AK20">
        <v>0.96699999999999997</v>
      </c>
      <c r="AM20">
        <v>0.33800000000000002</v>
      </c>
      <c r="AN20">
        <v>6.07</v>
      </c>
      <c r="AX20">
        <v>17</v>
      </c>
      <c r="AY20">
        <v>2.1520000000000001</v>
      </c>
      <c r="AZ20">
        <v>1.2909999999999999</v>
      </c>
      <c r="BA20">
        <v>0.76500000000000001</v>
      </c>
      <c r="BB20">
        <v>22.253</v>
      </c>
      <c r="BE20" s="1"/>
      <c r="BL20">
        <v>17</v>
      </c>
      <c r="BM20">
        <v>1.8879999999999999</v>
      </c>
      <c r="BN20">
        <v>2.1259999999999999</v>
      </c>
      <c r="BO20">
        <v>1.165</v>
      </c>
      <c r="BP20">
        <v>39.484000000000002</v>
      </c>
      <c r="BQ20">
        <v>36.256999999999998</v>
      </c>
    </row>
    <row r="21" spans="1:69">
      <c r="A21">
        <v>18</v>
      </c>
      <c r="B21">
        <v>1.472</v>
      </c>
      <c r="C21">
        <v>1.5589999999999999</v>
      </c>
      <c r="D21">
        <v>0.64500000000000002</v>
      </c>
      <c r="E21">
        <v>16.294</v>
      </c>
      <c r="F21">
        <v>13.66</v>
      </c>
      <c r="H21">
        <v>18</v>
      </c>
      <c r="I21">
        <v>1.502</v>
      </c>
      <c r="J21">
        <v>1.3740000000000001</v>
      </c>
      <c r="K21">
        <v>0.46800000000000003</v>
      </c>
      <c r="L21">
        <v>15.835000000000001</v>
      </c>
      <c r="M21">
        <v>17.134</v>
      </c>
      <c r="O21">
        <v>18</v>
      </c>
      <c r="P21">
        <v>0.76300000000000001</v>
      </c>
      <c r="Q21">
        <v>0.61399999999999999</v>
      </c>
      <c r="R21">
        <v>0.56499999999999995</v>
      </c>
      <c r="S21">
        <v>12.901999999999999</v>
      </c>
      <c r="T21">
        <v>14.654999999999999</v>
      </c>
      <c r="V21">
        <v>18</v>
      </c>
      <c r="X21">
        <v>1.3640000000000001</v>
      </c>
      <c r="Y21">
        <v>0.65100000000000002</v>
      </c>
      <c r="Z21">
        <v>9.8889999999999993</v>
      </c>
      <c r="AA21">
        <v>11.098000000000001</v>
      </c>
      <c r="AC21">
        <v>18</v>
      </c>
      <c r="AD21">
        <v>0.65300000000000002</v>
      </c>
      <c r="AE21">
        <v>0.499</v>
      </c>
      <c r="AF21">
        <v>0.45800000000000002</v>
      </c>
      <c r="AG21">
        <v>4.4470000000000001</v>
      </c>
      <c r="AH21">
        <v>5.1870000000000003</v>
      </c>
      <c r="AJ21">
        <v>18</v>
      </c>
      <c r="AK21">
        <v>0.79600000000000004</v>
      </c>
      <c r="AM21">
        <v>0.52900000000000003</v>
      </c>
      <c r="AN21">
        <v>5.6840000000000002</v>
      </c>
      <c r="AX21">
        <v>18</v>
      </c>
      <c r="AY21">
        <v>1.8660000000000001</v>
      </c>
      <c r="AZ21">
        <v>0.95799999999999996</v>
      </c>
      <c r="BA21">
        <v>0.86299999999999999</v>
      </c>
      <c r="BB21">
        <v>22.338000000000001</v>
      </c>
      <c r="BE21" s="1"/>
      <c r="BL21">
        <v>18</v>
      </c>
      <c r="BM21">
        <v>3.1269999999999998</v>
      </c>
      <c r="BN21">
        <v>2.4159999999999999</v>
      </c>
      <c r="BO21">
        <v>1.1140000000000001</v>
      </c>
      <c r="BP21">
        <v>40.479999999999997</v>
      </c>
      <c r="BQ21">
        <v>37.337000000000003</v>
      </c>
    </row>
    <row r="22" spans="1:69">
      <c r="A22">
        <v>19</v>
      </c>
      <c r="B22">
        <v>1.9239999999999999</v>
      </c>
      <c r="C22">
        <v>1.925</v>
      </c>
      <c r="D22">
        <v>0.67700000000000005</v>
      </c>
      <c r="E22">
        <v>15.332000000000001</v>
      </c>
      <c r="F22">
        <v>12.625</v>
      </c>
      <c r="H22">
        <v>19</v>
      </c>
      <c r="I22">
        <v>1.506</v>
      </c>
      <c r="J22">
        <v>1.2989999999999999</v>
      </c>
      <c r="K22">
        <v>0.56799999999999995</v>
      </c>
      <c r="L22">
        <v>15.663</v>
      </c>
      <c r="M22">
        <v>16.155999999999999</v>
      </c>
      <c r="O22">
        <v>19</v>
      </c>
      <c r="P22">
        <v>0.7</v>
      </c>
      <c r="Q22">
        <v>0.755</v>
      </c>
      <c r="R22">
        <v>0.52600000000000002</v>
      </c>
      <c r="S22">
        <v>12.153</v>
      </c>
      <c r="T22">
        <v>13.855</v>
      </c>
      <c r="V22">
        <v>19</v>
      </c>
      <c r="X22">
        <v>1.1459999999999999</v>
      </c>
      <c r="Z22">
        <v>9.2159999999999993</v>
      </c>
      <c r="AA22">
        <v>10.192</v>
      </c>
      <c r="AC22">
        <v>19</v>
      </c>
      <c r="AD22">
        <v>0.45500000000000002</v>
      </c>
      <c r="AE22">
        <v>0.54100000000000004</v>
      </c>
      <c r="AF22">
        <v>0.52300000000000002</v>
      </c>
      <c r="AG22">
        <v>3.2290000000000001</v>
      </c>
      <c r="AH22">
        <v>4.5250000000000004</v>
      </c>
      <c r="AJ22">
        <v>19</v>
      </c>
      <c r="AK22">
        <v>0.75900000000000001</v>
      </c>
      <c r="AM22">
        <v>0.45400000000000001</v>
      </c>
      <c r="AN22">
        <v>4.8479999999999999</v>
      </c>
      <c r="AX22">
        <v>19</v>
      </c>
      <c r="AY22">
        <v>1.736</v>
      </c>
      <c r="AZ22">
        <v>1.1160000000000001</v>
      </c>
      <c r="BA22">
        <v>0.83099999999999996</v>
      </c>
      <c r="BB22">
        <v>21.768000000000001</v>
      </c>
      <c r="BE22" s="1"/>
      <c r="BL22">
        <v>19</v>
      </c>
      <c r="BM22">
        <v>3.1080000000000001</v>
      </c>
      <c r="BN22">
        <v>1.909</v>
      </c>
      <c r="BO22">
        <v>0.93799999999999994</v>
      </c>
      <c r="BP22">
        <v>39.886000000000003</v>
      </c>
      <c r="BQ22">
        <v>38.100999999999999</v>
      </c>
    </row>
    <row r="23" spans="1:69">
      <c r="A23">
        <v>20</v>
      </c>
      <c r="B23">
        <v>1.3720000000000001</v>
      </c>
      <c r="C23">
        <v>1.647</v>
      </c>
      <c r="D23">
        <v>0.75600000000000001</v>
      </c>
      <c r="E23">
        <v>14.48</v>
      </c>
      <c r="F23">
        <v>12.837999999999999</v>
      </c>
      <c r="H23">
        <v>20</v>
      </c>
      <c r="I23">
        <v>1.369</v>
      </c>
      <c r="J23">
        <v>1.548</v>
      </c>
      <c r="K23">
        <v>0.61599999999999999</v>
      </c>
      <c r="L23">
        <v>15.39</v>
      </c>
      <c r="M23">
        <v>15.59</v>
      </c>
      <c r="O23">
        <v>20</v>
      </c>
      <c r="P23">
        <v>0.81299999999999994</v>
      </c>
      <c r="Q23">
        <v>0.79100000000000004</v>
      </c>
      <c r="R23">
        <v>0.60499999999999998</v>
      </c>
      <c r="S23">
        <v>11.593</v>
      </c>
      <c r="T23">
        <v>12.712</v>
      </c>
      <c r="V23">
        <v>20</v>
      </c>
      <c r="X23">
        <v>1.159</v>
      </c>
      <c r="Z23">
        <v>8.6910000000000007</v>
      </c>
      <c r="AA23">
        <v>9.4909999999999997</v>
      </c>
      <c r="AC23">
        <v>20</v>
      </c>
      <c r="AD23">
        <v>0.502</v>
      </c>
      <c r="AF23">
        <v>0.33400000000000002</v>
      </c>
      <c r="AG23">
        <v>2.6070000000000002</v>
      </c>
      <c r="AH23">
        <v>3.6059999999999999</v>
      </c>
      <c r="AJ23">
        <v>20</v>
      </c>
      <c r="AK23">
        <v>0.63500000000000001</v>
      </c>
      <c r="AM23">
        <v>0.498</v>
      </c>
      <c r="AN23">
        <v>4.6070000000000002</v>
      </c>
      <c r="AX23">
        <v>20</v>
      </c>
      <c r="AY23">
        <v>1.7749999999999999</v>
      </c>
      <c r="AZ23">
        <v>0.999</v>
      </c>
      <c r="BA23">
        <v>0.84299999999999997</v>
      </c>
      <c r="BB23">
        <v>21.369</v>
      </c>
      <c r="BL23">
        <v>20</v>
      </c>
      <c r="BM23">
        <v>3.0059999999999998</v>
      </c>
      <c r="BN23">
        <v>2.335</v>
      </c>
      <c r="BO23">
        <v>0.71599999999999997</v>
      </c>
      <c r="BP23">
        <v>37.914000000000001</v>
      </c>
      <c r="BQ23">
        <v>43.323</v>
      </c>
    </row>
    <row r="24" spans="1:69">
      <c r="A24">
        <v>21</v>
      </c>
      <c r="B24">
        <v>1.9490000000000001</v>
      </c>
      <c r="C24">
        <v>1.42</v>
      </c>
      <c r="D24">
        <v>0.86599999999999999</v>
      </c>
      <c r="E24">
        <v>14.750999999999999</v>
      </c>
      <c r="F24">
        <v>11.46</v>
      </c>
      <c r="H24">
        <v>21</v>
      </c>
      <c r="I24">
        <v>1.383</v>
      </c>
      <c r="J24">
        <v>1.3</v>
      </c>
      <c r="K24">
        <v>0.58599999999999997</v>
      </c>
      <c r="L24">
        <v>15.507999999999999</v>
      </c>
      <c r="M24">
        <v>15.305999999999999</v>
      </c>
      <c r="O24">
        <v>21</v>
      </c>
      <c r="P24">
        <v>0.69799999999999995</v>
      </c>
      <c r="Q24">
        <v>0.66100000000000003</v>
      </c>
      <c r="R24">
        <v>0.55700000000000005</v>
      </c>
      <c r="S24">
        <v>10.930999999999999</v>
      </c>
      <c r="T24">
        <v>12.590999999999999</v>
      </c>
      <c r="AC24">
        <v>21</v>
      </c>
      <c r="AD24">
        <v>0.623</v>
      </c>
      <c r="AF24">
        <v>0.42099999999999999</v>
      </c>
      <c r="AG24">
        <v>1.7969999999999999</v>
      </c>
      <c r="AH24">
        <v>3.0379999999999998</v>
      </c>
      <c r="AX24">
        <v>21</v>
      </c>
      <c r="AY24">
        <v>1.911</v>
      </c>
      <c r="AZ24">
        <v>0.85699999999999998</v>
      </c>
      <c r="BA24">
        <v>0.79600000000000004</v>
      </c>
      <c r="BB24">
        <v>21.369</v>
      </c>
      <c r="BL24">
        <v>21</v>
      </c>
      <c r="BM24">
        <v>3.0609999999999999</v>
      </c>
      <c r="BN24">
        <v>2.278</v>
      </c>
      <c r="BO24">
        <v>1.089</v>
      </c>
      <c r="BP24">
        <v>38.091000000000001</v>
      </c>
      <c r="BQ24">
        <v>41.104999999999997</v>
      </c>
    </row>
    <row r="25" spans="1:69">
      <c r="A25">
        <v>22</v>
      </c>
      <c r="B25">
        <v>1.1910000000000001</v>
      </c>
      <c r="C25">
        <v>1.5409999999999999</v>
      </c>
      <c r="D25">
        <v>0.86899999999999999</v>
      </c>
      <c r="E25">
        <v>14.21</v>
      </c>
      <c r="F25">
        <v>9.8059999999999992</v>
      </c>
      <c r="H25">
        <v>22</v>
      </c>
      <c r="I25">
        <v>1.4530000000000001</v>
      </c>
      <c r="J25">
        <v>1.278</v>
      </c>
      <c r="K25">
        <v>0.49399999999999999</v>
      </c>
      <c r="L25">
        <v>15.159000000000001</v>
      </c>
      <c r="M25">
        <v>14.532</v>
      </c>
      <c r="O25">
        <v>22</v>
      </c>
      <c r="P25">
        <v>0.72</v>
      </c>
      <c r="S25">
        <v>10.529</v>
      </c>
      <c r="T25">
        <v>11.567</v>
      </c>
      <c r="V25" s="1"/>
      <c r="AC25">
        <v>22</v>
      </c>
      <c r="AD25">
        <v>0.57999999999999996</v>
      </c>
      <c r="AF25">
        <v>0.39300000000000002</v>
      </c>
      <c r="AH25">
        <v>2.2829999999999999</v>
      </c>
      <c r="AX25">
        <v>22</v>
      </c>
      <c r="AY25">
        <v>1.6120000000000001</v>
      </c>
      <c r="AZ25">
        <v>0.95499999999999996</v>
      </c>
      <c r="BA25">
        <v>0.90500000000000003</v>
      </c>
      <c r="BB25">
        <v>21.033000000000001</v>
      </c>
      <c r="BL25">
        <v>22</v>
      </c>
      <c r="BM25">
        <v>3.1419999999999999</v>
      </c>
      <c r="BN25">
        <v>2.774</v>
      </c>
      <c r="BO25">
        <v>1.1140000000000001</v>
      </c>
      <c r="BP25">
        <v>39.408000000000001</v>
      </c>
      <c r="BQ25">
        <v>40.408000000000001</v>
      </c>
    </row>
    <row r="26" spans="1:69">
      <c r="A26">
        <v>23</v>
      </c>
      <c r="B26">
        <v>1.1739999999999999</v>
      </c>
      <c r="C26">
        <v>1.3759999999999999</v>
      </c>
      <c r="D26">
        <v>0.77700000000000002</v>
      </c>
      <c r="E26">
        <v>14.206</v>
      </c>
      <c r="F26">
        <v>8.8629999999999995</v>
      </c>
      <c r="H26">
        <v>23</v>
      </c>
      <c r="I26">
        <v>1.3009999999999999</v>
      </c>
      <c r="J26">
        <v>1.3959999999999999</v>
      </c>
      <c r="K26">
        <v>0.59</v>
      </c>
      <c r="L26">
        <v>14.489000000000001</v>
      </c>
      <c r="M26">
        <v>14.391999999999999</v>
      </c>
      <c r="O26">
        <v>23</v>
      </c>
      <c r="P26">
        <v>0.49</v>
      </c>
      <c r="S26">
        <v>9.8190000000000008</v>
      </c>
      <c r="T26">
        <v>10.904</v>
      </c>
      <c r="V26" s="1"/>
      <c r="AC26">
        <v>23</v>
      </c>
      <c r="AD26">
        <v>0.53</v>
      </c>
      <c r="AX26">
        <v>23</v>
      </c>
      <c r="AY26">
        <v>1.6839999999999999</v>
      </c>
      <c r="AZ26">
        <v>0.81799999999999995</v>
      </c>
      <c r="BA26">
        <v>0.93100000000000005</v>
      </c>
      <c r="BB26">
        <v>20.504999999999999</v>
      </c>
      <c r="BL26">
        <v>23</v>
      </c>
      <c r="BM26">
        <v>2.4849999999999999</v>
      </c>
      <c r="BN26">
        <v>2.89</v>
      </c>
      <c r="BO26">
        <v>1.2170000000000001</v>
      </c>
      <c r="BP26">
        <v>40.122999999999998</v>
      </c>
      <c r="BQ26">
        <v>40.636000000000003</v>
      </c>
    </row>
    <row r="27" spans="1:69">
      <c r="A27">
        <v>24</v>
      </c>
      <c r="B27">
        <v>1.466</v>
      </c>
      <c r="C27">
        <v>1.55</v>
      </c>
      <c r="D27">
        <v>0.69899999999999995</v>
      </c>
      <c r="E27">
        <v>13.254</v>
      </c>
      <c r="F27">
        <v>7.5590000000000002</v>
      </c>
      <c r="H27">
        <v>24</v>
      </c>
      <c r="I27">
        <v>1.1539999999999999</v>
      </c>
      <c r="J27">
        <v>1.2949999999999999</v>
      </c>
      <c r="K27">
        <v>0.41499999999999998</v>
      </c>
      <c r="L27">
        <v>14.007999999999999</v>
      </c>
      <c r="M27">
        <v>13.497</v>
      </c>
      <c r="O27">
        <v>24</v>
      </c>
      <c r="P27">
        <v>0.40699999999999997</v>
      </c>
      <c r="S27">
        <v>9.8350000000000009</v>
      </c>
      <c r="T27">
        <v>9.5370000000000008</v>
      </c>
      <c r="AX27">
        <v>24</v>
      </c>
      <c r="AY27">
        <v>1.7829999999999999</v>
      </c>
      <c r="AZ27">
        <v>0.94799999999999995</v>
      </c>
      <c r="BA27">
        <v>0.78400000000000003</v>
      </c>
      <c r="BB27">
        <v>20.277999999999999</v>
      </c>
      <c r="BL27">
        <v>24</v>
      </c>
      <c r="BM27">
        <v>2.6240000000000001</v>
      </c>
      <c r="BN27">
        <v>2.593</v>
      </c>
      <c r="BO27">
        <v>1.038</v>
      </c>
      <c r="BP27">
        <v>41.292999999999999</v>
      </c>
      <c r="BQ27">
        <v>40.680999999999997</v>
      </c>
    </row>
    <row r="28" spans="1:69">
      <c r="A28">
        <v>25</v>
      </c>
      <c r="B28">
        <v>1.1459999999999999</v>
      </c>
      <c r="C28">
        <v>1.1890000000000001</v>
      </c>
      <c r="D28">
        <v>0.755</v>
      </c>
      <c r="E28">
        <v>13.194000000000001</v>
      </c>
      <c r="F28">
        <v>7.4850000000000003</v>
      </c>
      <c r="H28">
        <v>25</v>
      </c>
      <c r="I28">
        <v>1.2270000000000001</v>
      </c>
      <c r="J28">
        <v>1.0880000000000001</v>
      </c>
      <c r="K28">
        <v>0.53800000000000003</v>
      </c>
      <c r="L28">
        <v>13.222</v>
      </c>
      <c r="M28">
        <v>13.026</v>
      </c>
      <c r="O28">
        <v>25</v>
      </c>
      <c r="T28">
        <v>9.0069999999999997</v>
      </c>
      <c r="AC28" t="s">
        <v>488</v>
      </c>
      <c r="AX28">
        <v>25</v>
      </c>
      <c r="AY28">
        <v>1.724</v>
      </c>
      <c r="AZ28">
        <v>1.1000000000000001</v>
      </c>
      <c r="BA28">
        <v>0.92300000000000004</v>
      </c>
      <c r="BB28">
        <v>19.117000000000001</v>
      </c>
      <c r="BL28">
        <v>25</v>
      </c>
      <c r="BM28">
        <v>3.0840000000000001</v>
      </c>
      <c r="BN28">
        <v>2.222</v>
      </c>
      <c r="BO28">
        <v>1.1890000000000001</v>
      </c>
      <c r="BP28">
        <v>42.298000000000002</v>
      </c>
      <c r="BQ28">
        <v>40.292000000000002</v>
      </c>
    </row>
    <row r="29" spans="1:69">
      <c r="A29">
        <v>26</v>
      </c>
      <c r="B29">
        <v>1.3660000000000001</v>
      </c>
      <c r="C29">
        <v>1.302</v>
      </c>
      <c r="D29">
        <v>0.77600000000000002</v>
      </c>
      <c r="E29">
        <v>11.983000000000001</v>
      </c>
      <c r="F29">
        <v>7.532</v>
      </c>
      <c r="H29">
        <v>26</v>
      </c>
      <c r="I29">
        <v>1.2490000000000001</v>
      </c>
      <c r="J29">
        <v>1.272</v>
      </c>
      <c r="K29">
        <v>0.52500000000000002</v>
      </c>
      <c r="L29">
        <v>12.457000000000001</v>
      </c>
      <c r="M29">
        <v>11.638</v>
      </c>
      <c r="AX29">
        <v>26</v>
      </c>
      <c r="AY29">
        <v>1.613</v>
      </c>
      <c r="AZ29">
        <v>1.091</v>
      </c>
      <c r="BA29">
        <v>0.88400000000000001</v>
      </c>
      <c r="BB29">
        <v>18.835999999999999</v>
      </c>
      <c r="BL29">
        <v>26</v>
      </c>
      <c r="BM29">
        <v>2.984</v>
      </c>
      <c r="BN29">
        <v>2.2930000000000001</v>
      </c>
      <c r="BO29">
        <v>1.4710000000000001</v>
      </c>
      <c r="BP29">
        <v>42.241</v>
      </c>
      <c r="BQ29">
        <v>39.896000000000001</v>
      </c>
    </row>
    <row r="30" spans="1:69">
      <c r="A30">
        <v>27</v>
      </c>
      <c r="B30">
        <v>1.0509999999999999</v>
      </c>
      <c r="C30">
        <v>1.002</v>
      </c>
      <c r="E30">
        <v>10.67</v>
      </c>
      <c r="F30">
        <v>6.4249999999999998</v>
      </c>
      <c r="H30">
        <v>27</v>
      </c>
      <c r="I30">
        <v>1.2829999999999999</v>
      </c>
      <c r="J30">
        <v>1.1279999999999999</v>
      </c>
      <c r="K30">
        <v>0.52500000000000002</v>
      </c>
      <c r="L30">
        <v>11.725</v>
      </c>
      <c r="M30">
        <v>11.170999999999999</v>
      </c>
      <c r="O30" s="1"/>
      <c r="AX30">
        <v>27</v>
      </c>
      <c r="AY30">
        <v>1.423</v>
      </c>
      <c r="AZ30">
        <v>1.02</v>
      </c>
      <c r="BA30">
        <v>0.8</v>
      </c>
      <c r="BB30">
        <v>17.513999999999999</v>
      </c>
      <c r="BL30">
        <v>27</v>
      </c>
      <c r="BM30">
        <v>3.1949999999999998</v>
      </c>
      <c r="BN30">
        <v>2.7</v>
      </c>
      <c r="BO30">
        <v>1.216</v>
      </c>
      <c r="BP30">
        <v>42.311999999999998</v>
      </c>
      <c r="BQ30">
        <v>40.481999999999999</v>
      </c>
    </row>
    <row r="31" spans="1:69">
      <c r="A31">
        <v>28</v>
      </c>
      <c r="E31">
        <v>9.4130000000000003</v>
      </c>
      <c r="H31">
        <v>28</v>
      </c>
      <c r="I31">
        <v>1.242</v>
      </c>
      <c r="J31">
        <v>0.91300000000000003</v>
      </c>
      <c r="K31">
        <v>0.61299999999999999</v>
      </c>
      <c r="L31">
        <v>11.193</v>
      </c>
      <c r="M31">
        <v>10.971</v>
      </c>
      <c r="O31" s="1"/>
      <c r="AX31">
        <v>28</v>
      </c>
      <c r="AY31">
        <v>1.5</v>
      </c>
      <c r="AZ31">
        <v>1.137</v>
      </c>
      <c r="BA31">
        <v>0.93899999999999995</v>
      </c>
      <c r="BB31">
        <v>16.010000000000002</v>
      </c>
      <c r="BL31">
        <v>28</v>
      </c>
      <c r="BM31">
        <v>2.964</v>
      </c>
      <c r="BN31">
        <v>2.6150000000000002</v>
      </c>
      <c r="BO31">
        <v>1.393</v>
      </c>
      <c r="BP31">
        <v>42.5</v>
      </c>
      <c r="BQ31">
        <v>35.191000000000003</v>
      </c>
    </row>
    <row r="32" spans="1:69">
      <c r="A32">
        <v>29</v>
      </c>
      <c r="E32">
        <v>8.0069999999999997</v>
      </c>
      <c r="H32">
        <v>29</v>
      </c>
      <c r="I32">
        <v>1.1759999999999999</v>
      </c>
      <c r="J32">
        <v>1.0760000000000001</v>
      </c>
      <c r="K32">
        <v>0.60899999999999999</v>
      </c>
      <c r="L32">
        <v>10.411</v>
      </c>
      <c r="M32">
        <v>9.9060000000000006</v>
      </c>
      <c r="O32" s="1"/>
      <c r="AX32">
        <v>29</v>
      </c>
      <c r="AY32">
        <v>1.389</v>
      </c>
      <c r="AZ32">
        <v>0.91</v>
      </c>
      <c r="BA32">
        <v>0.82</v>
      </c>
      <c r="BB32">
        <v>14.755000000000001</v>
      </c>
      <c r="BL32">
        <v>29</v>
      </c>
      <c r="BM32">
        <v>2.8879999999999999</v>
      </c>
      <c r="BN32">
        <v>2.7879999999999998</v>
      </c>
      <c r="BO32">
        <v>1.4179999999999999</v>
      </c>
      <c r="BP32">
        <v>41.878</v>
      </c>
      <c r="BQ32">
        <v>33.869999999999997</v>
      </c>
    </row>
    <row r="33" spans="1:69">
      <c r="H33">
        <v>30</v>
      </c>
      <c r="I33">
        <v>1.244</v>
      </c>
      <c r="J33">
        <v>1.0489999999999999</v>
      </c>
      <c r="K33">
        <v>0.48</v>
      </c>
      <c r="L33">
        <v>9.5459999999999994</v>
      </c>
      <c r="M33">
        <v>9.3290000000000006</v>
      </c>
      <c r="O33" s="1"/>
      <c r="AX33">
        <v>30</v>
      </c>
      <c r="AY33">
        <v>1.1870000000000001</v>
      </c>
      <c r="AZ33">
        <v>0.92800000000000005</v>
      </c>
      <c r="BA33">
        <v>0.79500000000000004</v>
      </c>
      <c r="BB33">
        <v>13.08</v>
      </c>
      <c r="BL33">
        <v>30</v>
      </c>
      <c r="BM33">
        <v>3.0329999999999999</v>
      </c>
      <c r="BN33">
        <v>2.3319999999999999</v>
      </c>
      <c r="BO33">
        <v>1.5920000000000001</v>
      </c>
      <c r="BP33">
        <v>43.396999999999998</v>
      </c>
      <c r="BQ33">
        <v>32.756999999999998</v>
      </c>
    </row>
    <row r="34" spans="1:69">
      <c r="A34" s="1"/>
      <c r="H34">
        <v>31</v>
      </c>
      <c r="I34">
        <v>1.165</v>
      </c>
      <c r="J34">
        <v>0.84599999999999997</v>
      </c>
      <c r="K34">
        <v>0.42799999999999999</v>
      </c>
      <c r="L34">
        <v>8.7349999999999994</v>
      </c>
      <c r="M34">
        <v>8.2159999999999993</v>
      </c>
      <c r="O34" s="4"/>
      <c r="AX34">
        <v>31</v>
      </c>
      <c r="AY34">
        <v>1.179</v>
      </c>
      <c r="AZ34">
        <v>0.93700000000000006</v>
      </c>
      <c r="BA34">
        <v>0.73399999999999999</v>
      </c>
      <c r="BB34">
        <v>11.914</v>
      </c>
      <c r="BL34">
        <v>31</v>
      </c>
      <c r="BM34">
        <v>3.7040000000000002</v>
      </c>
      <c r="BN34">
        <v>2.5859999999999999</v>
      </c>
      <c r="BO34">
        <v>1.4430000000000001</v>
      </c>
      <c r="BP34">
        <v>42.317999999999998</v>
      </c>
      <c r="BQ34">
        <v>33.54</v>
      </c>
    </row>
    <row r="35" spans="1:69">
      <c r="A35" s="1"/>
      <c r="H35">
        <v>32</v>
      </c>
      <c r="I35">
        <v>1.246</v>
      </c>
      <c r="J35">
        <v>0.82799999999999996</v>
      </c>
      <c r="K35">
        <v>0.53</v>
      </c>
      <c r="L35">
        <v>7.8860000000000001</v>
      </c>
      <c r="M35">
        <v>7.4189999999999996</v>
      </c>
      <c r="O35" s="1"/>
      <c r="AX35">
        <v>32</v>
      </c>
      <c r="AZ35">
        <v>1.036</v>
      </c>
      <c r="BA35">
        <v>0.81699999999999995</v>
      </c>
      <c r="BB35">
        <v>10.917</v>
      </c>
      <c r="BL35">
        <v>32</v>
      </c>
      <c r="BM35">
        <v>3.19</v>
      </c>
      <c r="BN35">
        <v>2.972</v>
      </c>
      <c r="BO35">
        <v>1.2689999999999999</v>
      </c>
      <c r="BP35">
        <v>42.174999999999997</v>
      </c>
      <c r="BQ35">
        <v>34.460999999999999</v>
      </c>
    </row>
    <row r="36" spans="1:69">
      <c r="A36" s="1"/>
      <c r="H36">
        <v>33</v>
      </c>
      <c r="I36">
        <v>0.89800000000000002</v>
      </c>
      <c r="J36">
        <v>0.70799999999999996</v>
      </c>
      <c r="K36">
        <v>0.39400000000000002</v>
      </c>
      <c r="L36">
        <v>6.86</v>
      </c>
      <c r="M36">
        <v>6.9969999999999999</v>
      </c>
      <c r="AX36">
        <v>33</v>
      </c>
      <c r="AZ36">
        <v>0.72799999999999998</v>
      </c>
      <c r="BA36">
        <v>0.83499999999999996</v>
      </c>
      <c r="BL36">
        <v>33</v>
      </c>
      <c r="BM36">
        <v>3.2440000000000002</v>
      </c>
      <c r="BN36">
        <v>2.2799999999999998</v>
      </c>
      <c r="BO36">
        <v>1.3919999999999999</v>
      </c>
      <c r="BP36">
        <v>42.426000000000002</v>
      </c>
      <c r="BQ36">
        <v>36.415999999999997</v>
      </c>
    </row>
    <row r="37" spans="1:69">
      <c r="H37">
        <v>34</v>
      </c>
      <c r="I37">
        <v>0.96499999999999997</v>
      </c>
      <c r="J37">
        <v>0.86099999999999999</v>
      </c>
      <c r="K37">
        <v>0.47799999999999998</v>
      </c>
      <c r="L37">
        <v>6.1879999999999997</v>
      </c>
      <c r="M37">
        <v>5.585</v>
      </c>
      <c r="AX37">
        <v>34</v>
      </c>
      <c r="AZ37">
        <v>1.1080000000000001</v>
      </c>
      <c r="BA37">
        <v>0.77600000000000002</v>
      </c>
      <c r="BL37">
        <v>34</v>
      </c>
      <c r="BM37">
        <v>3.29</v>
      </c>
      <c r="BN37">
        <v>2.3279999999999998</v>
      </c>
      <c r="BO37">
        <v>1.1160000000000001</v>
      </c>
      <c r="BP37">
        <v>43.622</v>
      </c>
      <c r="BQ37">
        <v>34.988999999999997</v>
      </c>
    </row>
    <row r="38" spans="1:69">
      <c r="H38">
        <v>35</v>
      </c>
      <c r="I38">
        <v>0.92</v>
      </c>
      <c r="J38">
        <v>0.90200000000000002</v>
      </c>
      <c r="K38">
        <v>0.39300000000000002</v>
      </c>
      <c r="L38">
        <v>4.9969999999999999</v>
      </c>
      <c r="M38">
        <v>4.4429999999999996</v>
      </c>
      <c r="AX38">
        <v>35</v>
      </c>
      <c r="AZ38">
        <v>0.95899999999999996</v>
      </c>
      <c r="BA38">
        <v>0.75700000000000001</v>
      </c>
      <c r="BL38">
        <v>35</v>
      </c>
      <c r="BM38">
        <v>3.4660000000000002</v>
      </c>
      <c r="BN38">
        <v>2.5569999999999999</v>
      </c>
      <c r="BO38">
        <v>1.08</v>
      </c>
      <c r="BP38">
        <v>42.758000000000003</v>
      </c>
      <c r="BQ38">
        <v>35.533000000000001</v>
      </c>
    </row>
    <row r="39" spans="1:69">
      <c r="H39">
        <v>36</v>
      </c>
      <c r="I39">
        <v>0.95299999999999996</v>
      </c>
      <c r="J39">
        <v>0.503</v>
      </c>
      <c r="K39">
        <v>0.378</v>
      </c>
      <c r="L39">
        <v>4.1340000000000003</v>
      </c>
      <c r="M39">
        <v>3.859</v>
      </c>
      <c r="BL39">
        <v>36</v>
      </c>
      <c r="BM39">
        <v>3.141</v>
      </c>
      <c r="BN39">
        <v>2.7879999999999998</v>
      </c>
      <c r="BO39">
        <v>1.286</v>
      </c>
      <c r="BP39">
        <v>44.752000000000002</v>
      </c>
      <c r="BQ39">
        <v>34.136000000000003</v>
      </c>
    </row>
    <row r="40" spans="1:69">
      <c r="H40">
        <v>37</v>
      </c>
      <c r="I40">
        <v>0.82799999999999996</v>
      </c>
      <c r="J40">
        <v>0.60499999999999998</v>
      </c>
      <c r="K40">
        <v>0.39200000000000002</v>
      </c>
      <c r="L40">
        <v>3.1819999999999999</v>
      </c>
      <c r="M40">
        <v>2.4500000000000002</v>
      </c>
      <c r="AX40" s="1"/>
      <c r="BL40">
        <v>37</v>
      </c>
      <c r="BM40">
        <v>3.2839999999999998</v>
      </c>
      <c r="BN40">
        <v>2.6419999999999999</v>
      </c>
      <c r="BO40">
        <v>1.2649999999999999</v>
      </c>
      <c r="BP40">
        <v>43.893999999999998</v>
      </c>
      <c r="BQ40">
        <v>35.582000000000001</v>
      </c>
    </row>
    <row r="41" spans="1:69">
      <c r="H41">
        <v>38</v>
      </c>
      <c r="I41">
        <v>0.75800000000000001</v>
      </c>
      <c r="L41">
        <v>2.1629999999999998</v>
      </c>
      <c r="AX41" s="1"/>
      <c r="BL41">
        <v>38</v>
      </c>
      <c r="BM41">
        <v>3.153</v>
      </c>
      <c r="BN41">
        <v>2.222</v>
      </c>
      <c r="BO41">
        <v>1.292</v>
      </c>
      <c r="BP41">
        <v>44.368000000000002</v>
      </c>
      <c r="BQ41">
        <v>36.813000000000002</v>
      </c>
    </row>
    <row r="42" spans="1:69">
      <c r="H42">
        <v>39</v>
      </c>
      <c r="I42">
        <v>0.70399999999999996</v>
      </c>
      <c r="AX42" s="1"/>
      <c r="BL42">
        <v>39</v>
      </c>
      <c r="BM42">
        <v>3.153</v>
      </c>
      <c r="BN42">
        <v>1.7869999999999999</v>
      </c>
      <c r="BO42">
        <v>1.216</v>
      </c>
      <c r="BP42">
        <v>44.634999999999998</v>
      </c>
      <c r="BQ42">
        <v>36.777999999999999</v>
      </c>
    </row>
    <row r="43" spans="1:69">
      <c r="BL43">
        <v>40</v>
      </c>
      <c r="BM43">
        <v>2.8170000000000002</v>
      </c>
      <c r="BN43">
        <v>2.2959999999999998</v>
      </c>
      <c r="BO43">
        <v>1.329</v>
      </c>
      <c r="BP43">
        <v>44.334000000000003</v>
      </c>
      <c r="BQ43">
        <v>37.718000000000004</v>
      </c>
    </row>
    <row r="44" spans="1:69">
      <c r="BL44">
        <v>41</v>
      </c>
      <c r="BM44">
        <v>2.835</v>
      </c>
      <c r="BN44">
        <v>2.34</v>
      </c>
      <c r="BO44">
        <v>1.4239999999999999</v>
      </c>
      <c r="BP44">
        <v>44.877000000000002</v>
      </c>
      <c r="BQ44">
        <v>27.885000000000002</v>
      </c>
    </row>
    <row r="45" spans="1:69">
      <c r="BL45">
        <v>42</v>
      </c>
      <c r="BM45">
        <v>3.0920000000000001</v>
      </c>
      <c r="BN45">
        <v>1.891</v>
      </c>
      <c r="BO45">
        <v>1.385</v>
      </c>
      <c r="BP45">
        <v>44.877000000000002</v>
      </c>
      <c r="BQ45">
        <v>26.643000000000001</v>
      </c>
    </row>
    <row r="46" spans="1:69">
      <c r="BL46">
        <v>43</v>
      </c>
      <c r="BM46">
        <v>3.0510000000000002</v>
      </c>
      <c r="BN46">
        <v>2.1280000000000001</v>
      </c>
      <c r="BO46">
        <v>1.675</v>
      </c>
      <c r="BP46">
        <v>43.598999999999997</v>
      </c>
      <c r="BQ46">
        <v>24.937000000000001</v>
      </c>
    </row>
    <row r="47" spans="1:69">
      <c r="BL47">
        <v>44</v>
      </c>
      <c r="BM47">
        <v>2.87</v>
      </c>
      <c r="BN47">
        <v>2.9209999999999998</v>
      </c>
      <c r="BO47">
        <v>1.2170000000000001</v>
      </c>
      <c r="BP47">
        <v>44.426000000000002</v>
      </c>
      <c r="BQ47">
        <v>23.35</v>
      </c>
    </row>
    <row r="48" spans="1:69">
      <c r="BL48">
        <v>45</v>
      </c>
      <c r="BM48">
        <v>3.1419999999999999</v>
      </c>
      <c r="BN48">
        <v>2.6739999999999999</v>
      </c>
      <c r="BO48">
        <v>1.4330000000000001</v>
      </c>
      <c r="BP48">
        <v>44.426000000000002</v>
      </c>
      <c r="BQ48">
        <v>35.408999999999999</v>
      </c>
    </row>
    <row r="49" spans="64:69">
      <c r="BL49">
        <v>46</v>
      </c>
      <c r="BM49">
        <v>2.6930000000000001</v>
      </c>
      <c r="BN49">
        <v>2.1309999999999998</v>
      </c>
      <c r="BO49">
        <v>1.3360000000000001</v>
      </c>
      <c r="BP49">
        <v>44.426000000000002</v>
      </c>
      <c r="BQ49">
        <v>35.530999999999999</v>
      </c>
    </row>
    <row r="50" spans="64:69">
      <c r="BL50">
        <v>47</v>
      </c>
      <c r="BM50">
        <v>2.883</v>
      </c>
      <c r="BN50">
        <v>1.8120000000000001</v>
      </c>
      <c r="BO50">
        <v>1.1439999999999999</v>
      </c>
      <c r="BP50">
        <v>43.390999999999998</v>
      </c>
      <c r="BQ50">
        <v>33.896000000000001</v>
      </c>
    </row>
    <row r="51" spans="64:69">
      <c r="BL51">
        <v>48</v>
      </c>
      <c r="BM51">
        <v>2.8519999999999999</v>
      </c>
      <c r="BO51">
        <v>1.2889999999999999</v>
      </c>
      <c r="BP51">
        <v>43.25</v>
      </c>
      <c r="BQ51">
        <v>36.085000000000001</v>
      </c>
    </row>
    <row r="52" spans="64:69">
      <c r="BL52">
        <v>49</v>
      </c>
      <c r="BM52">
        <v>2.3279999999999998</v>
      </c>
      <c r="BO52">
        <v>1.099</v>
      </c>
      <c r="BP52">
        <v>42.252000000000002</v>
      </c>
      <c r="BQ52">
        <v>35.482999999999997</v>
      </c>
    </row>
    <row r="53" spans="64:69">
      <c r="BL53">
        <v>50</v>
      </c>
      <c r="BM53">
        <v>3.052</v>
      </c>
      <c r="BO53">
        <v>1.3009999999999999</v>
      </c>
      <c r="BP53">
        <v>42.936</v>
      </c>
      <c r="BQ53">
        <v>33.024000000000001</v>
      </c>
    </row>
    <row r="54" spans="64:69">
      <c r="BL54">
        <v>51</v>
      </c>
      <c r="BM54">
        <v>2.327</v>
      </c>
      <c r="BO54">
        <v>1.3320000000000001</v>
      </c>
      <c r="BP54">
        <v>40.768000000000001</v>
      </c>
    </row>
    <row r="55" spans="64:69">
      <c r="BL55">
        <v>52</v>
      </c>
      <c r="BM55">
        <v>2.1589999999999998</v>
      </c>
      <c r="BO55">
        <v>1.252</v>
      </c>
      <c r="BP55">
        <v>37.914999999999999</v>
      </c>
    </row>
    <row r="56" spans="64:69">
      <c r="BL56">
        <v>53</v>
      </c>
      <c r="BM56">
        <v>2.2250000000000001</v>
      </c>
      <c r="BO56">
        <v>1.0980000000000001</v>
      </c>
      <c r="BP56">
        <v>35.231000000000002</v>
      </c>
    </row>
    <row r="57" spans="64:69">
      <c r="BL57">
        <v>54</v>
      </c>
      <c r="BM57">
        <v>2.5169999999999999</v>
      </c>
      <c r="BO57">
        <v>1.5069999999999999</v>
      </c>
      <c r="BP57">
        <v>32.445999999999998</v>
      </c>
    </row>
    <row r="58" spans="64:69">
      <c r="BL58">
        <v>55</v>
      </c>
      <c r="BM58">
        <v>1.6739999999999999</v>
      </c>
      <c r="BO58">
        <v>1.4119999999999999</v>
      </c>
      <c r="BP58">
        <v>30.347000000000001</v>
      </c>
    </row>
    <row r="59" spans="64:69">
      <c r="BL59">
        <v>56</v>
      </c>
      <c r="BM59">
        <v>1.4730000000000001</v>
      </c>
      <c r="BO59">
        <v>1.4430000000000001</v>
      </c>
      <c r="BP59">
        <v>27.844999999999999</v>
      </c>
    </row>
    <row r="60" spans="64:69">
      <c r="BL60">
        <v>57</v>
      </c>
      <c r="BM60">
        <v>1.369</v>
      </c>
      <c r="BO60">
        <v>1.2649999999999999</v>
      </c>
      <c r="BP60">
        <v>25.260999999999999</v>
      </c>
    </row>
    <row r="61" spans="64:69">
      <c r="BL61">
        <v>58</v>
      </c>
      <c r="BM61">
        <v>1.496</v>
      </c>
      <c r="BO61">
        <v>1.18</v>
      </c>
      <c r="BP61">
        <v>23.713999999999999</v>
      </c>
    </row>
    <row r="62" spans="64:69">
      <c r="BL62">
        <v>59</v>
      </c>
      <c r="BM62">
        <v>1.087</v>
      </c>
      <c r="BP62">
        <v>21.744</v>
      </c>
    </row>
    <row r="63" spans="64:69">
      <c r="BL63">
        <v>60</v>
      </c>
      <c r="BM63">
        <v>1.3069999999999999</v>
      </c>
      <c r="BP63">
        <v>21.574000000000002</v>
      </c>
    </row>
    <row r="64" spans="64:69">
      <c r="BL64">
        <v>61</v>
      </c>
      <c r="BM64">
        <v>1.2430000000000001</v>
      </c>
      <c r="BP64">
        <v>19.920000000000002</v>
      </c>
    </row>
    <row r="66" spans="64:64">
      <c r="BL66" s="1"/>
    </row>
    <row r="67" spans="64:64">
      <c r="BL67" s="1"/>
    </row>
    <row r="68" spans="64:64">
      <c r="BL68" s="1"/>
    </row>
    <row r="69" spans="64:64">
      <c r="BL69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66"/>
  <sheetViews>
    <sheetView workbookViewId="0"/>
  </sheetViews>
  <sheetFormatPr baseColWidth="10" defaultRowHeight="15" x14ac:dyDescent="0"/>
  <sheetData>
    <row r="1" spans="1:90">
      <c r="A1" s="1" t="s">
        <v>49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90">
      <c r="A2" s="1" t="s">
        <v>86</v>
      </c>
      <c r="B2" s="1"/>
      <c r="C2" s="1"/>
      <c r="D2" s="1"/>
      <c r="E2" s="1"/>
      <c r="F2" s="1"/>
      <c r="G2" s="1"/>
      <c r="H2" s="1" t="s">
        <v>311</v>
      </c>
      <c r="I2" s="1"/>
      <c r="J2" s="1"/>
      <c r="K2" s="1"/>
      <c r="L2" s="1"/>
      <c r="M2" s="1"/>
      <c r="N2" s="1"/>
      <c r="O2" s="1" t="s">
        <v>105</v>
      </c>
      <c r="P2" s="1"/>
      <c r="Q2" s="1"/>
      <c r="R2" s="1"/>
      <c r="S2" s="1"/>
      <c r="T2" s="1"/>
      <c r="U2" s="1"/>
      <c r="V2" s="1" t="s">
        <v>436</v>
      </c>
      <c r="W2" s="1"/>
      <c r="X2" s="1"/>
      <c r="Y2" s="1"/>
      <c r="Z2" s="1"/>
      <c r="AA2" s="1"/>
      <c r="AB2" s="1"/>
      <c r="AC2" s="1" t="s">
        <v>163</v>
      </c>
      <c r="AD2" s="1"/>
      <c r="AE2" s="1"/>
      <c r="AF2" s="1"/>
      <c r="AG2" s="1"/>
      <c r="AH2" s="1"/>
      <c r="AI2" s="1"/>
      <c r="AJ2" s="1" t="s">
        <v>118</v>
      </c>
      <c r="AK2" s="1"/>
      <c r="AL2" s="1"/>
      <c r="AM2" s="1"/>
      <c r="AN2" s="1"/>
      <c r="AO2" s="1"/>
      <c r="AP2" s="1"/>
      <c r="AQ2" s="1" t="s">
        <v>119</v>
      </c>
      <c r="AR2" s="1"/>
      <c r="AS2" s="1"/>
      <c r="AT2" s="1"/>
      <c r="AU2" s="1"/>
      <c r="AV2" s="1"/>
      <c r="AW2" s="1"/>
      <c r="AX2" s="1" t="s">
        <v>141</v>
      </c>
      <c r="AY2" s="1"/>
      <c r="AZ2" s="1"/>
      <c r="BA2" s="1"/>
      <c r="BB2" s="1"/>
      <c r="BC2" s="1"/>
      <c r="BD2" s="1"/>
      <c r="BE2" s="1" t="s">
        <v>324</v>
      </c>
      <c r="BF2" s="1"/>
      <c r="BG2" s="1"/>
      <c r="BH2" s="1"/>
      <c r="BI2" s="1"/>
      <c r="BJ2" s="1"/>
      <c r="BK2" s="1"/>
      <c r="BL2" s="1" t="s">
        <v>172</v>
      </c>
      <c r="BM2" s="1"/>
      <c r="BN2" s="1"/>
      <c r="BO2" s="1"/>
      <c r="BP2" s="1"/>
      <c r="BQ2" s="1"/>
      <c r="BS2" t="s">
        <v>490</v>
      </c>
      <c r="BZ2" t="s">
        <v>491</v>
      </c>
      <c r="CG2" t="s">
        <v>490</v>
      </c>
    </row>
    <row r="3" spans="1:90">
      <c r="A3" s="1" t="s">
        <v>393</v>
      </c>
      <c r="B3" s="1" t="s">
        <v>438</v>
      </c>
      <c r="C3" s="1" t="s">
        <v>439</v>
      </c>
      <c r="D3" s="1" t="s">
        <v>440</v>
      </c>
      <c r="E3" s="1" t="s">
        <v>441</v>
      </c>
      <c r="F3" s="1" t="s">
        <v>442</v>
      </c>
      <c r="G3" s="1"/>
      <c r="H3" s="1" t="s">
        <v>393</v>
      </c>
      <c r="I3" s="1" t="s">
        <v>438</v>
      </c>
      <c r="J3" s="1" t="s">
        <v>439</v>
      </c>
      <c r="K3" s="1" t="s">
        <v>440</v>
      </c>
      <c r="L3" s="1" t="s">
        <v>441</v>
      </c>
      <c r="M3" s="1" t="s">
        <v>442</v>
      </c>
      <c r="N3" s="1"/>
      <c r="O3" s="1" t="s">
        <v>393</v>
      </c>
      <c r="P3" s="1" t="s">
        <v>438</v>
      </c>
      <c r="Q3" s="1" t="s">
        <v>439</v>
      </c>
      <c r="R3" s="1" t="s">
        <v>440</v>
      </c>
      <c r="S3" s="1" t="s">
        <v>441</v>
      </c>
      <c r="T3" s="1" t="s">
        <v>442</v>
      </c>
      <c r="U3" s="1"/>
      <c r="V3" s="1" t="s">
        <v>393</v>
      </c>
      <c r="W3" s="1" t="s">
        <v>438</v>
      </c>
      <c r="X3" s="1" t="s">
        <v>439</v>
      </c>
      <c r="Y3" s="1" t="s">
        <v>440</v>
      </c>
      <c r="Z3" s="1" t="s">
        <v>441</v>
      </c>
      <c r="AA3" s="1" t="s">
        <v>442</v>
      </c>
      <c r="AB3" s="1"/>
      <c r="AC3" s="1" t="s">
        <v>393</v>
      </c>
      <c r="AD3" s="1" t="s">
        <v>438</v>
      </c>
      <c r="AE3" s="1" t="s">
        <v>439</v>
      </c>
      <c r="AF3" s="1" t="s">
        <v>440</v>
      </c>
      <c r="AG3" s="1" t="s">
        <v>441</v>
      </c>
      <c r="AH3" s="1" t="s">
        <v>442</v>
      </c>
      <c r="AI3" s="1"/>
      <c r="AJ3" s="1" t="s">
        <v>393</v>
      </c>
      <c r="AK3" s="1" t="s">
        <v>438</v>
      </c>
      <c r="AL3" s="1" t="s">
        <v>439</v>
      </c>
      <c r="AM3" s="1" t="s">
        <v>440</v>
      </c>
      <c r="AN3" s="1" t="s">
        <v>441</v>
      </c>
      <c r="AO3" s="1" t="s">
        <v>442</v>
      </c>
      <c r="AP3" s="1"/>
      <c r="AQ3" s="1" t="s">
        <v>393</v>
      </c>
      <c r="AR3" s="1" t="s">
        <v>438</v>
      </c>
      <c r="AS3" s="1" t="s">
        <v>439</v>
      </c>
      <c r="AT3" s="1" t="s">
        <v>440</v>
      </c>
      <c r="AU3" s="1" t="s">
        <v>441</v>
      </c>
      <c r="AV3" s="1" t="s">
        <v>442</v>
      </c>
      <c r="AW3" s="1"/>
      <c r="AX3" s="1" t="s">
        <v>393</v>
      </c>
      <c r="AY3" s="1" t="s">
        <v>438</v>
      </c>
      <c r="AZ3" s="1" t="s">
        <v>439</v>
      </c>
      <c r="BA3" s="1" t="s">
        <v>440</v>
      </c>
      <c r="BB3" s="1" t="s">
        <v>441</v>
      </c>
      <c r="BC3" s="1" t="s">
        <v>442</v>
      </c>
      <c r="BD3" s="1"/>
      <c r="BE3" s="1" t="s">
        <v>393</v>
      </c>
      <c r="BF3" s="1" t="s">
        <v>438</v>
      </c>
      <c r="BG3" s="1" t="s">
        <v>439</v>
      </c>
      <c r="BH3" s="1" t="s">
        <v>440</v>
      </c>
      <c r="BI3" s="1" t="s">
        <v>441</v>
      </c>
      <c r="BJ3" s="1" t="s">
        <v>442</v>
      </c>
      <c r="BK3" s="1"/>
      <c r="BL3" s="1" t="s">
        <v>393</v>
      </c>
      <c r="BM3" s="1" t="s">
        <v>438</v>
      </c>
      <c r="BN3" s="1" t="s">
        <v>439</v>
      </c>
      <c r="BO3" s="1" t="s">
        <v>440</v>
      </c>
      <c r="BP3" s="1" t="s">
        <v>441</v>
      </c>
      <c r="BQ3" s="1" t="s">
        <v>442</v>
      </c>
      <c r="BS3" s="1" t="s">
        <v>393</v>
      </c>
      <c r="BT3" s="1" t="s">
        <v>438</v>
      </c>
      <c r="BU3" s="1" t="s">
        <v>439</v>
      </c>
      <c r="BV3" s="1" t="s">
        <v>440</v>
      </c>
      <c r="BW3" s="1" t="s">
        <v>441</v>
      </c>
      <c r="BX3" s="1" t="s">
        <v>442</v>
      </c>
      <c r="BZ3" s="1" t="s">
        <v>393</v>
      </c>
      <c r="CA3" s="1" t="s">
        <v>438</v>
      </c>
      <c r="CB3" s="1" t="s">
        <v>439</v>
      </c>
      <c r="CC3" s="1" t="s">
        <v>440</v>
      </c>
      <c r="CD3" s="1" t="s">
        <v>441</v>
      </c>
      <c r="CE3" s="1" t="s">
        <v>442</v>
      </c>
      <c r="CG3" s="1" t="s">
        <v>393</v>
      </c>
      <c r="CH3" s="1" t="s">
        <v>438</v>
      </c>
      <c r="CI3" s="1" t="s">
        <v>439</v>
      </c>
      <c r="CJ3" s="1" t="s">
        <v>440</v>
      </c>
      <c r="CK3" s="1" t="s">
        <v>441</v>
      </c>
      <c r="CL3" s="1" t="s">
        <v>442</v>
      </c>
    </row>
    <row r="4" spans="1:90">
      <c r="A4">
        <v>1</v>
      </c>
      <c r="B4">
        <v>2.4039999999999999</v>
      </c>
      <c r="C4">
        <v>3.0870000000000002</v>
      </c>
      <c r="D4">
        <v>0.81299999999999994</v>
      </c>
      <c r="E4">
        <v>17.608000000000001</v>
      </c>
      <c r="F4">
        <v>18.57</v>
      </c>
      <c r="H4">
        <v>1</v>
      </c>
      <c r="I4">
        <v>1.042</v>
      </c>
      <c r="J4">
        <v>1.323</v>
      </c>
      <c r="K4">
        <v>0.38800000000000001</v>
      </c>
      <c r="L4">
        <v>7.2670000000000003</v>
      </c>
      <c r="M4">
        <v>7.6310000000000002</v>
      </c>
      <c r="O4">
        <v>1</v>
      </c>
      <c r="P4">
        <v>2.2450000000000001</v>
      </c>
      <c r="Q4">
        <v>1.8240000000000001</v>
      </c>
      <c r="R4">
        <v>0.70499999999999996</v>
      </c>
      <c r="S4">
        <v>13.327999999999999</v>
      </c>
      <c r="T4">
        <v>14.372999999999999</v>
      </c>
      <c r="V4">
        <v>1</v>
      </c>
      <c r="W4">
        <v>0.69099999999999995</v>
      </c>
      <c r="X4">
        <v>0.61299999999999999</v>
      </c>
      <c r="Y4">
        <v>0.17299999999999999</v>
      </c>
      <c r="AA4">
        <v>3.2229999999999999</v>
      </c>
      <c r="AC4">
        <v>1</v>
      </c>
      <c r="AD4">
        <v>1.458</v>
      </c>
      <c r="AE4">
        <v>1.2629999999999999</v>
      </c>
      <c r="AF4">
        <v>0.45400000000000001</v>
      </c>
      <c r="AG4">
        <v>7.7709999999999999</v>
      </c>
      <c r="AJ4">
        <v>1</v>
      </c>
      <c r="AK4">
        <v>1.381</v>
      </c>
      <c r="AL4">
        <v>1.46</v>
      </c>
      <c r="AM4">
        <v>1.0900000000000001</v>
      </c>
      <c r="AN4">
        <v>9.5830000000000002</v>
      </c>
      <c r="AO4">
        <v>9.2780000000000005</v>
      </c>
      <c r="AQ4">
        <v>1</v>
      </c>
      <c r="AT4">
        <v>2.2410000000000001</v>
      </c>
      <c r="AX4">
        <v>1</v>
      </c>
      <c r="AZ4">
        <v>1.157</v>
      </c>
      <c r="BA4">
        <v>0.5</v>
      </c>
      <c r="BC4">
        <v>4.4930000000000003</v>
      </c>
      <c r="BE4">
        <v>1</v>
      </c>
      <c r="BF4">
        <v>1.7310000000000001</v>
      </c>
      <c r="BG4">
        <v>1.617</v>
      </c>
      <c r="BH4">
        <v>1.0680000000000001</v>
      </c>
      <c r="BI4">
        <v>15.132999999999999</v>
      </c>
      <c r="BJ4">
        <v>13.695</v>
      </c>
      <c r="BL4">
        <v>1</v>
      </c>
      <c r="BM4">
        <v>1.0249999999999999</v>
      </c>
      <c r="BN4">
        <v>1.3</v>
      </c>
      <c r="BO4">
        <v>0.89</v>
      </c>
      <c r="BP4">
        <v>7.8120000000000003</v>
      </c>
      <c r="BQ4">
        <v>9.9339999999999993</v>
      </c>
      <c r="BS4">
        <v>1</v>
      </c>
      <c r="BT4">
        <v>3.92</v>
      </c>
      <c r="BU4">
        <v>3.2320000000000002</v>
      </c>
      <c r="BV4">
        <v>1.3560000000000001</v>
      </c>
      <c r="BW4">
        <v>29.49</v>
      </c>
      <c r="BX4">
        <v>26.138999999999999</v>
      </c>
      <c r="BZ4">
        <v>1</v>
      </c>
      <c r="CA4">
        <v>1.4219999999999999</v>
      </c>
      <c r="CB4">
        <v>1.4339999999999999</v>
      </c>
      <c r="CC4">
        <v>0.503</v>
      </c>
      <c r="CD4">
        <v>5.7489999999999997</v>
      </c>
      <c r="CE4">
        <v>7.9870000000000001</v>
      </c>
      <c r="CG4">
        <v>1</v>
      </c>
      <c r="CH4">
        <v>2.6869999999999998</v>
      </c>
      <c r="CI4">
        <v>2.9940000000000002</v>
      </c>
      <c r="CJ4">
        <v>0.69899999999999995</v>
      </c>
      <c r="CK4">
        <v>8.6760000000000002</v>
      </c>
      <c r="CL4">
        <v>8.4410000000000007</v>
      </c>
    </row>
    <row r="5" spans="1:90">
      <c r="A5">
        <v>2</v>
      </c>
      <c r="B5">
        <v>2.4159999999999999</v>
      </c>
      <c r="C5">
        <v>3.2010000000000001</v>
      </c>
      <c r="D5">
        <v>0.90600000000000003</v>
      </c>
      <c r="E5">
        <v>18.314</v>
      </c>
      <c r="F5">
        <v>19.337</v>
      </c>
      <c r="H5">
        <v>2</v>
      </c>
      <c r="I5">
        <v>1.0129999999999999</v>
      </c>
      <c r="J5">
        <v>1.3260000000000001</v>
      </c>
      <c r="K5">
        <v>0.41799999999999998</v>
      </c>
      <c r="L5">
        <v>7.0449999999999999</v>
      </c>
      <c r="M5">
        <v>8.0489999999999995</v>
      </c>
      <c r="O5">
        <v>2</v>
      </c>
      <c r="P5">
        <v>2.2080000000000002</v>
      </c>
      <c r="Q5">
        <v>2.0169999999999999</v>
      </c>
      <c r="R5">
        <v>0.53600000000000003</v>
      </c>
      <c r="S5">
        <v>13.401</v>
      </c>
      <c r="T5">
        <v>14.856</v>
      </c>
      <c r="V5">
        <v>2</v>
      </c>
      <c r="W5">
        <v>0.58399999999999996</v>
      </c>
      <c r="X5">
        <v>0.50600000000000001</v>
      </c>
      <c r="Y5">
        <v>0.128</v>
      </c>
      <c r="Z5">
        <v>3.4689999999999999</v>
      </c>
      <c r="AA5">
        <v>3.597</v>
      </c>
      <c r="AC5">
        <v>2</v>
      </c>
      <c r="AD5">
        <v>1.704</v>
      </c>
      <c r="AE5">
        <v>1.883</v>
      </c>
      <c r="AF5">
        <v>0.57099999999999995</v>
      </c>
      <c r="AG5">
        <v>8.8089999999999993</v>
      </c>
      <c r="AJ5">
        <v>2</v>
      </c>
      <c r="AK5">
        <v>1.6779999999999999</v>
      </c>
      <c r="AL5">
        <v>1.347</v>
      </c>
      <c r="AM5">
        <v>0.73799999999999999</v>
      </c>
      <c r="AN5">
        <v>10.172000000000001</v>
      </c>
      <c r="AO5">
        <v>10.218</v>
      </c>
      <c r="AQ5">
        <v>2</v>
      </c>
      <c r="AT5">
        <v>1.839</v>
      </c>
      <c r="AX5">
        <v>2</v>
      </c>
      <c r="AZ5">
        <v>1.171</v>
      </c>
      <c r="BA5">
        <v>0.33900000000000002</v>
      </c>
      <c r="BC5">
        <v>5.0110000000000001</v>
      </c>
      <c r="BE5">
        <v>2</v>
      </c>
      <c r="BF5">
        <v>1.7210000000000001</v>
      </c>
      <c r="BG5">
        <v>1.2729999999999999</v>
      </c>
      <c r="BH5">
        <v>0.76400000000000001</v>
      </c>
      <c r="BI5">
        <v>17.731999999999999</v>
      </c>
      <c r="BJ5">
        <v>15.542999999999999</v>
      </c>
      <c r="BL5">
        <v>2</v>
      </c>
      <c r="BM5">
        <v>1.222</v>
      </c>
      <c r="BN5">
        <v>1.111</v>
      </c>
      <c r="BO5">
        <v>0.88200000000000001</v>
      </c>
      <c r="BP5">
        <v>10.047000000000001</v>
      </c>
      <c r="BQ5">
        <v>10.525</v>
      </c>
      <c r="BS5">
        <v>2</v>
      </c>
      <c r="BT5">
        <v>3.0710000000000002</v>
      </c>
      <c r="BU5">
        <v>3.931</v>
      </c>
      <c r="BV5">
        <v>1.355</v>
      </c>
      <c r="BW5">
        <v>30.236000000000001</v>
      </c>
      <c r="BX5">
        <v>29.37</v>
      </c>
      <c r="BZ5">
        <v>2</v>
      </c>
      <c r="CA5">
        <v>1.4</v>
      </c>
      <c r="CB5">
        <v>2.0739999999999998</v>
      </c>
      <c r="CC5">
        <v>0.44800000000000001</v>
      </c>
      <c r="CD5">
        <v>6.3410000000000002</v>
      </c>
      <c r="CE5">
        <v>10.028</v>
      </c>
      <c r="CG5">
        <v>2</v>
      </c>
      <c r="CH5">
        <v>2.3959999999999999</v>
      </c>
      <c r="CI5">
        <v>2.2149999999999999</v>
      </c>
      <c r="CJ5">
        <v>0.66300000000000003</v>
      </c>
      <c r="CK5">
        <v>9.2050000000000001</v>
      </c>
      <c r="CL5">
        <v>8.8160000000000007</v>
      </c>
    </row>
    <row r="6" spans="1:90">
      <c r="A6">
        <v>3</v>
      </c>
      <c r="B6">
        <v>2.6440000000000001</v>
      </c>
      <c r="C6">
        <v>3.1909999999999998</v>
      </c>
      <c r="D6">
        <v>0.91500000000000004</v>
      </c>
      <c r="E6">
        <v>19.574999999999999</v>
      </c>
      <c r="F6">
        <v>20.608000000000001</v>
      </c>
      <c r="H6">
        <v>3</v>
      </c>
      <c r="I6">
        <v>1.0589999999999999</v>
      </c>
      <c r="J6">
        <v>1.0349999999999999</v>
      </c>
      <c r="K6">
        <v>0.47699999999999998</v>
      </c>
      <c r="L6">
        <v>7.4669999999999996</v>
      </c>
      <c r="M6">
        <v>8.0980000000000008</v>
      </c>
      <c r="O6">
        <v>3</v>
      </c>
      <c r="P6">
        <v>1.833</v>
      </c>
      <c r="Q6">
        <v>1.9570000000000001</v>
      </c>
      <c r="R6">
        <v>0.53500000000000003</v>
      </c>
      <c r="S6">
        <v>13.381</v>
      </c>
      <c r="T6">
        <v>15.227</v>
      </c>
      <c r="V6">
        <v>3</v>
      </c>
      <c r="W6">
        <v>0.60599999999999998</v>
      </c>
      <c r="X6">
        <v>0.621</v>
      </c>
      <c r="Y6">
        <v>0.21</v>
      </c>
      <c r="Z6">
        <v>3.5739999999999998</v>
      </c>
      <c r="AA6">
        <v>4.0220000000000002</v>
      </c>
      <c r="AC6">
        <v>3</v>
      </c>
      <c r="AD6">
        <v>1.583</v>
      </c>
      <c r="AE6">
        <v>1.579</v>
      </c>
      <c r="AF6">
        <v>0.45900000000000002</v>
      </c>
      <c r="AG6">
        <v>9.17</v>
      </c>
      <c r="AJ6">
        <v>3</v>
      </c>
      <c r="AK6">
        <v>1.714</v>
      </c>
      <c r="AL6">
        <v>0.88400000000000001</v>
      </c>
      <c r="AM6">
        <v>0.65700000000000003</v>
      </c>
      <c r="AN6">
        <v>10.829000000000001</v>
      </c>
      <c r="AO6">
        <v>10.502000000000001</v>
      </c>
      <c r="AQ6">
        <v>3</v>
      </c>
      <c r="AT6">
        <v>1.2070000000000001</v>
      </c>
      <c r="AX6">
        <v>3</v>
      </c>
      <c r="AZ6">
        <v>1.444</v>
      </c>
      <c r="BA6">
        <v>0.33300000000000002</v>
      </c>
      <c r="BC6">
        <v>5.3179999999999996</v>
      </c>
      <c r="BE6">
        <v>3</v>
      </c>
      <c r="BF6">
        <v>1.8220000000000001</v>
      </c>
      <c r="BG6">
        <v>1.5129999999999999</v>
      </c>
      <c r="BH6">
        <v>1.381</v>
      </c>
      <c r="BI6">
        <v>20.015999999999998</v>
      </c>
      <c r="BJ6">
        <v>17.734999999999999</v>
      </c>
      <c r="BL6">
        <v>3</v>
      </c>
      <c r="BM6">
        <v>1.0089999999999999</v>
      </c>
      <c r="BN6">
        <v>1.2789999999999999</v>
      </c>
      <c r="BO6">
        <v>1.008</v>
      </c>
      <c r="BP6">
        <v>12.827</v>
      </c>
      <c r="BQ6">
        <v>11.933</v>
      </c>
      <c r="BS6">
        <v>3</v>
      </c>
      <c r="BT6">
        <v>3.9350000000000001</v>
      </c>
      <c r="BU6">
        <v>4.2229999999999999</v>
      </c>
      <c r="BV6">
        <v>1.0429999999999999</v>
      </c>
      <c r="BW6">
        <v>32.131999999999998</v>
      </c>
      <c r="BX6">
        <v>32.677999999999997</v>
      </c>
      <c r="BZ6">
        <v>3</v>
      </c>
      <c r="CA6">
        <v>1.5109999999999999</v>
      </c>
      <c r="CB6">
        <v>1.399</v>
      </c>
      <c r="CC6">
        <v>0.41</v>
      </c>
      <c r="CD6">
        <v>6.8630000000000004</v>
      </c>
      <c r="CE6">
        <v>10.58</v>
      </c>
      <c r="CG6">
        <v>3</v>
      </c>
      <c r="CH6">
        <v>2.29</v>
      </c>
      <c r="CI6">
        <v>2.4820000000000002</v>
      </c>
      <c r="CJ6">
        <v>0.59199999999999997</v>
      </c>
      <c r="CK6">
        <v>7.931</v>
      </c>
      <c r="CL6">
        <v>8.6389999999999993</v>
      </c>
    </row>
    <row r="7" spans="1:90">
      <c r="A7">
        <v>4</v>
      </c>
      <c r="B7">
        <v>2.2959999999999998</v>
      </c>
      <c r="C7">
        <v>3.141</v>
      </c>
      <c r="D7">
        <v>0.84599999999999997</v>
      </c>
      <c r="E7">
        <v>20.251999999999999</v>
      </c>
      <c r="F7">
        <v>20.896999999999998</v>
      </c>
      <c r="H7">
        <v>4</v>
      </c>
      <c r="I7">
        <v>0.91300000000000003</v>
      </c>
      <c r="J7">
        <v>1.0960000000000001</v>
      </c>
      <c r="K7">
        <v>0.39700000000000002</v>
      </c>
      <c r="L7">
        <v>7.343</v>
      </c>
      <c r="M7">
        <v>8.6189999999999998</v>
      </c>
      <c r="O7">
        <v>4</v>
      </c>
      <c r="P7">
        <v>1.9370000000000001</v>
      </c>
      <c r="Q7">
        <v>1.901</v>
      </c>
      <c r="R7">
        <v>0.52600000000000002</v>
      </c>
      <c r="S7">
        <v>13.632</v>
      </c>
      <c r="T7">
        <v>15.491</v>
      </c>
      <c r="V7">
        <v>4</v>
      </c>
      <c r="W7">
        <v>0.51200000000000001</v>
      </c>
      <c r="X7">
        <v>0.499</v>
      </c>
      <c r="Y7">
        <v>0.22500000000000001</v>
      </c>
      <c r="Z7">
        <v>3.92</v>
      </c>
      <c r="AA7">
        <v>4.0819999999999999</v>
      </c>
      <c r="AC7">
        <v>4</v>
      </c>
      <c r="AD7">
        <v>0</v>
      </c>
      <c r="AE7">
        <v>1.841</v>
      </c>
      <c r="AF7">
        <v>0.53400000000000003</v>
      </c>
      <c r="AG7">
        <v>9.1649999999999991</v>
      </c>
      <c r="AJ7">
        <v>4</v>
      </c>
      <c r="AK7">
        <v>1.8140000000000001</v>
      </c>
      <c r="AL7">
        <v>0.95899999999999996</v>
      </c>
      <c r="AM7">
        <v>0.46500000000000002</v>
      </c>
      <c r="AN7">
        <v>11.532999999999999</v>
      </c>
      <c r="AO7">
        <v>10.840999999999999</v>
      </c>
      <c r="AQ7">
        <v>4</v>
      </c>
      <c r="AS7">
        <v>2.4660000000000002</v>
      </c>
      <c r="AT7">
        <v>0.86199999999999999</v>
      </c>
      <c r="AU7">
        <v>22.943999999999999</v>
      </c>
      <c r="AV7">
        <v>21.893999999999998</v>
      </c>
      <c r="AX7">
        <v>4</v>
      </c>
      <c r="AZ7">
        <v>1.2350000000000001</v>
      </c>
      <c r="BA7">
        <v>0.27300000000000002</v>
      </c>
      <c r="BC7">
        <v>5.3150000000000004</v>
      </c>
      <c r="BE7">
        <v>4</v>
      </c>
      <c r="BF7">
        <v>1.651</v>
      </c>
      <c r="BG7">
        <v>1.972</v>
      </c>
      <c r="BH7">
        <v>1.276</v>
      </c>
      <c r="BI7">
        <v>20.289000000000001</v>
      </c>
      <c r="BJ7">
        <v>19.402999999999999</v>
      </c>
      <c r="BL7">
        <v>4</v>
      </c>
      <c r="BM7">
        <v>1.1319999999999999</v>
      </c>
      <c r="BN7">
        <v>1.369</v>
      </c>
      <c r="BO7">
        <v>0.75800000000000001</v>
      </c>
      <c r="BP7">
        <v>14.117000000000001</v>
      </c>
      <c r="BQ7">
        <v>13.122999999999999</v>
      </c>
      <c r="BS7">
        <v>4</v>
      </c>
      <c r="BT7">
        <v>4.548</v>
      </c>
      <c r="BU7">
        <v>3.8719999999999999</v>
      </c>
      <c r="BV7">
        <v>1.095</v>
      </c>
      <c r="BW7">
        <v>33.414999999999999</v>
      </c>
      <c r="BX7">
        <v>36.29</v>
      </c>
      <c r="BZ7">
        <v>4</v>
      </c>
      <c r="CA7">
        <v>1.135</v>
      </c>
      <c r="CB7">
        <v>1.76</v>
      </c>
      <c r="CC7">
        <v>0.496</v>
      </c>
      <c r="CD7">
        <v>7.2670000000000003</v>
      </c>
      <c r="CE7">
        <v>9.8569999999999993</v>
      </c>
      <c r="CG7">
        <v>4</v>
      </c>
      <c r="CH7">
        <v>2.2789999999999999</v>
      </c>
      <c r="CI7">
        <v>2.0249999999999999</v>
      </c>
      <c r="CJ7">
        <v>0.54700000000000004</v>
      </c>
      <c r="CK7">
        <v>8.5410000000000004</v>
      </c>
      <c r="CL7">
        <v>8.9619999999999997</v>
      </c>
    </row>
    <row r="8" spans="1:90">
      <c r="A8">
        <v>5</v>
      </c>
      <c r="B8">
        <v>2.1890000000000001</v>
      </c>
      <c r="C8">
        <v>2.78</v>
      </c>
      <c r="D8">
        <v>0.88</v>
      </c>
      <c r="E8">
        <v>20.440000000000001</v>
      </c>
      <c r="F8">
        <v>20.486999999999998</v>
      </c>
      <c r="H8">
        <v>5</v>
      </c>
      <c r="J8">
        <v>1.1100000000000001</v>
      </c>
      <c r="K8">
        <v>0.40200000000000002</v>
      </c>
      <c r="L8">
        <v>7.6020000000000003</v>
      </c>
      <c r="M8">
        <v>9.1029999999999998</v>
      </c>
      <c r="O8">
        <v>5</v>
      </c>
      <c r="P8">
        <v>1.958</v>
      </c>
      <c r="Q8">
        <v>2.0659999999999998</v>
      </c>
      <c r="R8">
        <v>0.61599999999999999</v>
      </c>
      <c r="S8">
        <v>13.898</v>
      </c>
      <c r="T8">
        <v>15.518000000000001</v>
      </c>
      <c r="V8">
        <v>5</v>
      </c>
      <c r="W8">
        <v>0.76500000000000001</v>
      </c>
      <c r="X8">
        <v>0.47</v>
      </c>
      <c r="Y8">
        <v>0.23300000000000001</v>
      </c>
      <c r="Z8">
        <v>4.2060000000000004</v>
      </c>
      <c r="AA8">
        <v>4.2560000000000002</v>
      </c>
      <c r="AC8">
        <v>5</v>
      </c>
      <c r="AD8">
        <v>0</v>
      </c>
      <c r="AE8">
        <v>1.7170000000000001</v>
      </c>
      <c r="AF8">
        <v>0.58599999999999997</v>
      </c>
      <c r="AG8">
        <v>9.18</v>
      </c>
      <c r="AJ8">
        <v>5</v>
      </c>
      <c r="AK8">
        <v>1.339</v>
      </c>
      <c r="AL8">
        <v>1.4690000000000001</v>
      </c>
      <c r="AM8">
        <v>0.46500000000000002</v>
      </c>
      <c r="AN8">
        <v>12.212999999999999</v>
      </c>
      <c r="AO8">
        <v>11.26</v>
      </c>
      <c r="AQ8">
        <v>5</v>
      </c>
      <c r="AR8">
        <v>1.6579999999999999</v>
      </c>
      <c r="AS8">
        <v>2.7269999999999999</v>
      </c>
      <c r="AT8">
        <v>0.83399999999999996</v>
      </c>
      <c r="AU8">
        <v>23.87</v>
      </c>
      <c r="AV8">
        <v>23.18</v>
      </c>
      <c r="AX8">
        <v>5</v>
      </c>
      <c r="AZ8">
        <v>1.179</v>
      </c>
      <c r="BA8">
        <v>0.315</v>
      </c>
      <c r="BC8">
        <v>5.8029999999999999</v>
      </c>
      <c r="BE8">
        <v>5</v>
      </c>
      <c r="BF8">
        <v>2.0739999999999998</v>
      </c>
      <c r="BG8">
        <v>1.994</v>
      </c>
      <c r="BH8">
        <v>1.23</v>
      </c>
      <c r="BI8">
        <v>20.896999999999998</v>
      </c>
      <c r="BJ8">
        <v>20.943000000000001</v>
      </c>
      <c r="BL8">
        <v>5</v>
      </c>
      <c r="BM8">
        <v>1.284</v>
      </c>
      <c r="BN8">
        <v>1.0660000000000001</v>
      </c>
      <c r="BO8">
        <v>0.76700000000000002</v>
      </c>
      <c r="BP8">
        <v>14.552</v>
      </c>
      <c r="BQ8">
        <v>13.81</v>
      </c>
      <c r="BS8">
        <v>5</v>
      </c>
      <c r="BT8">
        <v>3.8580000000000001</v>
      </c>
      <c r="BU8">
        <v>3.9239999999999999</v>
      </c>
      <c r="BV8">
        <v>0.94</v>
      </c>
      <c r="BW8">
        <v>34.899000000000001</v>
      </c>
      <c r="BX8">
        <v>36.905000000000001</v>
      </c>
      <c r="BZ8">
        <v>5</v>
      </c>
      <c r="CA8">
        <v>1.335</v>
      </c>
      <c r="CB8">
        <v>1.982</v>
      </c>
      <c r="CC8">
        <v>0.38900000000000001</v>
      </c>
      <c r="CD8">
        <v>7.7069999999999999</v>
      </c>
      <c r="CE8">
        <v>9.6590000000000007</v>
      </c>
      <c r="CG8">
        <v>5</v>
      </c>
      <c r="CH8">
        <v>1.917</v>
      </c>
      <c r="CI8">
        <v>1.7410000000000001</v>
      </c>
      <c r="CJ8">
        <v>0.621</v>
      </c>
      <c r="CK8">
        <v>8.48</v>
      </c>
      <c r="CL8">
        <v>8.98</v>
      </c>
    </row>
    <row r="9" spans="1:90">
      <c r="A9">
        <v>6</v>
      </c>
      <c r="B9">
        <v>2.0710000000000002</v>
      </c>
      <c r="C9">
        <v>2.7410000000000001</v>
      </c>
      <c r="D9">
        <v>0.80600000000000005</v>
      </c>
      <c r="E9">
        <v>21.102</v>
      </c>
      <c r="F9">
        <v>21.120999999999999</v>
      </c>
      <c r="H9">
        <v>6</v>
      </c>
      <c r="J9">
        <v>1.048</v>
      </c>
      <c r="K9">
        <v>0.49399999999999999</v>
      </c>
      <c r="M9">
        <v>8.9930000000000003</v>
      </c>
      <c r="O9">
        <v>6</v>
      </c>
      <c r="P9">
        <v>1.5620000000000001</v>
      </c>
      <c r="Q9">
        <v>1.7410000000000001</v>
      </c>
      <c r="R9">
        <v>0.55100000000000005</v>
      </c>
      <c r="S9">
        <v>13.978999999999999</v>
      </c>
      <c r="T9">
        <v>15.666</v>
      </c>
      <c r="V9">
        <v>6</v>
      </c>
      <c r="W9">
        <v>0.629</v>
      </c>
      <c r="X9">
        <v>0.57399999999999995</v>
      </c>
      <c r="Y9">
        <v>0.20300000000000001</v>
      </c>
      <c r="Z9">
        <v>4.4160000000000004</v>
      </c>
      <c r="AA9">
        <v>4.4610000000000003</v>
      </c>
      <c r="AC9">
        <v>6</v>
      </c>
      <c r="AD9">
        <v>0</v>
      </c>
      <c r="AE9">
        <v>1.357</v>
      </c>
      <c r="AF9">
        <v>0.52600000000000002</v>
      </c>
      <c r="AG9">
        <v>9.6120000000000001</v>
      </c>
      <c r="AJ9">
        <v>6</v>
      </c>
      <c r="AK9">
        <v>1.7849999999999999</v>
      </c>
      <c r="AL9">
        <v>1.3380000000000001</v>
      </c>
      <c r="AM9">
        <v>0.502</v>
      </c>
      <c r="AN9">
        <v>12.743</v>
      </c>
      <c r="AO9">
        <v>11.481999999999999</v>
      </c>
      <c r="AQ9">
        <v>6</v>
      </c>
      <c r="AR9">
        <v>2.2069999999999999</v>
      </c>
      <c r="AS9">
        <v>2.5089999999999999</v>
      </c>
      <c r="AT9">
        <v>0.66600000000000004</v>
      </c>
      <c r="AU9">
        <v>25.437000000000001</v>
      </c>
      <c r="AV9">
        <v>23.986000000000001</v>
      </c>
      <c r="AX9">
        <v>6</v>
      </c>
      <c r="AZ9">
        <v>1.1659999999999999</v>
      </c>
      <c r="BA9">
        <v>0.34100000000000003</v>
      </c>
      <c r="BC9">
        <v>6.17</v>
      </c>
      <c r="BE9">
        <v>6</v>
      </c>
      <c r="BF9">
        <v>2.0739999999999998</v>
      </c>
      <c r="BG9">
        <v>1.7929999999999999</v>
      </c>
      <c r="BH9">
        <v>0.79200000000000004</v>
      </c>
      <c r="BI9">
        <v>21.498000000000001</v>
      </c>
      <c r="BJ9">
        <v>21.353999999999999</v>
      </c>
      <c r="BL9">
        <v>6</v>
      </c>
      <c r="BM9">
        <v>1.085</v>
      </c>
      <c r="BN9">
        <v>1.61</v>
      </c>
      <c r="BO9">
        <v>0.67500000000000004</v>
      </c>
      <c r="BP9">
        <v>15.105</v>
      </c>
      <c r="BQ9">
        <v>14.423</v>
      </c>
      <c r="BS9">
        <v>6</v>
      </c>
      <c r="BT9">
        <v>3.593</v>
      </c>
      <c r="BU9">
        <v>3.867</v>
      </c>
      <c r="BV9">
        <v>1.0960000000000001</v>
      </c>
      <c r="BW9">
        <v>36.499000000000002</v>
      </c>
      <c r="BX9">
        <v>37.31</v>
      </c>
      <c r="BZ9">
        <v>6</v>
      </c>
      <c r="CA9">
        <v>1.079</v>
      </c>
      <c r="CB9">
        <v>1.425</v>
      </c>
      <c r="CC9">
        <v>0.378</v>
      </c>
      <c r="CD9">
        <v>7.7530000000000001</v>
      </c>
      <c r="CE9">
        <v>9.6530000000000005</v>
      </c>
      <c r="CG9">
        <v>6</v>
      </c>
      <c r="CH9">
        <v>1.8260000000000001</v>
      </c>
      <c r="CI9">
        <v>1.5269999999999999</v>
      </c>
      <c r="CJ9">
        <v>0.52300000000000002</v>
      </c>
      <c r="CK9">
        <v>8.5830000000000002</v>
      </c>
      <c r="CL9">
        <v>8.218</v>
      </c>
    </row>
    <row r="10" spans="1:90">
      <c r="A10">
        <v>7</v>
      </c>
      <c r="B10">
        <v>2.407</v>
      </c>
      <c r="C10">
        <v>2.3740000000000001</v>
      </c>
      <c r="D10">
        <v>0.92900000000000005</v>
      </c>
      <c r="E10">
        <v>20.509</v>
      </c>
      <c r="F10">
        <v>21.068999999999999</v>
      </c>
      <c r="H10">
        <v>7</v>
      </c>
      <c r="J10">
        <v>1.0649999999999999</v>
      </c>
      <c r="K10">
        <v>0.49399999999999999</v>
      </c>
      <c r="M10">
        <v>9.1210000000000004</v>
      </c>
      <c r="O10">
        <v>7</v>
      </c>
      <c r="P10">
        <v>1.6819999999999999</v>
      </c>
      <c r="Q10">
        <v>1.819</v>
      </c>
      <c r="R10">
        <v>0.60099999999999998</v>
      </c>
      <c r="S10">
        <v>14.19</v>
      </c>
      <c r="T10">
        <v>15.61</v>
      </c>
      <c r="V10">
        <v>7</v>
      </c>
      <c r="W10">
        <v>0.70899999999999996</v>
      </c>
      <c r="X10">
        <v>0.504</v>
      </c>
      <c r="Y10">
        <v>0.21</v>
      </c>
      <c r="Z10">
        <v>4.7190000000000003</v>
      </c>
      <c r="AA10">
        <v>4.6100000000000003</v>
      </c>
      <c r="AC10">
        <v>7</v>
      </c>
      <c r="AD10">
        <v>1.123</v>
      </c>
      <c r="AE10">
        <v>1.3979999999999999</v>
      </c>
      <c r="AF10">
        <v>0.501</v>
      </c>
      <c r="AG10">
        <v>9.9160000000000004</v>
      </c>
      <c r="AJ10">
        <v>7</v>
      </c>
      <c r="AK10">
        <v>1.44</v>
      </c>
      <c r="AL10">
        <v>1.2310000000000001</v>
      </c>
      <c r="AM10">
        <v>0.439</v>
      </c>
      <c r="AN10">
        <v>12.885</v>
      </c>
      <c r="AO10">
        <v>11.848000000000001</v>
      </c>
      <c r="AQ10">
        <v>7</v>
      </c>
      <c r="AR10">
        <v>2.2669999999999999</v>
      </c>
      <c r="AS10">
        <v>2.1880000000000002</v>
      </c>
      <c r="AT10">
        <v>0.69</v>
      </c>
      <c r="AU10">
        <v>26.7</v>
      </c>
      <c r="AV10">
        <v>24.797000000000001</v>
      </c>
      <c r="AX10">
        <v>7</v>
      </c>
      <c r="AZ10">
        <v>1.0629999999999999</v>
      </c>
      <c r="BA10">
        <v>0.27900000000000003</v>
      </c>
      <c r="BC10">
        <v>6.1230000000000002</v>
      </c>
      <c r="BE10">
        <v>7</v>
      </c>
      <c r="BF10">
        <v>2.13</v>
      </c>
      <c r="BG10">
        <v>1.9570000000000001</v>
      </c>
      <c r="BH10">
        <v>0.91400000000000003</v>
      </c>
      <c r="BI10">
        <v>22.018000000000001</v>
      </c>
      <c r="BJ10">
        <v>22.747</v>
      </c>
      <c r="BL10">
        <v>7</v>
      </c>
      <c r="BM10">
        <v>0.94899999999999995</v>
      </c>
      <c r="BN10">
        <v>1.5549999999999999</v>
      </c>
      <c r="BO10">
        <v>0.75600000000000001</v>
      </c>
      <c r="BP10">
        <v>15.385999999999999</v>
      </c>
      <c r="BQ10">
        <v>14.864000000000001</v>
      </c>
      <c r="BS10">
        <v>7</v>
      </c>
      <c r="BT10">
        <v>4.7720000000000002</v>
      </c>
      <c r="BU10">
        <v>4.67</v>
      </c>
      <c r="BV10">
        <v>0.94</v>
      </c>
      <c r="BW10">
        <v>36.74</v>
      </c>
      <c r="BX10">
        <v>38.332000000000001</v>
      </c>
      <c r="BZ10">
        <v>7</v>
      </c>
      <c r="CA10">
        <v>0.98299999999999998</v>
      </c>
      <c r="CB10">
        <v>1.7270000000000001</v>
      </c>
      <c r="CC10">
        <v>0.36799999999999999</v>
      </c>
      <c r="CD10">
        <v>7.8710000000000004</v>
      </c>
      <c r="CE10">
        <v>9.4039999999999999</v>
      </c>
      <c r="CG10">
        <v>7</v>
      </c>
      <c r="CH10">
        <v>1.714</v>
      </c>
      <c r="CI10">
        <v>1.8029999999999999</v>
      </c>
      <c r="CJ10">
        <v>0.81100000000000005</v>
      </c>
      <c r="CK10">
        <v>8.3049999999999997</v>
      </c>
      <c r="CL10">
        <v>7.593</v>
      </c>
    </row>
    <row r="11" spans="1:90">
      <c r="A11">
        <v>8</v>
      </c>
      <c r="B11">
        <v>2.4630000000000001</v>
      </c>
      <c r="C11">
        <v>2.5590000000000002</v>
      </c>
      <c r="D11">
        <v>0.91800000000000004</v>
      </c>
      <c r="E11">
        <v>20.213999999999999</v>
      </c>
      <c r="F11">
        <v>20.542000000000002</v>
      </c>
      <c r="H11">
        <v>8</v>
      </c>
      <c r="J11">
        <v>0.86199999999999999</v>
      </c>
      <c r="K11">
        <v>0.43099999999999999</v>
      </c>
      <c r="L11">
        <v>8.0909999999999993</v>
      </c>
      <c r="M11">
        <v>8.7799999999999994</v>
      </c>
      <c r="O11">
        <v>8</v>
      </c>
      <c r="P11">
        <v>1.752</v>
      </c>
      <c r="Q11">
        <v>1.988</v>
      </c>
      <c r="R11">
        <v>0.57899999999999996</v>
      </c>
      <c r="S11">
        <v>14.678000000000001</v>
      </c>
      <c r="T11">
        <v>15.271000000000001</v>
      </c>
      <c r="V11">
        <v>8</v>
      </c>
      <c r="W11">
        <v>0.745</v>
      </c>
      <c r="X11">
        <v>0.34699999999999998</v>
      </c>
      <c r="Y11">
        <v>0.22500000000000001</v>
      </c>
      <c r="Z11">
        <v>4.8230000000000004</v>
      </c>
      <c r="AA11">
        <v>4.7300000000000004</v>
      </c>
      <c r="AC11">
        <v>8</v>
      </c>
      <c r="AD11">
        <v>0.95599999999999996</v>
      </c>
      <c r="AE11">
        <v>1.2829999999999999</v>
      </c>
      <c r="AF11">
        <v>0.505</v>
      </c>
      <c r="AG11">
        <v>10.148999999999999</v>
      </c>
      <c r="AJ11">
        <v>8</v>
      </c>
      <c r="AK11">
        <v>1.41</v>
      </c>
      <c r="AL11">
        <v>1.657</v>
      </c>
      <c r="AM11">
        <v>0.40699999999999997</v>
      </c>
      <c r="AN11">
        <v>13.443</v>
      </c>
      <c r="AO11">
        <v>12.06</v>
      </c>
      <c r="AQ11">
        <v>8</v>
      </c>
      <c r="AR11">
        <v>3.0049999999999999</v>
      </c>
      <c r="AS11">
        <v>2.774</v>
      </c>
      <c r="AT11">
        <v>0.89100000000000001</v>
      </c>
      <c r="AU11">
        <v>27.315000000000001</v>
      </c>
      <c r="AV11">
        <v>25.026</v>
      </c>
      <c r="AX11">
        <v>8</v>
      </c>
      <c r="AZ11">
        <v>0.97399999999999998</v>
      </c>
      <c r="BA11">
        <v>0.27900000000000003</v>
      </c>
      <c r="BC11">
        <v>5.6420000000000003</v>
      </c>
      <c r="BE11">
        <v>8</v>
      </c>
      <c r="BF11">
        <v>2.161</v>
      </c>
      <c r="BG11">
        <v>1.992</v>
      </c>
      <c r="BH11">
        <v>0.81</v>
      </c>
      <c r="BI11">
        <v>22.684000000000001</v>
      </c>
      <c r="BJ11">
        <v>23.231999999999999</v>
      </c>
      <c r="BL11">
        <v>8</v>
      </c>
      <c r="BM11">
        <v>1.2090000000000001</v>
      </c>
      <c r="BN11">
        <v>1.5860000000000001</v>
      </c>
      <c r="BO11">
        <v>0.69699999999999995</v>
      </c>
      <c r="BP11">
        <v>15.862</v>
      </c>
      <c r="BQ11">
        <v>15.348000000000001</v>
      </c>
      <c r="BS11">
        <v>8</v>
      </c>
      <c r="BT11">
        <v>3.9329999999999998</v>
      </c>
      <c r="BU11">
        <v>3.8759999999999999</v>
      </c>
      <c r="BV11">
        <v>1.147</v>
      </c>
      <c r="BW11">
        <v>36.587000000000003</v>
      </c>
      <c r="BX11">
        <v>38.023000000000003</v>
      </c>
      <c r="BZ11">
        <v>8</v>
      </c>
      <c r="CA11">
        <v>0.83099999999999996</v>
      </c>
      <c r="CB11">
        <v>1.3680000000000001</v>
      </c>
      <c r="CC11">
        <v>0.38400000000000001</v>
      </c>
      <c r="CD11">
        <v>8.2349999999999994</v>
      </c>
      <c r="CE11">
        <v>9.3789999999999996</v>
      </c>
      <c r="CG11">
        <v>8</v>
      </c>
      <c r="CH11">
        <v>1.3220000000000001</v>
      </c>
      <c r="CI11">
        <v>1.302</v>
      </c>
      <c r="CJ11">
        <v>0.72099999999999997</v>
      </c>
      <c r="CK11">
        <v>7.48</v>
      </c>
      <c r="CL11">
        <v>6.74</v>
      </c>
    </row>
    <row r="12" spans="1:90">
      <c r="A12">
        <v>9</v>
      </c>
      <c r="B12">
        <v>1.865</v>
      </c>
      <c r="C12">
        <v>2.444</v>
      </c>
      <c r="D12">
        <v>1.1020000000000001</v>
      </c>
      <c r="E12">
        <v>19.86</v>
      </c>
      <c r="F12">
        <v>20.670999999999999</v>
      </c>
      <c r="H12">
        <v>9</v>
      </c>
      <c r="L12">
        <v>8.266</v>
      </c>
      <c r="M12">
        <v>8.1489999999999991</v>
      </c>
      <c r="O12">
        <v>9</v>
      </c>
      <c r="P12">
        <v>1.5629999999999999</v>
      </c>
      <c r="Q12">
        <v>1.7090000000000001</v>
      </c>
      <c r="R12">
        <v>0.55100000000000005</v>
      </c>
      <c r="S12">
        <v>14.153</v>
      </c>
      <c r="T12">
        <v>14.525</v>
      </c>
      <c r="V12">
        <v>9</v>
      </c>
      <c r="W12">
        <v>0.55500000000000005</v>
      </c>
      <c r="X12">
        <v>0.53300000000000003</v>
      </c>
      <c r="Y12">
        <v>0.23400000000000001</v>
      </c>
      <c r="Z12">
        <v>4.8570000000000002</v>
      </c>
      <c r="AA12">
        <v>4.8630000000000004</v>
      </c>
      <c r="AC12">
        <v>9</v>
      </c>
      <c r="AD12">
        <v>1.1659999999999999</v>
      </c>
      <c r="AE12">
        <v>1.224</v>
      </c>
      <c r="AF12">
        <v>0.48799999999999999</v>
      </c>
      <c r="AG12">
        <v>9.6859999999999999</v>
      </c>
      <c r="AJ12">
        <v>9</v>
      </c>
      <c r="AK12">
        <v>1.5569999999999999</v>
      </c>
      <c r="AL12">
        <v>1.468</v>
      </c>
      <c r="AM12">
        <v>0.502</v>
      </c>
      <c r="AN12">
        <v>13.212999999999999</v>
      </c>
      <c r="AO12">
        <v>12.561</v>
      </c>
      <c r="AQ12">
        <v>9</v>
      </c>
      <c r="AR12">
        <v>3.0129999999999999</v>
      </c>
      <c r="AS12">
        <v>2.3969999999999998</v>
      </c>
      <c r="AT12">
        <v>0.71899999999999997</v>
      </c>
      <c r="AU12">
        <v>27.600999999999999</v>
      </c>
      <c r="AV12">
        <v>26.335000000000001</v>
      </c>
      <c r="AX12">
        <v>9</v>
      </c>
      <c r="AZ12">
        <v>0.93300000000000005</v>
      </c>
      <c r="BA12">
        <v>0.34399999999999997</v>
      </c>
      <c r="BC12">
        <v>5.4180000000000001</v>
      </c>
      <c r="BE12">
        <v>9</v>
      </c>
      <c r="BF12">
        <v>1.8260000000000001</v>
      </c>
      <c r="BG12">
        <v>1.8120000000000001</v>
      </c>
      <c r="BH12">
        <v>0.81599999999999995</v>
      </c>
      <c r="BI12">
        <v>23.434000000000001</v>
      </c>
      <c r="BJ12">
        <v>24.18</v>
      </c>
      <c r="BL12">
        <v>9</v>
      </c>
      <c r="BM12">
        <v>1.26</v>
      </c>
      <c r="BN12">
        <v>1.5940000000000001</v>
      </c>
      <c r="BO12">
        <v>0.64400000000000002</v>
      </c>
      <c r="BP12">
        <v>15.954000000000001</v>
      </c>
      <c r="BQ12">
        <v>15.569000000000001</v>
      </c>
      <c r="BS12">
        <v>9</v>
      </c>
      <c r="BT12">
        <v>3.8090000000000002</v>
      </c>
      <c r="BU12">
        <v>4.1050000000000004</v>
      </c>
      <c r="BV12">
        <v>1.286</v>
      </c>
      <c r="BW12">
        <v>36.862000000000002</v>
      </c>
      <c r="BX12">
        <v>37.469000000000001</v>
      </c>
      <c r="BZ12">
        <v>9</v>
      </c>
      <c r="CA12">
        <v>1.075</v>
      </c>
      <c r="CB12">
        <v>1.1279999999999999</v>
      </c>
      <c r="CC12">
        <v>0.39100000000000001</v>
      </c>
      <c r="CD12">
        <v>8.2729999999999997</v>
      </c>
      <c r="CE12">
        <v>8.6310000000000002</v>
      </c>
      <c r="CG12">
        <v>9</v>
      </c>
      <c r="CH12">
        <v>1.49</v>
      </c>
      <c r="CI12">
        <v>1.3859999999999999</v>
      </c>
      <c r="CJ12">
        <v>0.59899999999999998</v>
      </c>
      <c r="CK12">
        <v>6.9379999999999997</v>
      </c>
      <c r="CL12">
        <v>5.8780000000000001</v>
      </c>
    </row>
    <row r="13" spans="1:90">
      <c r="A13">
        <v>10</v>
      </c>
      <c r="B13">
        <v>2.1669999999999998</v>
      </c>
      <c r="C13">
        <v>2.7130000000000001</v>
      </c>
      <c r="D13">
        <v>1.08</v>
      </c>
      <c r="E13">
        <v>19.251999999999999</v>
      </c>
      <c r="F13">
        <v>19.747</v>
      </c>
      <c r="H13">
        <v>10</v>
      </c>
      <c r="L13">
        <v>8.5350000000000001</v>
      </c>
      <c r="M13">
        <v>8.7959999999999994</v>
      </c>
      <c r="O13">
        <v>10</v>
      </c>
      <c r="P13">
        <v>1.6359999999999999</v>
      </c>
      <c r="Q13">
        <v>1.857</v>
      </c>
      <c r="R13">
        <v>0.53900000000000003</v>
      </c>
      <c r="S13">
        <v>14.673999999999999</v>
      </c>
      <c r="T13">
        <v>14.81</v>
      </c>
      <c r="V13">
        <v>10</v>
      </c>
      <c r="W13">
        <v>0.57399999999999995</v>
      </c>
      <c r="X13">
        <v>0.53200000000000003</v>
      </c>
      <c r="Y13">
        <v>0.28299999999999997</v>
      </c>
      <c r="Z13">
        <v>4.9470000000000001</v>
      </c>
      <c r="AA13">
        <v>4.7910000000000004</v>
      </c>
      <c r="AC13">
        <v>10</v>
      </c>
      <c r="AD13">
        <v>0.62</v>
      </c>
      <c r="AE13">
        <v>1.3460000000000001</v>
      </c>
      <c r="AF13">
        <v>0.44700000000000001</v>
      </c>
      <c r="AG13">
        <v>9.4760000000000009</v>
      </c>
      <c r="AJ13">
        <v>10</v>
      </c>
      <c r="AK13">
        <v>1.6479999999999999</v>
      </c>
      <c r="AL13">
        <v>1.292</v>
      </c>
      <c r="AM13">
        <v>0.438</v>
      </c>
      <c r="AN13">
        <v>13.1</v>
      </c>
      <c r="AO13">
        <v>12.771000000000001</v>
      </c>
      <c r="AQ13">
        <v>10</v>
      </c>
      <c r="AR13">
        <v>2.4470000000000001</v>
      </c>
      <c r="AS13">
        <v>2.3820000000000001</v>
      </c>
      <c r="AT13">
        <v>0.92100000000000004</v>
      </c>
      <c r="AU13">
        <v>28.640999999999998</v>
      </c>
      <c r="AV13">
        <v>26.776</v>
      </c>
      <c r="AX13">
        <v>10</v>
      </c>
      <c r="AZ13">
        <v>0.85699999999999998</v>
      </c>
      <c r="BA13">
        <v>0.41899999999999998</v>
      </c>
      <c r="BC13">
        <v>5.0250000000000004</v>
      </c>
      <c r="BE13">
        <v>10</v>
      </c>
      <c r="BF13">
        <v>2.0510000000000002</v>
      </c>
      <c r="BG13">
        <v>2.64</v>
      </c>
      <c r="BH13">
        <v>0.93400000000000005</v>
      </c>
      <c r="BI13">
        <v>23.978999999999999</v>
      </c>
      <c r="BJ13">
        <v>25.475000000000001</v>
      </c>
      <c r="BL13">
        <v>10</v>
      </c>
      <c r="BM13">
        <v>1.645</v>
      </c>
      <c r="BN13">
        <v>1.6060000000000001</v>
      </c>
      <c r="BO13">
        <v>0.57399999999999995</v>
      </c>
      <c r="BP13">
        <v>16.042000000000002</v>
      </c>
      <c r="BQ13">
        <v>14.981999999999999</v>
      </c>
      <c r="BS13">
        <v>10</v>
      </c>
      <c r="BT13">
        <v>4.1680000000000001</v>
      </c>
      <c r="BU13">
        <v>4.1180000000000003</v>
      </c>
      <c r="BV13">
        <v>1.1819999999999999</v>
      </c>
      <c r="BW13">
        <v>37.200000000000003</v>
      </c>
      <c r="BX13">
        <v>38.470999999999997</v>
      </c>
      <c r="BZ13">
        <v>10</v>
      </c>
      <c r="CA13">
        <v>1.196</v>
      </c>
      <c r="CB13">
        <v>1.226</v>
      </c>
      <c r="CC13">
        <v>0.38900000000000001</v>
      </c>
      <c r="CD13">
        <v>8.3719999999999999</v>
      </c>
      <c r="CE13">
        <v>7.9669999999999996</v>
      </c>
      <c r="CG13">
        <v>10</v>
      </c>
      <c r="CH13">
        <v>1.18</v>
      </c>
      <c r="CI13">
        <v>0.98899999999999999</v>
      </c>
      <c r="CJ13">
        <v>0.78800000000000003</v>
      </c>
      <c r="CK13">
        <v>6.1829999999999998</v>
      </c>
      <c r="CL13">
        <v>4.9710000000000001</v>
      </c>
    </row>
    <row r="14" spans="1:90">
      <c r="A14">
        <v>11</v>
      </c>
      <c r="B14">
        <v>2.4590000000000001</v>
      </c>
      <c r="C14">
        <v>2.5259999999999998</v>
      </c>
      <c r="D14">
        <v>0.95399999999999996</v>
      </c>
      <c r="E14">
        <v>18.905000000000001</v>
      </c>
      <c r="F14">
        <v>18.379000000000001</v>
      </c>
      <c r="H14">
        <v>11</v>
      </c>
      <c r="M14">
        <v>7.95</v>
      </c>
      <c r="O14">
        <v>11</v>
      </c>
      <c r="P14">
        <v>1.403</v>
      </c>
      <c r="Q14">
        <v>1.7609999999999999</v>
      </c>
      <c r="R14">
        <v>0.49399999999999999</v>
      </c>
      <c r="S14">
        <v>14.442</v>
      </c>
      <c r="T14">
        <v>14.417999999999999</v>
      </c>
      <c r="V14">
        <v>11</v>
      </c>
      <c r="W14">
        <v>0.39700000000000002</v>
      </c>
      <c r="X14">
        <v>0.47899999999999998</v>
      </c>
      <c r="Y14">
        <v>0.248</v>
      </c>
      <c r="Z14">
        <v>4.9370000000000003</v>
      </c>
      <c r="AA14">
        <v>4.9509999999999996</v>
      </c>
      <c r="AC14">
        <v>11</v>
      </c>
      <c r="AE14">
        <v>1.1240000000000001</v>
      </c>
      <c r="AF14">
        <v>0.439</v>
      </c>
      <c r="AG14">
        <v>9.3789999999999996</v>
      </c>
      <c r="AJ14">
        <v>11</v>
      </c>
      <c r="AK14">
        <v>1.4019999999999999</v>
      </c>
      <c r="AL14">
        <v>1.5</v>
      </c>
      <c r="AM14">
        <v>0.52400000000000002</v>
      </c>
      <c r="AN14">
        <v>13.430999999999999</v>
      </c>
      <c r="AO14">
        <v>12.97</v>
      </c>
      <c r="AQ14">
        <v>11</v>
      </c>
      <c r="AR14">
        <v>2.5609999999999999</v>
      </c>
      <c r="AS14">
        <v>2.4329999999999998</v>
      </c>
      <c r="AT14">
        <v>0.89</v>
      </c>
      <c r="AU14">
        <v>28.55</v>
      </c>
      <c r="AV14">
        <v>27.099</v>
      </c>
      <c r="AX14">
        <v>11</v>
      </c>
      <c r="AZ14">
        <v>0.77200000000000002</v>
      </c>
      <c r="BA14">
        <v>0.375</v>
      </c>
      <c r="BC14">
        <v>4.7640000000000002</v>
      </c>
      <c r="BE14">
        <v>11</v>
      </c>
      <c r="BF14">
        <v>1.65</v>
      </c>
      <c r="BG14">
        <v>1.7410000000000001</v>
      </c>
      <c r="BH14">
        <v>0.745</v>
      </c>
      <c r="BI14">
        <v>25.524999999999999</v>
      </c>
      <c r="BJ14">
        <v>25.925000000000001</v>
      </c>
      <c r="BL14">
        <v>11</v>
      </c>
      <c r="BM14">
        <v>1.427</v>
      </c>
      <c r="BN14">
        <v>1.8939999999999999</v>
      </c>
      <c r="BO14">
        <v>0.67400000000000004</v>
      </c>
      <c r="BP14">
        <v>16.268999999999998</v>
      </c>
      <c r="BQ14">
        <v>15.585000000000001</v>
      </c>
      <c r="BS14">
        <v>11</v>
      </c>
      <c r="BT14">
        <v>3.9580000000000002</v>
      </c>
      <c r="BU14">
        <v>5.423</v>
      </c>
      <c r="BV14">
        <v>1.3320000000000001</v>
      </c>
      <c r="BW14">
        <v>38.054000000000002</v>
      </c>
      <c r="BX14">
        <v>38.267000000000003</v>
      </c>
      <c r="BZ14">
        <v>11</v>
      </c>
      <c r="CA14">
        <v>0.90900000000000003</v>
      </c>
      <c r="CB14">
        <v>1.248</v>
      </c>
      <c r="CC14">
        <v>0.49099999999999999</v>
      </c>
      <c r="CD14">
        <v>8.2289999999999992</v>
      </c>
      <c r="CE14">
        <v>7.4530000000000003</v>
      </c>
      <c r="CG14">
        <v>11</v>
      </c>
      <c r="CH14">
        <v>0.88100000000000001</v>
      </c>
      <c r="CI14">
        <v>0.879</v>
      </c>
      <c r="CJ14">
        <v>0.61299999999999999</v>
      </c>
      <c r="CK14">
        <v>5.6429999999999998</v>
      </c>
      <c r="CL14">
        <v>4.3559999999999999</v>
      </c>
    </row>
    <row r="15" spans="1:90">
      <c r="A15">
        <v>12</v>
      </c>
      <c r="B15">
        <v>2.3620000000000001</v>
      </c>
      <c r="C15">
        <v>2.4020000000000001</v>
      </c>
      <c r="D15">
        <v>1.046</v>
      </c>
      <c r="E15">
        <v>18.172000000000001</v>
      </c>
      <c r="F15">
        <v>17.824999999999999</v>
      </c>
      <c r="H15">
        <v>12</v>
      </c>
      <c r="M15">
        <v>8.1020000000000003</v>
      </c>
      <c r="O15">
        <v>12</v>
      </c>
      <c r="P15">
        <v>1.5760000000000001</v>
      </c>
      <c r="Q15">
        <v>1.494</v>
      </c>
      <c r="R15">
        <v>0.505</v>
      </c>
      <c r="S15">
        <v>15.032</v>
      </c>
      <c r="T15">
        <v>13.663</v>
      </c>
      <c r="V15">
        <v>12</v>
      </c>
      <c r="W15">
        <v>0.495</v>
      </c>
      <c r="X15">
        <v>0.46600000000000003</v>
      </c>
      <c r="Y15">
        <v>0.251</v>
      </c>
      <c r="Z15">
        <v>4.9359999999999999</v>
      </c>
      <c r="AA15">
        <v>4.8310000000000004</v>
      </c>
      <c r="AC15">
        <v>12</v>
      </c>
      <c r="AE15">
        <v>1.591</v>
      </c>
      <c r="AF15">
        <v>0.41099999999999998</v>
      </c>
      <c r="AG15">
        <v>9.4250000000000007</v>
      </c>
      <c r="AJ15">
        <v>12</v>
      </c>
      <c r="AK15">
        <v>1.405</v>
      </c>
      <c r="AL15">
        <v>1.2250000000000001</v>
      </c>
      <c r="AM15">
        <v>0.38500000000000001</v>
      </c>
      <c r="AN15">
        <v>13.609</v>
      </c>
      <c r="AO15">
        <v>13.117000000000001</v>
      </c>
      <c r="AQ15">
        <v>12</v>
      </c>
      <c r="AR15">
        <v>1.6739999999999999</v>
      </c>
      <c r="AS15">
        <v>2.6040000000000001</v>
      </c>
      <c r="AT15">
        <v>0.86199999999999999</v>
      </c>
      <c r="AU15">
        <v>28.236000000000001</v>
      </c>
      <c r="AV15">
        <v>27.306000000000001</v>
      </c>
      <c r="AX15">
        <v>12</v>
      </c>
      <c r="AZ15">
        <v>0.66800000000000004</v>
      </c>
      <c r="BA15">
        <v>0.376</v>
      </c>
      <c r="BC15">
        <v>4.2389999999999999</v>
      </c>
      <c r="BE15">
        <v>12</v>
      </c>
      <c r="BF15">
        <v>2.2200000000000002</v>
      </c>
      <c r="BG15">
        <v>1.889</v>
      </c>
      <c r="BH15">
        <v>0.82399999999999995</v>
      </c>
      <c r="BI15">
        <v>26.114999999999998</v>
      </c>
      <c r="BJ15">
        <v>25.555</v>
      </c>
      <c r="BL15">
        <v>12</v>
      </c>
      <c r="BM15">
        <v>1.429</v>
      </c>
      <c r="BN15">
        <v>1.8260000000000001</v>
      </c>
      <c r="BO15">
        <v>0.64300000000000002</v>
      </c>
      <c r="BP15">
        <v>16.274000000000001</v>
      </c>
      <c r="BQ15">
        <v>15.504</v>
      </c>
      <c r="BS15">
        <v>12</v>
      </c>
      <c r="BT15">
        <v>3.7559999999999998</v>
      </c>
      <c r="BU15">
        <v>3.484</v>
      </c>
      <c r="BV15">
        <v>1.286</v>
      </c>
      <c r="BW15">
        <v>37.904000000000003</v>
      </c>
      <c r="BX15">
        <v>38.841999999999999</v>
      </c>
      <c r="BZ15">
        <v>12</v>
      </c>
      <c r="CA15">
        <v>0.871</v>
      </c>
      <c r="CB15">
        <v>0.91900000000000004</v>
      </c>
      <c r="CC15">
        <v>0.47399999999999998</v>
      </c>
      <c r="CD15">
        <v>8.2249999999999996</v>
      </c>
      <c r="CE15">
        <v>6.9480000000000004</v>
      </c>
    </row>
    <row r="16" spans="1:90">
      <c r="A16">
        <v>13</v>
      </c>
      <c r="B16">
        <v>2.2959999999999998</v>
      </c>
      <c r="C16">
        <v>2.4470000000000001</v>
      </c>
      <c r="D16">
        <v>0.95099999999999996</v>
      </c>
      <c r="E16">
        <v>16.8</v>
      </c>
      <c r="F16">
        <v>17.741</v>
      </c>
      <c r="H16">
        <v>13</v>
      </c>
      <c r="J16">
        <v>0.63200000000000001</v>
      </c>
      <c r="M16">
        <v>8.5440000000000005</v>
      </c>
      <c r="O16">
        <v>13</v>
      </c>
      <c r="P16">
        <v>1.752</v>
      </c>
      <c r="Q16">
        <v>1.486</v>
      </c>
      <c r="R16">
        <v>0.54900000000000004</v>
      </c>
      <c r="S16">
        <v>14.695</v>
      </c>
      <c r="T16">
        <v>13.603999999999999</v>
      </c>
      <c r="V16">
        <v>13</v>
      </c>
      <c r="W16">
        <v>0.57099999999999995</v>
      </c>
      <c r="X16">
        <v>0.45</v>
      </c>
      <c r="Y16">
        <v>0.19600000000000001</v>
      </c>
      <c r="Z16">
        <v>4.9050000000000002</v>
      </c>
      <c r="AA16">
        <v>4.7510000000000003</v>
      </c>
      <c r="AC16">
        <v>13</v>
      </c>
      <c r="AE16">
        <v>0.96299999999999997</v>
      </c>
      <c r="AF16">
        <v>0.42099999999999999</v>
      </c>
      <c r="AG16">
        <v>9.4450000000000003</v>
      </c>
      <c r="AJ16">
        <v>13</v>
      </c>
      <c r="AK16">
        <v>1.577</v>
      </c>
      <c r="AL16">
        <v>1.538</v>
      </c>
      <c r="AM16">
        <v>0.502</v>
      </c>
      <c r="AN16">
        <v>13.614000000000001</v>
      </c>
      <c r="AO16">
        <v>13.315</v>
      </c>
      <c r="AQ16">
        <v>13</v>
      </c>
      <c r="AR16">
        <v>2.4889999999999999</v>
      </c>
      <c r="AS16">
        <v>2.59</v>
      </c>
      <c r="AT16">
        <v>0.92</v>
      </c>
      <c r="AU16">
        <v>28.477</v>
      </c>
      <c r="AV16">
        <v>26.943000000000001</v>
      </c>
      <c r="AX16">
        <v>13</v>
      </c>
      <c r="AZ16">
        <v>0.47899999999999998</v>
      </c>
      <c r="BA16">
        <v>0.32700000000000001</v>
      </c>
      <c r="BC16">
        <v>3.9649999999999999</v>
      </c>
      <c r="BE16">
        <v>13</v>
      </c>
      <c r="BF16">
        <v>1.85</v>
      </c>
      <c r="BH16">
        <v>0.85299999999999998</v>
      </c>
      <c r="BI16">
        <v>26.404</v>
      </c>
      <c r="BJ16">
        <v>26.690999999999999</v>
      </c>
      <c r="BL16">
        <v>13</v>
      </c>
      <c r="BM16">
        <v>1.59</v>
      </c>
      <c r="BN16">
        <v>1.63</v>
      </c>
      <c r="BO16">
        <v>0.71499999999999997</v>
      </c>
      <c r="BP16">
        <v>16.131</v>
      </c>
      <c r="BQ16">
        <v>15.717000000000001</v>
      </c>
      <c r="BS16">
        <v>13</v>
      </c>
      <c r="BT16">
        <v>4.0039999999999996</v>
      </c>
      <c r="BU16">
        <v>2.5369999999999999</v>
      </c>
      <c r="BV16">
        <v>1.218</v>
      </c>
      <c r="BW16">
        <v>37.703000000000003</v>
      </c>
      <c r="BX16">
        <v>38.844000000000001</v>
      </c>
      <c r="BZ16">
        <v>13</v>
      </c>
      <c r="CA16">
        <v>0.81</v>
      </c>
      <c r="CB16">
        <v>0.97</v>
      </c>
      <c r="CC16">
        <v>0.33600000000000002</v>
      </c>
      <c r="CD16">
        <v>8.1110000000000007</v>
      </c>
      <c r="CE16">
        <v>6.8049999999999997</v>
      </c>
      <c r="CG16" t="s">
        <v>485</v>
      </c>
    </row>
    <row r="17" spans="1:82">
      <c r="A17">
        <v>14</v>
      </c>
      <c r="B17">
        <v>2.0499999999999998</v>
      </c>
      <c r="C17">
        <v>2.4540000000000002</v>
      </c>
      <c r="D17">
        <v>0.98599999999999999</v>
      </c>
      <c r="E17">
        <v>15.467000000000001</v>
      </c>
      <c r="F17">
        <v>16.574999999999999</v>
      </c>
      <c r="H17">
        <v>14</v>
      </c>
      <c r="J17">
        <v>0.69799999999999995</v>
      </c>
      <c r="M17">
        <v>7.9779999999999998</v>
      </c>
      <c r="O17">
        <v>14</v>
      </c>
      <c r="P17">
        <v>1.478</v>
      </c>
      <c r="Q17">
        <v>1.482</v>
      </c>
      <c r="R17">
        <v>0.66</v>
      </c>
      <c r="S17">
        <v>14.254</v>
      </c>
      <c r="T17">
        <v>13.584</v>
      </c>
      <c r="V17">
        <v>14</v>
      </c>
      <c r="W17">
        <v>0.46200000000000002</v>
      </c>
      <c r="X17">
        <v>0.46200000000000002</v>
      </c>
      <c r="Y17">
        <v>0.218</v>
      </c>
      <c r="Z17">
        <v>4.9480000000000004</v>
      </c>
      <c r="AA17">
        <v>4.6669999999999998</v>
      </c>
      <c r="AC17">
        <v>14</v>
      </c>
      <c r="AE17">
        <v>0.85899999999999999</v>
      </c>
      <c r="AF17">
        <v>0.47399999999999998</v>
      </c>
      <c r="AG17">
        <v>9.0500000000000007</v>
      </c>
      <c r="AJ17">
        <v>14</v>
      </c>
      <c r="AK17">
        <v>1.5629999999999999</v>
      </c>
      <c r="AL17">
        <v>1.042</v>
      </c>
      <c r="AM17">
        <v>0.32100000000000001</v>
      </c>
      <c r="AN17">
        <v>13.308</v>
      </c>
      <c r="AO17">
        <v>12.906000000000001</v>
      </c>
      <c r="AQ17">
        <v>14</v>
      </c>
      <c r="AR17">
        <v>1.8839999999999999</v>
      </c>
      <c r="AS17">
        <v>2.4609999999999999</v>
      </c>
      <c r="AT17">
        <v>0.77800000000000002</v>
      </c>
      <c r="AU17">
        <v>29.474</v>
      </c>
      <c r="AV17">
        <v>27.274999999999999</v>
      </c>
      <c r="AX17">
        <v>14</v>
      </c>
      <c r="AZ17">
        <v>0.49199999999999999</v>
      </c>
      <c r="BA17">
        <v>0.33800000000000002</v>
      </c>
      <c r="BC17">
        <v>3.5670000000000002</v>
      </c>
      <c r="BE17">
        <v>14</v>
      </c>
      <c r="BF17">
        <v>2.2970000000000002</v>
      </c>
      <c r="BH17">
        <v>0.84</v>
      </c>
      <c r="BI17">
        <v>26.927</v>
      </c>
      <c r="BJ17">
        <v>27.375</v>
      </c>
      <c r="BL17">
        <v>14</v>
      </c>
      <c r="BM17">
        <v>1.2889999999999999</v>
      </c>
      <c r="BN17">
        <v>1.284</v>
      </c>
      <c r="BO17">
        <v>0.81100000000000005</v>
      </c>
      <c r="BP17">
        <v>16.268000000000001</v>
      </c>
      <c r="BQ17">
        <v>15.243</v>
      </c>
      <c r="BS17">
        <v>14</v>
      </c>
      <c r="BT17">
        <v>3.931</v>
      </c>
      <c r="BU17">
        <v>3.5939999999999999</v>
      </c>
      <c r="BV17">
        <v>1.0089999999999999</v>
      </c>
      <c r="BW17">
        <v>36.866999999999997</v>
      </c>
      <c r="BX17">
        <v>37.323999999999998</v>
      </c>
      <c r="BZ17">
        <v>14</v>
      </c>
      <c r="CA17">
        <v>0.76400000000000001</v>
      </c>
      <c r="CC17">
        <v>0.40799999999999997</v>
      </c>
      <c r="CD17">
        <v>7.9859999999999998</v>
      </c>
    </row>
    <row r="18" spans="1:82">
      <c r="A18">
        <v>15</v>
      </c>
      <c r="B18">
        <v>1.93</v>
      </c>
      <c r="C18">
        <v>2.149</v>
      </c>
      <c r="D18">
        <v>0.872</v>
      </c>
      <c r="E18">
        <v>15.467000000000001</v>
      </c>
      <c r="F18">
        <v>14.877000000000001</v>
      </c>
      <c r="H18">
        <v>15</v>
      </c>
      <c r="J18">
        <v>0.67400000000000004</v>
      </c>
      <c r="K18">
        <v>0.39200000000000002</v>
      </c>
      <c r="M18">
        <v>8.1869999999999994</v>
      </c>
      <c r="O18">
        <v>15</v>
      </c>
      <c r="P18">
        <v>1.2749999999999999</v>
      </c>
      <c r="Q18">
        <v>1.552</v>
      </c>
      <c r="R18">
        <v>0.57299999999999995</v>
      </c>
      <c r="S18">
        <v>13.904999999999999</v>
      </c>
      <c r="T18">
        <v>12.872999999999999</v>
      </c>
      <c r="V18">
        <v>15</v>
      </c>
      <c r="W18">
        <v>0.54800000000000004</v>
      </c>
      <c r="X18">
        <v>0.38</v>
      </c>
      <c r="Y18">
        <v>0.23300000000000001</v>
      </c>
      <c r="Z18">
        <v>4.6920000000000002</v>
      </c>
      <c r="AA18">
        <v>4.5640000000000001</v>
      </c>
      <c r="AC18">
        <v>15</v>
      </c>
      <c r="AE18">
        <v>0.48899999999999999</v>
      </c>
      <c r="AF18">
        <v>0.40200000000000002</v>
      </c>
      <c r="AG18">
        <v>9.01</v>
      </c>
      <c r="AJ18">
        <v>15</v>
      </c>
      <c r="AK18">
        <v>1.3720000000000001</v>
      </c>
      <c r="AL18">
        <v>1.446</v>
      </c>
      <c r="AM18">
        <v>0.41799999999999998</v>
      </c>
      <c r="AN18">
        <v>13.135</v>
      </c>
      <c r="AO18">
        <v>12.659000000000001</v>
      </c>
      <c r="AQ18">
        <v>15</v>
      </c>
      <c r="AR18">
        <v>2.9119999999999999</v>
      </c>
      <c r="AS18">
        <v>1.9490000000000001</v>
      </c>
      <c r="AT18">
        <v>0.92</v>
      </c>
      <c r="AU18">
        <v>30.003</v>
      </c>
      <c r="AV18">
        <v>27.712</v>
      </c>
      <c r="AX18">
        <v>15</v>
      </c>
      <c r="AZ18">
        <v>0.45100000000000001</v>
      </c>
      <c r="BA18">
        <v>0.309</v>
      </c>
      <c r="BC18">
        <v>3.2280000000000002</v>
      </c>
      <c r="BE18">
        <v>15</v>
      </c>
      <c r="BF18">
        <v>2.1840000000000002</v>
      </c>
      <c r="BH18">
        <v>0.73199999999999998</v>
      </c>
      <c r="BI18">
        <v>27.151</v>
      </c>
      <c r="BJ18">
        <v>27.219000000000001</v>
      </c>
      <c r="BL18">
        <v>15</v>
      </c>
      <c r="BM18">
        <v>1.927</v>
      </c>
      <c r="BN18">
        <v>1.7390000000000001</v>
      </c>
      <c r="BO18">
        <v>0.52400000000000002</v>
      </c>
      <c r="BP18">
        <v>16.484999999999999</v>
      </c>
      <c r="BQ18">
        <v>15.378</v>
      </c>
      <c r="BS18">
        <v>15</v>
      </c>
      <c r="BT18">
        <v>3.7949999999999999</v>
      </c>
      <c r="BU18">
        <v>3.1829999999999998</v>
      </c>
      <c r="BV18">
        <v>1.357</v>
      </c>
      <c r="BW18">
        <v>36.49</v>
      </c>
      <c r="BX18">
        <v>36.210999999999999</v>
      </c>
      <c r="BZ18">
        <v>15</v>
      </c>
      <c r="CA18">
        <v>0.72099999999999997</v>
      </c>
      <c r="CC18">
        <v>0.34499999999999997</v>
      </c>
      <c r="CD18">
        <v>7.4909999999999997</v>
      </c>
    </row>
    <row r="19" spans="1:82">
      <c r="A19">
        <v>16</v>
      </c>
      <c r="B19">
        <v>1.478</v>
      </c>
      <c r="C19">
        <v>2.1989999999999998</v>
      </c>
      <c r="D19">
        <v>0.83499999999999996</v>
      </c>
      <c r="E19">
        <v>14.49</v>
      </c>
      <c r="F19">
        <v>12.893000000000001</v>
      </c>
      <c r="H19">
        <v>16</v>
      </c>
      <c r="I19">
        <v>0.78300000000000003</v>
      </c>
      <c r="J19">
        <v>0.57399999999999995</v>
      </c>
      <c r="K19">
        <v>0.41699999999999998</v>
      </c>
      <c r="L19">
        <v>7.2309999999999999</v>
      </c>
      <c r="M19">
        <v>7.2949999999999999</v>
      </c>
      <c r="O19">
        <v>16</v>
      </c>
      <c r="P19">
        <v>1.212</v>
      </c>
      <c r="Q19">
        <v>1.359</v>
      </c>
      <c r="R19">
        <v>0.55700000000000005</v>
      </c>
      <c r="S19">
        <v>13.823</v>
      </c>
      <c r="T19">
        <v>13.164</v>
      </c>
      <c r="V19">
        <v>16</v>
      </c>
      <c r="W19">
        <v>0.48699999999999999</v>
      </c>
      <c r="X19">
        <v>0.41</v>
      </c>
      <c r="Y19">
        <v>0.28599999999999998</v>
      </c>
      <c r="Z19">
        <v>4.5220000000000002</v>
      </c>
      <c r="AA19">
        <v>4.298</v>
      </c>
      <c r="AC19">
        <v>16</v>
      </c>
      <c r="AE19">
        <v>0.56100000000000005</v>
      </c>
      <c r="AF19">
        <v>0.48699999999999999</v>
      </c>
      <c r="AG19">
        <v>8.5640000000000001</v>
      </c>
      <c r="AJ19">
        <v>16</v>
      </c>
      <c r="AK19">
        <v>1.056</v>
      </c>
      <c r="AL19">
        <v>1.3620000000000001</v>
      </c>
      <c r="AM19">
        <v>0.53400000000000003</v>
      </c>
      <c r="AN19">
        <v>12.663</v>
      </c>
      <c r="AO19">
        <v>12.379</v>
      </c>
      <c r="AQ19">
        <v>16</v>
      </c>
      <c r="AR19">
        <v>2.323</v>
      </c>
      <c r="AS19">
        <v>2.3479999999999999</v>
      </c>
      <c r="AT19">
        <v>0.80400000000000005</v>
      </c>
      <c r="AU19">
        <v>30.106000000000002</v>
      </c>
      <c r="AV19">
        <v>27.614999999999998</v>
      </c>
      <c r="AX19">
        <v>16</v>
      </c>
      <c r="AZ19">
        <v>0.47299999999999998</v>
      </c>
      <c r="BA19">
        <v>0.26900000000000002</v>
      </c>
      <c r="BC19">
        <v>2.7879999999999998</v>
      </c>
      <c r="BE19">
        <v>16</v>
      </c>
      <c r="BF19">
        <v>2.4550000000000001</v>
      </c>
      <c r="BH19">
        <v>0.79200000000000004</v>
      </c>
      <c r="BI19">
        <v>26.637</v>
      </c>
      <c r="BJ19">
        <v>27.077999999999999</v>
      </c>
      <c r="BL19">
        <v>16</v>
      </c>
      <c r="BM19">
        <v>1.6850000000000001</v>
      </c>
      <c r="BN19">
        <v>1.7150000000000001</v>
      </c>
      <c r="BO19">
        <v>0.58699999999999997</v>
      </c>
      <c r="BP19">
        <v>16.555</v>
      </c>
      <c r="BQ19">
        <v>15.481</v>
      </c>
      <c r="BS19">
        <v>16</v>
      </c>
      <c r="BT19">
        <v>3.8180000000000001</v>
      </c>
      <c r="BU19">
        <v>4.0049999999999999</v>
      </c>
      <c r="BV19">
        <v>1.46</v>
      </c>
      <c r="BW19">
        <v>35.546999999999997</v>
      </c>
      <c r="BX19">
        <v>34.49</v>
      </c>
      <c r="BZ19">
        <v>16</v>
      </c>
      <c r="CA19">
        <v>0.71499999999999997</v>
      </c>
      <c r="CC19">
        <v>0.42799999999999999</v>
      </c>
      <c r="CD19">
        <v>7.1740000000000004</v>
      </c>
    </row>
    <row r="20" spans="1:82">
      <c r="A20">
        <v>17</v>
      </c>
      <c r="B20">
        <v>1.38</v>
      </c>
      <c r="C20">
        <v>1.585</v>
      </c>
      <c r="D20">
        <v>0.78100000000000003</v>
      </c>
      <c r="E20">
        <v>12.95</v>
      </c>
      <c r="F20">
        <v>11.813000000000001</v>
      </c>
      <c r="H20">
        <v>17</v>
      </c>
      <c r="I20">
        <v>0.76200000000000001</v>
      </c>
      <c r="J20">
        <v>0.59599999999999997</v>
      </c>
      <c r="K20">
        <v>0.46200000000000002</v>
      </c>
      <c r="L20">
        <v>7.3449999999999998</v>
      </c>
      <c r="M20">
        <v>8.3510000000000009</v>
      </c>
      <c r="O20">
        <v>17</v>
      </c>
      <c r="P20">
        <v>1.1339999999999999</v>
      </c>
      <c r="Q20">
        <v>1.254</v>
      </c>
      <c r="R20">
        <v>0.443</v>
      </c>
      <c r="S20">
        <v>13.385</v>
      </c>
      <c r="T20">
        <v>13.452</v>
      </c>
      <c r="V20">
        <v>17</v>
      </c>
      <c r="W20">
        <v>0.49199999999999999</v>
      </c>
      <c r="X20">
        <v>0.51200000000000001</v>
      </c>
      <c r="Y20">
        <v>0.33200000000000002</v>
      </c>
      <c r="Z20">
        <v>4.492</v>
      </c>
      <c r="AA20">
        <v>4.2910000000000004</v>
      </c>
      <c r="AC20">
        <v>17</v>
      </c>
      <c r="AE20">
        <v>0.81200000000000006</v>
      </c>
      <c r="AF20">
        <v>0.503</v>
      </c>
      <c r="AG20">
        <v>8.44</v>
      </c>
      <c r="AJ20">
        <v>17</v>
      </c>
      <c r="AK20">
        <v>1.409</v>
      </c>
      <c r="AL20">
        <v>1.1220000000000001</v>
      </c>
      <c r="AM20">
        <v>0.48099999999999998</v>
      </c>
      <c r="AN20">
        <v>12.85</v>
      </c>
      <c r="AO20">
        <v>12.215</v>
      </c>
      <c r="AQ20">
        <v>17</v>
      </c>
      <c r="AR20">
        <v>2.2280000000000002</v>
      </c>
      <c r="AS20">
        <v>1.9</v>
      </c>
      <c r="AT20">
        <v>0.747</v>
      </c>
      <c r="AU20">
        <v>30.658000000000001</v>
      </c>
      <c r="AV20">
        <v>28.042000000000002</v>
      </c>
      <c r="AX20">
        <v>17</v>
      </c>
      <c r="AZ20">
        <v>0.29299999999999998</v>
      </c>
      <c r="BA20">
        <v>0.315</v>
      </c>
      <c r="BC20">
        <v>2.4540000000000002</v>
      </c>
      <c r="BE20">
        <v>17</v>
      </c>
      <c r="BF20">
        <v>1.905</v>
      </c>
      <c r="BH20">
        <v>0.872</v>
      </c>
      <c r="BI20">
        <v>27.498999999999999</v>
      </c>
      <c r="BJ20">
        <v>27.984999999999999</v>
      </c>
      <c r="BL20">
        <v>17</v>
      </c>
      <c r="BM20">
        <v>1.8320000000000001</v>
      </c>
      <c r="BN20">
        <v>1.216</v>
      </c>
      <c r="BO20">
        <v>0.73</v>
      </c>
      <c r="BP20">
        <v>16.457999999999998</v>
      </c>
      <c r="BQ20">
        <v>15.404</v>
      </c>
      <c r="BS20">
        <v>17</v>
      </c>
      <c r="BT20">
        <v>3.222</v>
      </c>
      <c r="BU20">
        <v>3.996</v>
      </c>
      <c r="BV20">
        <v>1.46</v>
      </c>
      <c r="BW20">
        <v>33.83</v>
      </c>
      <c r="BX20">
        <v>34.164000000000001</v>
      </c>
      <c r="BZ20">
        <v>17</v>
      </c>
      <c r="CA20">
        <v>0.59099999999999997</v>
      </c>
      <c r="CC20">
        <v>0.33100000000000002</v>
      </c>
      <c r="CD20">
        <v>6.75</v>
      </c>
    </row>
    <row r="21" spans="1:82">
      <c r="A21">
        <v>18</v>
      </c>
      <c r="B21">
        <v>1.2290000000000001</v>
      </c>
      <c r="C21">
        <v>1.5129999999999999</v>
      </c>
      <c r="D21">
        <v>0.70099999999999996</v>
      </c>
      <c r="E21">
        <v>12.212999999999999</v>
      </c>
      <c r="F21">
        <v>10.301</v>
      </c>
      <c r="H21">
        <v>18</v>
      </c>
      <c r="I21">
        <v>0.74099999999999999</v>
      </c>
      <c r="J21">
        <v>0.58299999999999996</v>
      </c>
      <c r="K21">
        <v>0.39</v>
      </c>
      <c r="L21">
        <v>6.5270000000000001</v>
      </c>
      <c r="M21">
        <v>7.7309999999999999</v>
      </c>
      <c r="O21">
        <v>18</v>
      </c>
      <c r="P21">
        <v>1.028</v>
      </c>
      <c r="Q21">
        <v>1.131</v>
      </c>
      <c r="R21">
        <v>0.49299999999999999</v>
      </c>
      <c r="S21">
        <v>12.695</v>
      </c>
      <c r="T21">
        <v>13.257</v>
      </c>
      <c r="V21">
        <v>18</v>
      </c>
      <c r="W21">
        <v>0.42899999999999999</v>
      </c>
      <c r="X21">
        <v>0.501</v>
      </c>
      <c r="Y21">
        <v>0.35399999999999998</v>
      </c>
      <c r="Z21">
        <v>4.3639999999999999</v>
      </c>
      <c r="AA21">
        <v>4.117</v>
      </c>
      <c r="AC21">
        <v>18</v>
      </c>
      <c r="AE21">
        <v>0.80500000000000005</v>
      </c>
      <c r="AF21">
        <v>0.505</v>
      </c>
      <c r="AG21">
        <v>8.3859999999999992</v>
      </c>
      <c r="AJ21">
        <v>18</v>
      </c>
      <c r="AK21">
        <v>1.171</v>
      </c>
      <c r="AL21">
        <v>1.462</v>
      </c>
      <c r="AM21">
        <v>0.42899999999999999</v>
      </c>
      <c r="AN21">
        <v>12.73</v>
      </c>
      <c r="AO21">
        <v>12.343</v>
      </c>
      <c r="AQ21">
        <v>18</v>
      </c>
      <c r="AR21">
        <v>2.5110000000000001</v>
      </c>
      <c r="AS21">
        <v>1.804</v>
      </c>
      <c r="AT21">
        <v>0.63200000000000001</v>
      </c>
      <c r="AU21">
        <v>30.940999999999999</v>
      </c>
      <c r="AV21">
        <v>28.58</v>
      </c>
      <c r="AX21">
        <v>18</v>
      </c>
      <c r="AZ21">
        <v>0.38500000000000001</v>
      </c>
      <c r="BA21">
        <v>0.35099999999999998</v>
      </c>
      <c r="BC21">
        <v>2.0739999999999998</v>
      </c>
      <c r="BE21">
        <v>18</v>
      </c>
      <c r="BF21">
        <v>1.9590000000000001</v>
      </c>
      <c r="BH21">
        <v>0.81</v>
      </c>
      <c r="BI21">
        <v>27.657</v>
      </c>
      <c r="BJ21">
        <v>28.31</v>
      </c>
      <c r="BL21">
        <v>18</v>
      </c>
      <c r="BM21">
        <v>1.5349999999999999</v>
      </c>
      <c r="BN21">
        <v>1.659</v>
      </c>
      <c r="BO21">
        <v>0.61299999999999999</v>
      </c>
      <c r="BP21">
        <v>16.346</v>
      </c>
      <c r="BQ21">
        <v>15.429</v>
      </c>
      <c r="BS21">
        <v>18</v>
      </c>
      <c r="BT21">
        <v>3.2959999999999998</v>
      </c>
      <c r="BU21">
        <v>3.363</v>
      </c>
      <c r="BV21">
        <v>1.46</v>
      </c>
      <c r="BW21">
        <v>31.869</v>
      </c>
      <c r="BX21">
        <v>32.814999999999998</v>
      </c>
      <c r="BZ21">
        <v>18</v>
      </c>
      <c r="CA21">
        <v>0.63900000000000001</v>
      </c>
      <c r="CC21">
        <v>0.33</v>
      </c>
      <c r="CD21">
        <v>6.51</v>
      </c>
    </row>
    <row r="22" spans="1:82">
      <c r="A22">
        <v>19</v>
      </c>
      <c r="B22">
        <v>1.163</v>
      </c>
      <c r="C22">
        <v>1.4630000000000001</v>
      </c>
      <c r="D22">
        <v>0.84199999999999997</v>
      </c>
      <c r="E22">
        <v>10.936</v>
      </c>
      <c r="F22">
        <v>8.984</v>
      </c>
      <c r="H22">
        <v>19</v>
      </c>
      <c r="I22">
        <v>0.63</v>
      </c>
      <c r="J22">
        <v>0.497</v>
      </c>
      <c r="K22">
        <v>0.47399999999999998</v>
      </c>
      <c r="L22">
        <v>6.4909999999999997</v>
      </c>
      <c r="M22">
        <v>7.1520000000000001</v>
      </c>
      <c r="O22">
        <v>19</v>
      </c>
      <c r="P22">
        <v>0.81599999999999995</v>
      </c>
      <c r="Q22">
        <v>1.0660000000000001</v>
      </c>
      <c r="R22">
        <v>0.62</v>
      </c>
      <c r="S22">
        <v>12.169</v>
      </c>
      <c r="T22">
        <v>13.438000000000001</v>
      </c>
      <c r="V22">
        <v>19</v>
      </c>
      <c r="W22">
        <v>0.35899999999999999</v>
      </c>
      <c r="X22">
        <v>0.29899999999999999</v>
      </c>
      <c r="Y22">
        <v>0.34499999999999997</v>
      </c>
      <c r="Z22">
        <v>4.3209999999999997</v>
      </c>
      <c r="AA22">
        <v>3.9169999999999998</v>
      </c>
      <c r="AC22">
        <v>19</v>
      </c>
      <c r="AE22">
        <v>1.05</v>
      </c>
      <c r="AF22">
        <v>0.50800000000000001</v>
      </c>
      <c r="AG22">
        <v>8.1850000000000005</v>
      </c>
      <c r="AJ22">
        <v>19</v>
      </c>
      <c r="AK22">
        <v>1.0760000000000001</v>
      </c>
      <c r="AL22">
        <v>1.232</v>
      </c>
      <c r="AM22">
        <v>0.46</v>
      </c>
      <c r="AN22">
        <v>12.602</v>
      </c>
      <c r="AO22">
        <v>12.382</v>
      </c>
      <c r="AQ22">
        <v>19</v>
      </c>
      <c r="AR22">
        <v>1.9630000000000001</v>
      </c>
      <c r="AS22">
        <v>2.2410000000000001</v>
      </c>
      <c r="AT22">
        <v>0.77600000000000002</v>
      </c>
      <c r="AU22">
        <v>30.763999999999999</v>
      </c>
      <c r="AV22">
        <v>28.076000000000001</v>
      </c>
      <c r="AX22">
        <v>19</v>
      </c>
      <c r="AZ22">
        <v>0.33800000000000002</v>
      </c>
      <c r="BA22">
        <v>0.29699999999999999</v>
      </c>
      <c r="BC22">
        <v>1.5409999999999999</v>
      </c>
      <c r="BE22">
        <v>19</v>
      </c>
      <c r="BF22">
        <v>1.9590000000000001</v>
      </c>
      <c r="BG22">
        <v>2.125</v>
      </c>
      <c r="BH22">
        <v>0.76500000000000001</v>
      </c>
      <c r="BI22">
        <v>27.81</v>
      </c>
      <c r="BJ22">
        <v>27.896999999999998</v>
      </c>
      <c r="BL22">
        <v>19</v>
      </c>
      <c r="BM22">
        <v>1.738</v>
      </c>
      <c r="BN22">
        <v>1.6040000000000001</v>
      </c>
      <c r="BO22">
        <v>0.54100000000000004</v>
      </c>
      <c r="BP22">
        <v>15.986000000000001</v>
      </c>
      <c r="BQ22">
        <v>15.055</v>
      </c>
      <c r="BS22">
        <v>19</v>
      </c>
      <c r="BT22">
        <v>3.286</v>
      </c>
      <c r="BU22">
        <v>3.0950000000000002</v>
      </c>
      <c r="BV22">
        <v>1.321</v>
      </c>
      <c r="BW22">
        <v>31.081</v>
      </c>
      <c r="BX22">
        <v>31.207000000000001</v>
      </c>
      <c r="BZ22">
        <v>19</v>
      </c>
      <c r="CA22">
        <v>0.65400000000000003</v>
      </c>
      <c r="CC22">
        <v>0.26100000000000001</v>
      </c>
      <c r="CD22">
        <v>6.266</v>
      </c>
    </row>
    <row r="23" spans="1:82">
      <c r="A23">
        <v>20</v>
      </c>
      <c r="B23">
        <v>1.2290000000000001</v>
      </c>
      <c r="E23">
        <v>9.9760000000000009</v>
      </c>
      <c r="H23">
        <v>20</v>
      </c>
      <c r="I23">
        <v>0.72799999999999998</v>
      </c>
      <c r="J23">
        <v>0.51900000000000002</v>
      </c>
      <c r="K23">
        <v>0.40200000000000002</v>
      </c>
      <c r="L23">
        <v>6.1749999999999998</v>
      </c>
      <c r="M23">
        <v>6.3940000000000001</v>
      </c>
      <c r="O23">
        <v>20</v>
      </c>
      <c r="P23">
        <v>1.1910000000000001</v>
      </c>
      <c r="Q23">
        <v>1.2490000000000001</v>
      </c>
      <c r="R23">
        <v>0.54900000000000004</v>
      </c>
      <c r="S23">
        <v>11.302</v>
      </c>
      <c r="T23">
        <v>12.804</v>
      </c>
      <c r="V23">
        <v>20</v>
      </c>
      <c r="W23">
        <v>0.39300000000000002</v>
      </c>
      <c r="X23">
        <v>0.36399999999999999</v>
      </c>
      <c r="Y23">
        <v>0.27800000000000002</v>
      </c>
      <c r="Z23">
        <v>4.2670000000000003</v>
      </c>
      <c r="AA23">
        <v>3.863</v>
      </c>
      <c r="AC23">
        <v>20</v>
      </c>
      <c r="AE23">
        <v>1.0840000000000001</v>
      </c>
      <c r="AF23">
        <v>0.49</v>
      </c>
      <c r="AG23">
        <v>8.109</v>
      </c>
      <c r="AJ23">
        <v>20</v>
      </c>
      <c r="AK23">
        <v>1.147</v>
      </c>
      <c r="AL23">
        <v>1.105</v>
      </c>
      <c r="AM23">
        <v>0.41699999999999998</v>
      </c>
      <c r="AN23">
        <v>12.259</v>
      </c>
      <c r="AO23">
        <v>12.303000000000001</v>
      </c>
      <c r="AQ23">
        <v>20</v>
      </c>
      <c r="AR23">
        <v>2.0150000000000001</v>
      </c>
      <c r="AS23">
        <v>2.6059999999999999</v>
      </c>
      <c r="AT23">
        <v>0.89100000000000001</v>
      </c>
      <c r="AU23">
        <v>30.67</v>
      </c>
      <c r="AV23">
        <v>28.213999999999999</v>
      </c>
      <c r="AX23">
        <v>20</v>
      </c>
      <c r="BA23">
        <v>0.30499999999999999</v>
      </c>
      <c r="BC23">
        <v>1.165</v>
      </c>
      <c r="BE23">
        <v>20</v>
      </c>
      <c r="BF23">
        <v>2.2450000000000001</v>
      </c>
      <c r="BG23">
        <v>2.3820000000000001</v>
      </c>
      <c r="BH23">
        <v>0.83399999999999996</v>
      </c>
      <c r="BI23">
        <v>28.199000000000002</v>
      </c>
      <c r="BJ23">
        <v>28.141999999999999</v>
      </c>
      <c r="BL23">
        <v>20</v>
      </c>
      <c r="BM23">
        <v>1.6240000000000001</v>
      </c>
      <c r="BN23">
        <v>1.2390000000000001</v>
      </c>
      <c r="BO23">
        <v>0.74399999999999999</v>
      </c>
      <c r="BP23">
        <v>15.597</v>
      </c>
      <c r="BQ23">
        <v>14.597</v>
      </c>
      <c r="BS23">
        <v>20</v>
      </c>
      <c r="BT23">
        <v>2.5510000000000002</v>
      </c>
      <c r="BU23">
        <v>2.8479999999999999</v>
      </c>
      <c r="BV23">
        <v>1.57</v>
      </c>
      <c r="BW23">
        <v>30.140999999999998</v>
      </c>
      <c r="BX23">
        <v>30.003</v>
      </c>
      <c r="BZ23">
        <v>20</v>
      </c>
      <c r="CA23">
        <v>0.53200000000000003</v>
      </c>
      <c r="CD23">
        <v>5.7679999999999998</v>
      </c>
    </row>
    <row r="24" spans="1:82">
      <c r="H24">
        <v>21</v>
      </c>
      <c r="J24">
        <v>0.503</v>
      </c>
      <c r="K24">
        <v>0.40500000000000003</v>
      </c>
      <c r="L24">
        <v>6.3129999999999997</v>
      </c>
      <c r="M24">
        <v>6</v>
      </c>
      <c r="O24">
        <v>21</v>
      </c>
      <c r="P24">
        <v>1.052</v>
      </c>
      <c r="Q24">
        <v>1.4910000000000001</v>
      </c>
      <c r="R24">
        <v>0.52900000000000003</v>
      </c>
      <c r="S24">
        <v>10.664999999999999</v>
      </c>
      <c r="T24">
        <v>11.826000000000001</v>
      </c>
      <c r="V24">
        <v>21</v>
      </c>
      <c r="W24">
        <v>0.26300000000000001</v>
      </c>
      <c r="X24">
        <v>0.32200000000000001</v>
      </c>
      <c r="Y24">
        <v>0.21099999999999999</v>
      </c>
      <c r="Z24">
        <v>4.0270000000000001</v>
      </c>
      <c r="AA24">
        <v>3.8109999999999999</v>
      </c>
      <c r="AC24">
        <v>21</v>
      </c>
      <c r="AE24">
        <v>1.097</v>
      </c>
      <c r="AF24">
        <v>0.49299999999999999</v>
      </c>
      <c r="AG24">
        <v>7.7119999999999997</v>
      </c>
      <c r="AJ24">
        <v>21</v>
      </c>
      <c r="AK24">
        <v>1.2889999999999999</v>
      </c>
      <c r="AL24">
        <v>1.417</v>
      </c>
      <c r="AM24">
        <v>0.374</v>
      </c>
      <c r="AN24">
        <v>12.146000000000001</v>
      </c>
      <c r="AO24">
        <v>12.135</v>
      </c>
      <c r="AQ24">
        <v>21</v>
      </c>
      <c r="AR24">
        <v>2.145</v>
      </c>
      <c r="AS24">
        <v>2.0910000000000002</v>
      </c>
      <c r="AT24">
        <v>0.92</v>
      </c>
      <c r="AU24">
        <v>29.986999999999998</v>
      </c>
      <c r="AV24">
        <v>28.071999999999999</v>
      </c>
      <c r="BE24">
        <v>21</v>
      </c>
      <c r="BF24">
        <v>2.0390000000000001</v>
      </c>
      <c r="BG24">
        <v>2.278</v>
      </c>
      <c r="BH24">
        <v>0.80600000000000005</v>
      </c>
      <c r="BI24">
        <v>28.716000000000001</v>
      </c>
      <c r="BJ24">
        <v>27.411999999999999</v>
      </c>
      <c r="BL24">
        <v>21</v>
      </c>
      <c r="BM24">
        <v>1.502</v>
      </c>
      <c r="BN24">
        <v>1.63</v>
      </c>
      <c r="BO24">
        <v>0.82</v>
      </c>
      <c r="BP24">
        <v>15.228999999999999</v>
      </c>
      <c r="BQ24">
        <v>14.553000000000001</v>
      </c>
      <c r="BS24">
        <v>21</v>
      </c>
      <c r="BT24">
        <v>2.3180000000000001</v>
      </c>
      <c r="BU24">
        <v>2.6819999999999999</v>
      </c>
      <c r="BV24">
        <v>1.121</v>
      </c>
      <c r="BW24">
        <v>29.486000000000001</v>
      </c>
      <c r="BX24">
        <v>30.062999999999999</v>
      </c>
      <c r="BZ24">
        <v>21</v>
      </c>
      <c r="CA24">
        <v>0.45900000000000002</v>
      </c>
      <c r="CD24">
        <v>5.5659999999999998</v>
      </c>
    </row>
    <row r="25" spans="1:82">
      <c r="H25">
        <v>22</v>
      </c>
      <c r="J25">
        <v>0.55800000000000005</v>
      </c>
      <c r="K25">
        <v>0.36699999999999999</v>
      </c>
      <c r="L25">
        <v>6.4720000000000004</v>
      </c>
      <c r="M25">
        <v>5.5549999999999997</v>
      </c>
      <c r="O25">
        <v>22</v>
      </c>
      <c r="P25">
        <v>1.0589999999999999</v>
      </c>
      <c r="Q25">
        <v>1.222</v>
      </c>
      <c r="R25">
        <v>0.505</v>
      </c>
      <c r="S25">
        <v>10.337</v>
      </c>
      <c r="T25">
        <v>11.826000000000001</v>
      </c>
      <c r="V25">
        <v>22</v>
      </c>
      <c r="W25">
        <v>0.36499999999999999</v>
      </c>
      <c r="X25">
        <v>0.375</v>
      </c>
      <c r="Y25">
        <v>0.13800000000000001</v>
      </c>
      <c r="Z25">
        <v>3.9620000000000002</v>
      </c>
      <c r="AA25">
        <v>3.4119999999999999</v>
      </c>
      <c r="AC25">
        <v>22</v>
      </c>
      <c r="AE25">
        <v>0.78700000000000003</v>
      </c>
      <c r="AF25">
        <v>0.44</v>
      </c>
      <c r="AG25">
        <v>6.9290000000000003</v>
      </c>
      <c r="AJ25">
        <v>22</v>
      </c>
      <c r="AK25">
        <v>1.149</v>
      </c>
      <c r="AL25">
        <v>0.93600000000000005</v>
      </c>
      <c r="AM25">
        <v>0.48099999999999998</v>
      </c>
      <c r="AN25">
        <v>11.968999999999999</v>
      </c>
      <c r="AO25">
        <v>11.927</v>
      </c>
      <c r="AQ25">
        <v>22</v>
      </c>
      <c r="AR25">
        <v>1.845</v>
      </c>
      <c r="AS25">
        <v>1.8859999999999999</v>
      </c>
      <c r="AT25">
        <v>0.747</v>
      </c>
      <c r="AU25">
        <v>29.678000000000001</v>
      </c>
      <c r="AV25">
        <v>27.917000000000002</v>
      </c>
      <c r="AX25" t="s">
        <v>461</v>
      </c>
      <c r="BE25">
        <v>22</v>
      </c>
      <c r="BF25">
        <v>2.0470000000000002</v>
      </c>
      <c r="BG25">
        <v>2.2320000000000002</v>
      </c>
      <c r="BH25">
        <v>0.72199999999999998</v>
      </c>
      <c r="BI25">
        <v>30.065999999999999</v>
      </c>
      <c r="BJ25">
        <v>27.346</v>
      </c>
      <c r="BL25">
        <v>22</v>
      </c>
      <c r="BM25">
        <v>1.8640000000000001</v>
      </c>
      <c r="BN25">
        <v>1.337</v>
      </c>
      <c r="BO25">
        <v>0.69399999999999995</v>
      </c>
      <c r="BP25">
        <v>14.962999999999999</v>
      </c>
      <c r="BQ25">
        <v>13.958</v>
      </c>
      <c r="BS25">
        <v>22</v>
      </c>
      <c r="BT25">
        <v>2.8450000000000002</v>
      </c>
      <c r="BU25">
        <v>2.863</v>
      </c>
      <c r="BV25">
        <v>1.429</v>
      </c>
      <c r="BW25">
        <v>27.052</v>
      </c>
      <c r="BX25">
        <v>28.552</v>
      </c>
      <c r="BZ25">
        <v>22</v>
      </c>
      <c r="CA25">
        <v>0.498</v>
      </c>
    </row>
    <row r="26" spans="1:82">
      <c r="H26">
        <v>23</v>
      </c>
      <c r="J26">
        <v>0.58599999999999997</v>
      </c>
      <c r="K26">
        <v>0.34799999999999998</v>
      </c>
      <c r="L26">
        <v>6.431</v>
      </c>
      <c r="M26">
        <v>4.8620000000000001</v>
      </c>
      <c r="O26">
        <v>23</v>
      </c>
      <c r="P26">
        <v>1.0129999999999999</v>
      </c>
      <c r="Q26">
        <v>1.2490000000000001</v>
      </c>
      <c r="R26">
        <v>0.436</v>
      </c>
      <c r="S26">
        <v>10.093</v>
      </c>
      <c r="T26">
        <v>11.605</v>
      </c>
      <c r="V26">
        <v>23</v>
      </c>
      <c r="W26">
        <v>0.38700000000000001</v>
      </c>
      <c r="X26">
        <v>0.28599999999999998</v>
      </c>
      <c r="Y26">
        <v>0.22800000000000001</v>
      </c>
      <c r="Z26">
        <v>3.7770000000000001</v>
      </c>
      <c r="AA26">
        <v>3.1459999999999999</v>
      </c>
      <c r="AC26">
        <v>23</v>
      </c>
      <c r="AE26">
        <v>0.60599999999999998</v>
      </c>
      <c r="AF26">
        <v>0.35199999999999998</v>
      </c>
      <c r="AG26">
        <v>6.7539999999999996</v>
      </c>
      <c r="AJ26">
        <v>23</v>
      </c>
      <c r="AK26">
        <v>1.0089999999999999</v>
      </c>
      <c r="AL26">
        <v>0.84</v>
      </c>
      <c r="AM26">
        <v>0.48099999999999998</v>
      </c>
      <c r="AN26">
        <v>11.52</v>
      </c>
      <c r="AO26">
        <v>11.419</v>
      </c>
      <c r="AQ26">
        <v>23</v>
      </c>
      <c r="AR26">
        <v>1.573</v>
      </c>
      <c r="AS26">
        <v>2.0630000000000002</v>
      </c>
      <c r="AT26">
        <v>0.66100000000000003</v>
      </c>
      <c r="AU26">
        <v>29.228000000000002</v>
      </c>
      <c r="AV26">
        <v>27.917999999999999</v>
      </c>
      <c r="AX26" s="1" t="s">
        <v>489</v>
      </c>
      <c r="BE26">
        <v>23</v>
      </c>
      <c r="BF26">
        <v>2.08</v>
      </c>
      <c r="BG26">
        <v>2.1240000000000001</v>
      </c>
      <c r="BH26">
        <v>0.72099999999999997</v>
      </c>
      <c r="BI26">
        <v>30.323</v>
      </c>
      <c r="BJ26">
        <v>27.597000000000001</v>
      </c>
      <c r="BL26">
        <v>23</v>
      </c>
      <c r="BM26">
        <v>1.2889999999999999</v>
      </c>
      <c r="BN26">
        <v>1.34</v>
      </c>
      <c r="BO26">
        <v>0.72</v>
      </c>
      <c r="BP26">
        <v>14.567</v>
      </c>
      <c r="BQ26">
        <v>13.521000000000001</v>
      </c>
      <c r="BS26">
        <v>23</v>
      </c>
      <c r="BT26">
        <v>2.0699999999999998</v>
      </c>
      <c r="BU26">
        <v>2.5510000000000002</v>
      </c>
      <c r="BV26">
        <v>1.3939999999999999</v>
      </c>
      <c r="BW26">
        <v>25.739000000000001</v>
      </c>
      <c r="BX26">
        <v>26.341000000000001</v>
      </c>
    </row>
    <row r="27" spans="1:82">
      <c r="H27">
        <v>24</v>
      </c>
      <c r="J27">
        <v>0.47599999999999998</v>
      </c>
      <c r="K27">
        <v>0.36699999999999999</v>
      </c>
      <c r="L27">
        <v>6.4640000000000004</v>
      </c>
      <c r="M27">
        <v>4.7649999999999997</v>
      </c>
      <c r="O27">
        <v>24</v>
      </c>
      <c r="P27">
        <v>0.95</v>
      </c>
      <c r="Q27">
        <v>1.1160000000000001</v>
      </c>
      <c r="R27">
        <v>0.47499999999999998</v>
      </c>
      <c r="S27">
        <v>9.6509999999999998</v>
      </c>
      <c r="T27">
        <v>10.914</v>
      </c>
      <c r="V27">
        <v>24</v>
      </c>
      <c r="W27">
        <v>0.32</v>
      </c>
      <c r="X27">
        <v>0.34599999999999997</v>
      </c>
      <c r="Y27">
        <v>0.24</v>
      </c>
      <c r="Z27">
        <v>3.5939999999999999</v>
      </c>
      <c r="AA27">
        <v>2.7280000000000002</v>
      </c>
      <c r="AC27">
        <v>24</v>
      </c>
      <c r="AE27">
        <v>0.56100000000000005</v>
      </c>
      <c r="AF27">
        <v>0.41499999999999998</v>
      </c>
      <c r="AG27">
        <v>6.62</v>
      </c>
      <c r="AJ27">
        <v>24</v>
      </c>
      <c r="AK27">
        <v>1.129</v>
      </c>
      <c r="AL27">
        <v>1.0900000000000001</v>
      </c>
      <c r="AM27">
        <v>0.34300000000000003</v>
      </c>
      <c r="AN27">
        <v>10.955</v>
      </c>
      <c r="AO27">
        <v>10.884</v>
      </c>
      <c r="AQ27">
        <v>24</v>
      </c>
      <c r="AR27">
        <v>2.4700000000000002</v>
      </c>
      <c r="AS27">
        <v>1.9019999999999999</v>
      </c>
      <c r="AT27">
        <v>0.80600000000000005</v>
      </c>
      <c r="AU27">
        <v>29.158000000000001</v>
      </c>
      <c r="AV27">
        <v>27.594000000000001</v>
      </c>
      <c r="BE27">
        <v>24</v>
      </c>
      <c r="BF27">
        <v>2.2559999999999998</v>
      </c>
      <c r="BG27">
        <v>1.6080000000000001</v>
      </c>
      <c r="BH27">
        <v>0.91200000000000003</v>
      </c>
      <c r="BI27">
        <v>29.954999999999998</v>
      </c>
      <c r="BJ27">
        <v>28.288</v>
      </c>
      <c r="BL27">
        <v>24</v>
      </c>
      <c r="BM27">
        <v>1.2929999999999999</v>
      </c>
      <c r="BN27">
        <v>1.0349999999999999</v>
      </c>
      <c r="BO27">
        <v>0.61099999999999999</v>
      </c>
      <c r="BP27">
        <v>14.199</v>
      </c>
      <c r="BQ27">
        <v>13.381</v>
      </c>
      <c r="BS27">
        <v>24</v>
      </c>
      <c r="BT27">
        <v>2.4329999999999998</v>
      </c>
      <c r="BU27">
        <v>2.6309999999999998</v>
      </c>
      <c r="BV27">
        <v>1.052</v>
      </c>
      <c r="BW27">
        <v>25.222000000000001</v>
      </c>
      <c r="BX27">
        <v>24.584</v>
      </c>
      <c r="BZ27" t="s">
        <v>485</v>
      </c>
    </row>
    <row r="28" spans="1:82">
      <c r="H28">
        <v>25</v>
      </c>
      <c r="J28">
        <v>0.51400000000000001</v>
      </c>
      <c r="K28">
        <v>0.35499999999999998</v>
      </c>
      <c r="L28">
        <v>6.32</v>
      </c>
      <c r="M28">
        <v>4.6440000000000001</v>
      </c>
      <c r="O28">
        <v>25</v>
      </c>
      <c r="P28">
        <v>1.044</v>
      </c>
      <c r="R28">
        <v>0.39300000000000002</v>
      </c>
      <c r="S28">
        <v>8.9939999999999998</v>
      </c>
      <c r="V28">
        <v>25</v>
      </c>
      <c r="W28">
        <v>0.33800000000000002</v>
      </c>
      <c r="X28">
        <v>0.159</v>
      </c>
      <c r="Y28">
        <v>0.21099999999999999</v>
      </c>
      <c r="Z28">
        <v>3.242</v>
      </c>
      <c r="AA28">
        <v>2.9689999999999999</v>
      </c>
      <c r="AC28">
        <v>25</v>
      </c>
      <c r="AE28">
        <v>0.50600000000000001</v>
      </c>
      <c r="AF28">
        <v>0.28899999999999998</v>
      </c>
      <c r="AG28">
        <v>6.0049999999999999</v>
      </c>
      <c r="AJ28">
        <v>25</v>
      </c>
      <c r="AK28">
        <v>1.107</v>
      </c>
      <c r="AL28">
        <v>1.0229999999999999</v>
      </c>
      <c r="AM28">
        <v>0.54600000000000004</v>
      </c>
      <c r="AN28">
        <v>10.7</v>
      </c>
      <c r="AO28">
        <v>10.721</v>
      </c>
      <c r="AQ28">
        <v>25</v>
      </c>
      <c r="AR28">
        <v>1.9079999999999999</v>
      </c>
      <c r="AS28">
        <v>1.5249999999999999</v>
      </c>
      <c r="AT28">
        <v>0.54700000000000004</v>
      </c>
      <c r="AU28">
        <v>28.305</v>
      </c>
      <c r="AV28">
        <v>26.751999999999999</v>
      </c>
      <c r="BE28">
        <v>25</v>
      </c>
      <c r="BF28">
        <v>2.0179999999999998</v>
      </c>
      <c r="BG28">
        <v>1.403</v>
      </c>
      <c r="BH28">
        <v>0.745</v>
      </c>
      <c r="BI28">
        <v>30.013999999999999</v>
      </c>
      <c r="BJ28">
        <v>25.478999999999999</v>
      </c>
      <c r="BL28">
        <v>25</v>
      </c>
      <c r="BM28">
        <v>1.1220000000000001</v>
      </c>
      <c r="BN28">
        <v>0.89400000000000002</v>
      </c>
      <c r="BO28">
        <v>0.53</v>
      </c>
      <c r="BP28">
        <v>13.734</v>
      </c>
      <c r="BQ28">
        <v>12.932</v>
      </c>
      <c r="BS28">
        <v>25</v>
      </c>
      <c r="BT28">
        <v>2.7069999999999999</v>
      </c>
      <c r="BU28">
        <v>2.556</v>
      </c>
      <c r="BV28">
        <v>0.80200000000000005</v>
      </c>
      <c r="BW28">
        <v>23.631</v>
      </c>
      <c r="BX28">
        <v>22.734000000000002</v>
      </c>
    </row>
    <row r="29" spans="1:82">
      <c r="H29">
        <v>26</v>
      </c>
      <c r="J29">
        <v>0.49399999999999999</v>
      </c>
      <c r="K29">
        <v>0.29199999999999998</v>
      </c>
      <c r="L29">
        <v>6.1630000000000003</v>
      </c>
      <c r="M29">
        <v>4.2590000000000003</v>
      </c>
      <c r="O29">
        <v>26</v>
      </c>
      <c r="P29">
        <v>0.94399999999999995</v>
      </c>
      <c r="R29">
        <v>0.45900000000000002</v>
      </c>
      <c r="S29">
        <v>8.4969999999999999</v>
      </c>
      <c r="V29">
        <v>26</v>
      </c>
      <c r="W29">
        <v>0.23699999999999999</v>
      </c>
      <c r="X29">
        <v>0.25600000000000001</v>
      </c>
      <c r="Y29">
        <v>0.25600000000000001</v>
      </c>
      <c r="Z29">
        <v>2.758</v>
      </c>
      <c r="AA29">
        <v>2.3860000000000001</v>
      </c>
      <c r="AC29">
        <v>26</v>
      </c>
      <c r="AE29">
        <v>0.72099999999999997</v>
      </c>
      <c r="AF29">
        <v>0.41099999999999998</v>
      </c>
      <c r="AG29">
        <v>5.4779999999999998</v>
      </c>
      <c r="AJ29">
        <v>26</v>
      </c>
      <c r="AK29">
        <v>0.76900000000000002</v>
      </c>
      <c r="AL29">
        <v>0.751</v>
      </c>
      <c r="AM29">
        <v>0.45</v>
      </c>
      <c r="AN29">
        <v>9.9580000000000002</v>
      </c>
      <c r="AO29">
        <v>9.9250000000000007</v>
      </c>
      <c r="AQ29">
        <v>26</v>
      </c>
      <c r="AR29">
        <v>2.2480000000000002</v>
      </c>
      <c r="AS29">
        <v>1.3540000000000001</v>
      </c>
      <c r="AT29">
        <v>0.59499999999999997</v>
      </c>
      <c r="AU29">
        <v>28.285</v>
      </c>
      <c r="AV29">
        <v>27.178999999999998</v>
      </c>
      <c r="BE29">
        <v>26</v>
      </c>
      <c r="BF29">
        <v>2.6160000000000001</v>
      </c>
      <c r="BG29">
        <v>1.639</v>
      </c>
      <c r="BH29">
        <v>0.70299999999999996</v>
      </c>
      <c r="BI29">
        <v>30.042000000000002</v>
      </c>
      <c r="BJ29">
        <v>25.196999999999999</v>
      </c>
      <c r="BL29">
        <v>26</v>
      </c>
      <c r="BM29">
        <v>1.2749999999999999</v>
      </c>
      <c r="BN29">
        <v>1.054</v>
      </c>
      <c r="BO29">
        <v>0.59199999999999997</v>
      </c>
      <c r="BP29">
        <v>13.558999999999999</v>
      </c>
      <c r="BQ29">
        <v>12.391999999999999</v>
      </c>
      <c r="BS29">
        <v>26</v>
      </c>
      <c r="BT29">
        <v>2.7109999999999999</v>
      </c>
      <c r="BU29">
        <v>1.802</v>
      </c>
      <c r="BV29">
        <v>0.83499999999999996</v>
      </c>
      <c r="BW29">
        <v>21.553999999999998</v>
      </c>
      <c r="BX29">
        <v>21.774000000000001</v>
      </c>
    </row>
    <row r="30" spans="1:82">
      <c r="H30">
        <v>27</v>
      </c>
      <c r="I30">
        <v>0.32600000000000001</v>
      </c>
      <c r="K30">
        <v>0.29099999999999998</v>
      </c>
      <c r="L30">
        <v>5.6859999999999999</v>
      </c>
      <c r="M30">
        <v>3.9409999999999998</v>
      </c>
      <c r="O30">
        <v>27</v>
      </c>
      <c r="P30">
        <v>1.0489999999999999</v>
      </c>
      <c r="R30">
        <v>0.42</v>
      </c>
      <c r="S30">
        <v>8.3079999999999998</v>
      </c>
      <c r="V30">
        <v>27</v>
      </c>
      <c r="W30">
        <v>0.29099999999999998</v>
      </c>
      <c r="X30">
        <v>0.19600000000000001</v>
      </c>
      <c r="Y30">
        <v>0.188</v>
      </c>
      <c r="Z30">
        <v>2.4990000000000001</v>
      </c>
      <c r="AA30">
        <v>2.1760000000000002</v>
      </c>
      <c r="AC30">
        <v>27</v>
      </c>
      <c r="AE30">
        <v>0.67</v>
      </c>
      <c r="AF30">
        <v>0.38900000000000001</v>
      </c>
      <c r="AG30">
        <v>5.2480000000000002</v>
      </c>
      <c r="AJ30">
        <v>27</v>
      </c>
      <c r="AK30">
        <v>0.59099999999999997</v>
      </c>
      <c r="AL30">
        <v>0.83499999999999996</v>
      </c>
      <c r="AM30">
        <v>0.44900000000000001</v>
      </c>
      <c r="AN30">
        <v>9.1289999999999996</v>
      </c>
      <c r="AO30">
        <v>9.1219999999999999</v>
      </c>
      <c r="AQ30">
        <v>27</v>
      </c>
      <c r="AR30">
        <v>1.468</v>
      </c>
      <c r="AS30">
        <v>1.5329999999999999</v>
      </c>
      <c r="AT30">
        <v>0.80800000000000005</v>
      </c>
      <c r="AU30">
        <v>27.8</v>
      </c>
      <c r="AV30">
        <v>25.849</v>
      </c>
      <c r="BE30">
        <v>27</v>
      </c>
      <c r="BF30">
        <v>2.1</v>
      </c>
      <c r="BG30">
        <v>2.2519999999999998</v>
      </c>
      <c r="BH30">
        <v>0.76800000000000002</v>
      </c>
      <c r="BI30">
        <v>30.443999999999999</v>
      </c>
      <c r="BJ30">
        <v>25.722999999999999</v>
      </c>
      <c r="BL30">
        <v>27</v>
      </c>
      <c r="BM30">
        <v>1.339</v>
      </c>
      <c r="BN30">
        <v>1.052</v>
      </c>
      <c r="BO30">
        <v>0.73399999999999999</v>
      </c>
      <c r="BP30">
        <v>13.164</v>
      </c>
      <c r="BQ30">
        <v>12.25</v>
      </c>
      <c r="BS30">
        <v>27</v>
      </c>
      <c r="BT30">
        <v>2.2120000000000002</v>
      </c>
      <c r="BU30">
        <v>2.165</v>
      </c>
      <c r="BV30">
        <v>1.077</v>
      </c>
      <c r="BW30">
        <v>19.396000000000001</v>
      </c>
      <c r="BX30">
        <v>20.773</v>
      </c>
    </row>
    <row r="31" spans="1:82">
      <c r="H31">
        <v>28</v>
      </c>
      <c r="I31">
        <v>0.35199999999999998</v>
      </c>
      <c r="K31">
        <v>0.31</v>
      </c>
      <c r="L31">
        <v>5.3520000000000003</v>
      </c>
      <c r="M31">
        <v>3.6360000000000001</v>
      </c>
      <c r="O31">
        <v>28</v>
      </c>
      <c r="P31">
        <v>1.0820000000000001</v>
      </c>
      <c r="R31">
        <v>0.42599999999999999</v>
      </c>
      <c r="S31">
        <v>7.3460000000000001</v>
      </c>
      <c r="V31">
        <v>28</v>
      </c>
      <c r="W31">
        <v>0.26100000000000001</v>
      </c>
      <c r="X31">
        <v>0.249</v>
      </c>
      <c r="Y31">
        <v>0.18099999999999999</v>
      </c>
      <c r="Z31">
        <v>2.4180000000000001</v>
      </c>
      <c r="AC31">
        <v>28</v>
      </c>
      <c r="AE31">
        <v>0.58499999999999996</v>
      </c>
      <c r="AF31">
        <v>0.31900000000000001</v>
      </c>
      <c r="AG31">
        <v>4.532</v>
      </c>
      <c r="AJ31">
        <v>28</v>
      </c>
      <c r="AK31">
        <v>0.52400000000000002</v>
      </c>
      <c r="AM31">
        <v>0.49199999999999999</v>
      </c>
      <c r="AN31">
        <v>8.5960000000000001</v>
      </c>
      <c r="AO31">
        <v>8.4049999999999994</v>
      </c>
      <c r="AQ31">
        <v>28</v>
      </c>
      <c r="AR31">
        <v>1.6060000000000001</v>
      </c>
      <c r="AS31">
        <v>1.381</v>
      </c>
      <c r="AT31">
        <v>0.71899999999999997</v>
      </c>
      <c r="AU31">
        <v>27.765000000000001</v>
      </c>
      <c r="AV31">
        <v>25.695</v>
      </c>
      <c r="BE31">
        <v>28</v>
      </c>
      <c r="BF31">
        <v>2.3330000000000002</v>
      </c>
      <c r="BG31">
        <v>2.6339999999999999</v>
      </c>
      <c r="BH31">
        <v>0.81</v>
      </c>
      <c r="BI31">
        <v>29.667999999999999</v>
      </c>
      <c r="BJ31">
        <v>25.832999999999998</v>
      </c>
      <c r="BL31">
        <v>28</v>
      </c>
      <c r="BM31">
        <v>1.2689999999999999</v>
      </c>
      <c r="BN31">
        <v>0.94499999999999995</v>
      </c>
      <c r="BO31">
        <v>0.49299999999999999</v>
      </c>
      <c r="BP31">
        <v>12.555999999999999</v>
      </c>
      <c r="BQ31">
        <v>12.138999999999999</v>
      </c>
      <c r="BS31">
        <v>28</v>
      </c>
      <c r="BT31">
        <v>1.99</v>
      </c>
      <c r="BU31">
        <v>1.3140000000000001</v>
      </c>
      <c r="BV31">
        <v>1.288</v>
      </c>
      <c r="BW31">
        <v>17.161999999999999</v>
      </c>
      <c r="BX31">
        <v>18.492999999999999</v>
      </c>
    </row>
    <row r="32" spans="1:82">
      <c r="H32">
        <v>29</v>
      </c>
      <c r="I32">
        <v>0.311</v>
      </c>
      <c r="K32">
        <v>0.24399999999999999</v>
      </c>
      <c r="L32">
        <v>4.7619999999999996</v>
      </c>
      <c r="M32">
        <v>3.19</v>
      </c>
      <c r="O32">
        <v>29</v>
      </c>
      <c r="P32">
        <v>1.016</v>
      </c>
      <c r="S32">
        <v>6.8109999999999999</v>
      </c>
      <c r="V32">
        <v>29</v>
      </c>
      <c r="W32">
        <v>0.19600000000000001</v>
      </c>
      <c r="X32">
        <v>0.22900000000000001</v>
      </c>
      <c r="Y32">
        <v>0.16500000000000001</v>
      </c>
      <c r="Z32">
        <v>2.2650000000000001</v>
      </c>
      <c r="AC32">
        <v>29</v>
      </c>
      <c r="AE32">
        <v>0.49099999999999999</v>
      </c>
      <c r="AF32">
        <v>0.32</v>
      </c>
      <c r="AG32">
        <v>3.9380000000000002</v>
      </c>
      <c r="AJ32">
        <v>29</v>
      </c>
      <c r="AK32">
        <v>0.94899999999999995</v>
      </c>
      <c r="AM32">
        <v>0.34499999999999997</v>
      </c>
      <c r="AN32">
        <v>8.1180000000000003</v>
      </c>
      <c r="AO32">
        <v>7.9889999999999999</v>
      </c>
      <c r="AQ32">
        <v>29</v>
      </c>
      <c r="AR32">
        <v>1.25</v>
      </c>
      <c r="AS32">
        <v>2.0499999999999998</v>
      </c>
      <c r="AT32">
        <v>0.77</v>
      </c>
      <c r="AU32">
        <v>26.901</v>
      </c>
      <c r="AV32">
        <v>25.238</v>
      </c>
      <c r="BE32">
        <v>29</v>
      </c>
      <c r="BF32">
        <v>2.109</v>
      </c>
      <c r="BG32">
        <v>1.718</v>
      </c>
      <c r="BH32">
        <v>1.05</v>
      </c>
      <c r="BI32">
        <v>29.75</v>
      </c>
      <c r="BJ32">
        <v>24.951000000000001</v>
      </c>
      <c r="BL32">
        <v>29</v>
      </c>
      <c r="BM32">
        <v>1.2949999999999999</v>
      </c>
      <c r="BN32">
        <v>1.0629999999999999</v>
      </c>
      <c r="BO32">
        <v>0.59399999999999997</v>
      </c>
      <c r="BP32">
        <v>12.331</v>
      </c>
      <c r="BQ32">
        <v>11.502000000000001</v>
      </c>
      <c r="BS32">
        <v>29</v>
      </c>
      <c r="BT32">
        <v>2.42</v>
      </c>
      <c r="BU32">
        <v>1.216</v>
      </c>
      <c r="BV32">
        <v>1.1859999999999999</v>
      </c>
      <c r="BW32">
        <v>14.488</v>
      </c>
      <c r="BX32">
        <v>15.565</v>
      </c>
    </row>
    <row r="33" spans="8:76">
      <c r="H33">
        <v>30</v>
      </c>
      <c r="I33">
        <v>0.27</v>
      </c>
      <c r="K33">
        <v>0.22700000000000001</v>
      </c>
      <c r="L33">
        <v>4.3070000000000004</v>
      </c>
      <c r="M33">
        <v>2.6</v>
      </c>
      <c r="V33">
        <v>30</v>
      </c>
      <c r="W33">
        <v>0.17100000000000001</v>
      </c>
      <c r="X33">
        <v>0.161</v>
      </c>
      <c r="Y33">
        <v>0.19900000000000001</v>
      </c>
      <c r="Z33">
        <v>2.0840000000000001</v>
      </c>
      <c r="AC33">
        <v>30</v>
      </c>
      <c r="AE33">
        <v>0.54200000000000004</v>
      </c>
      <c r="AF33">
        <v>0.38600000000000001</v>
      </c>
      <c r="AG33">
        <v>4.0940000000000003</v>
      </c>
      <c r="AJ33">
        <v>30</v>
      </c>
      <c r="AK33">
        <v>0.83399999999999996</v>
      </c>
      <c r="AM33">
        <v>0.64200000000000002</v>
      </c>
      <c r="AN33">
        <v>7.125</v>
      </c>
      <c r="AO33">
        <v>6.5030000000000001</v>
      </c>
      <c r="AQ33">
        <v>30</v>
      </c>
      <c r="AR33">
        <v>1.1319999999999999</v>
      </c>
      <c r="AS33">
        <v>1.3540000000000001</v>
      </c>
      <c r="AT33">
        <v>0.78900000000000003</v>
      </c>
      <c r="AU33">
        <v>26.815000000000001</v>
      </c>
      <c r="AV33">
        <v>24.609000000000002</v>
      </c>
      <c r="BE33">
        <v>30</v>
      </c>
      <c r="BF33">
        <v>2.0790000000000002</v>
      </c>
      <c r="BG33">
        <v>1.17</v>
      </c>
      <c r="BH33">
        <v>0.89500000000000002</v>
      </c>
      <c r="BI33">
        <v>29.486999999999998</v>
      </c>
      <c r="BJ33">
        <v>24.521999999999998</v>
      </c>
      <c r="BL33">
        <v>30</v>
      </c>
      <c r="BM33">
        <v>1.1759999999999999</v>
      </c>
      <c r="BN33">
        <v>1.2230000000000001</v>
      </c>
      <c r="BO33">
        <v>0.496</v>
      </c>
      <c r="BP33">
        <v>11.63</v>
      </c>
      <c r="BQ33">
        <v>11.244</v>
      </c>
      <c r="BS33">
        <v>30</v>
      </c>
      <c r="BT33">
        <v>2.3940000000000001</v>
      </c>
      <c r="BU33">
        <v>1.1679999999999999</v>
      </c>
      <c r="BV33">
        <v>1.325</v>
      </c>
      <c r="BW33">
        <v>13.504</v>
      </c>
      <c r="BX33">
        <v>13.305999999999999</v>
      </c>
    </row>
    <row r="34" spans="8:76">
      <c r="H34">
        <v>31</v>
      </c>
      <c r="I34">
        <v>0.27200000000000002</v>
      </c>
      <c r="K34">
        <v>0.23499999999999999</v>
      </c>
      <c r="L34">
        <v>3.4740000000000002</v>
      </c>
      <c r="O34" s="1"/>
      <c r="V34">
        <v>31</v>
      </c>
      <c r="W34">
        <v>0.13500000000000001</v>
      </c>
      <c r="Y34">
        <v>0.22900000000000001</v>
      </c>
      <c r="AC34">
        <v>31</v>
      </c>
      <c r="AE34">
        <v>0.52800000000000002</v>
      </c>
      <c r="AF34">
        <v>0.28599999999999998</v>
      </c>
      <c r="AG34">
        <v>4.1109999999999998</v>
      </c>
      <c r="AJ34">
        <v>31</v>
      </c>
      <c r="AK34">
        <v>0.79700000000000004</v>
      </c>
      <c r="AM34">
        <v>0.50900000000000001</v>
      </c>
      <c r="AN34">
        <v>6.133</v>
      </c>
      <c r="AO34">
        <v>5.4089999999999998</v>
      </c>
      <c r="AQ34">
        <v>31</v>
      </c>
      <c r="AR34">
        <v>0.998</v>
      </c>
      <c r="AS34">
        <v>1.573</v>
      </c>
      <c r="AT34">
        <v>0.63500000000000001</v>
      </c>
      <c r="AU34">
        <v>25.948</v>
      </c>
      <c r="AV34">
        <v>24.585000000000001</v>
      </c>
      <c r="BE34">
        <v>31</v>
      </c>
      <c r="BF34">
        <v>1.8879999999999999</v>
      </c>
      <c r="BG34">
        <v>1.484</v>
      </c>
      <c r="BH34">
        <v>0.876</v>
      </c>
      <c r="BI34">
        <v>29.771999999999998</v>
      </c>
      <c r="BJ34">
        <v>23.315000000000001</v>
      </c>
      <c r="BL34">
        <v>31</v>
      </c>
      <c r="BM34">
        <v>0.98499999999999999</v>
      </c>
      <c r="BN34">
        <v>0.88400000000000001</v>
      </c>
      <c r="BO34">
        <v>0.496</v>
      </c>
      <c r="BP34">
        <v>11.18</v>
      </c>
      <c r="BQ34">
        <v>10.542999999999999</v>
      </c>
      <c r="BS34">
        <v>31</v>
      </c>
      <c r="BT34">
        <v>1.8049999999999999</v>
      </c>
      <c r="BU34">
        <v>1.462</v>
      </c>
      <c r="BV34">
        <v>0.88</v>
      </c>
      <c r="BW34">
        <v>11.912000000000001</v>
      </c>
      <c r="BX34">
        <v>10.446</v>
      </c>
    </row>
    <row r="35" spans="8:76">
      <c r="O35" s="1"/>
      <c r="V35">
        <v>32</v>
      </c>
      <c r="W35">
        <v>0.14899999999999999</v>
      </c>
      <c r="Y35">
        <v>0.184</v>
      </c>
      <c r="AC35">
        <v>32</v>
      </c>
      <c r="AE35">
        <v>0.45100000000000001</v>
      </c>
      <c r="AF35">
        <v>0.27300000000000002</v>
      </c>
      <c r="AG35">
        <v>3.7989999999999999</v>
      </c>
      <c r="AJ35">
        <v>32</v>
      </c>
      <c r="AK35">
        <v>0.54500000000000004</v>
      </c>
      <c r="AM35">
        <v>0.59399999999999997</v>
      </c>
      <c r="AN35">
        <v>5.2080000000000002</v>
      </c>
      <c r="AO35">
        <v>4.84</v>
      </c>
      <c r="AQ35">
        <v>32</v>
      </c>
      <c r="AR35">
        <v>1.5309999999999999</v>
      </c>
      <c r="AS35">
        <v>1.5860000000000001</v>
      </c>
      <c r="AT35">
        <v>0.69599999999999995</v>
      </c>
      <c r="AU35">
        <v>25.254000000000001</v>
      </c>
      <c r="AV35">
        <v>24.166</v>
      </c>
      <c r="BE35">
        <v>32</v>
      </c>
      <c r="BF35">
        <v>2.4300000000000002</v>
      </c>
      <c r="BG35">
        <v>2.2130000000000001</v>
      </c>
      <c r="BH35">
        <v>0.73799999999999999</v>
      </c>
      <c r="BI35">
        <v>29.331</v>
      </c>
      <c r="BJ35">
        <v>24.366</v>
      </c>
      <c r="BL35">
        <v>32</v>
      </c>
      <c r="BM35">
        <v>1.2190000000000001</v>
      </c>
      <c r="BN35">
        <v>1.1659999999999999</v>
      </c>
      <c r="BO35">
        <v>0.66500000000000004</v>
      </c>
      <c r="BP35">
        <v>10.816000000000001</v>
      </c>
      <c r="BQ35">
        <v>10.36</v>
      </c>
      <c r="BS35">
        <v>32</v>
      </c>
      <c r="BT35">
        <v>1.67</v>
      </c>
      <c r="BU35">
        <v>1.2749999999999999</v>
      </c>
      <c r="BV35">
        <v>0.91</v>
      </c>
      <c r="BW35">
        <v>9.1820000000000004</v>
      </c>
      <c r="BX35">
        <v>7.7409999999999997</v>
      </c>
    </row>
    <row r="36" spans="8:76">
      <c r="H36" s="1"/>
      <c r="V36">
        <v>33</v>
      </c>
      <c r="Y36">
        <v>0.221</v>
      </c>
      <c r="AC36">
        <v>33</v>
      </c>
      <c r="AE36">
        <v>0.45400000000000001</v>
      </c>
      <c r="AF36">
        <v>0.28299999999999997</v>
      </c>
      <c r="AG36">
        <v>3.6680000000000001</v>
      </c>
      <c r="AJ36">
        <v>33</v>
      </c>
      <c r="AM36">
        <v>0.40699999999999997</v>
      </c>
      <c r="AQ36">
        <v>33</v>
      </c>
      <c r="AR36">
        <v>1.5620000000000001</v>
      </c>
      <c r="AS36">
        <v>1.544</v>
      </c>
      <c r="AT36">
        <v>0.86899999999999999</v>
      </c>
      <c r="AU36">
        <v>24.544</v>
      </c>
      <c r="AV36">
        <v>23.95</v>
      </c>
      <c r="BE36">
        <v>33</v>
      </c>
      <c r="BF36">
        <v>2.04</v>
      </c>
      <c r="BG36">
        <v>1.651</v>
      </c>
      <c r="BH36">
        <v>1.2350000000000001</v>
      </c>
      <c r="BI36">
        <v>28.448</v>
      </c>
      <c r="BJ36">
        <v>24.006</v>
      </c>
      <c r="BL36">
        <v>33</v>
      </c>
      <c r="BM36">
        <v>0.95499999999999996</v>
      </c>
      <c r="BN36">
        <v>1.083</v>
      </c>
      <c r="BO36">
        <v>0.59099999999999997</v>
      </c>
      <c r="BP36">
        <v>10.513</v>
      </c>
      <c r="BQ36">
        <v>8.9440000000000008</v>
      </c>
      <c r="BS36">
        <v>33</v>
      </c>
      <c r="BT36">
        <v>1.46</v>
      </c>
      <c r="BU36">
        <v>1.575</v>
      </c>
      <c r="BV36">
        <v>0.83499999999999996</v>
      </c>
    </row>
    <row r="37" spans="8:76">
      <c r="H37" s="1"/>
      <c r="V37">
        <v>34</v>
      </c>
      <c r="Y37">
        <v>0.13100000000000001</v>
      </c>
      <c r="AC37">
        <v>34</v>
      </c>
      <c r="AE37">
        <v>0.42699999999999999</v>
      </c>
      <c r="AF37">
        <v>0.25600000000000001</v>
      </c>
      <c r="AG37">
        <v>3</v>
      </c>
      <c r="AQ37">
        <v>34</v>
      </c>
      <c r="AR37">
        <v>1.343</v>
      </c>
      <c r="AS37">
        <v>1.33</v>
      </c>
      <c r="AT37">
        <v>0.68400000000000005</v>
      </c>
      <c r="AU37">
        <v>23.876999999999999</v>
      </c>
      <c r="AV37">
        <v>23.245999999999999</v>
      </c>
      <c r="BE37">
        <v>34</v>
      </c>
      <c r="BF37">
        <v>1.774</v>
      </c>
      <c r="BG37">
        <v>1.5840000000000001</v>
      </c>
      <c r="BH37">
        <v>0.92700000000000005</v>
      </c>
      <c r="BI37">
        <v>28.273</v>
      </c>
      <c r="BJ37">
        <v>22.962</v>
      </c>
      <c r="BL37">
        <v>34</v>
      </c>
      <c r="BM37">
        <v>1.161</v>
      </c>
      <c r="BN37">
        <v>0.755</v>
      </c>
      <c r="BP37">
        <v>9.9689999999999994</v>
      </c>
      <c r="BQ37">
        <v>8.1189999999999998</v>
      </c>
      <c r="BS37">
        <v>34</v>
      </c>
      <c r="BU37">
        <v>1.554</v>
      </c>
      <c r="BV37">
        <v>1.1839999999999999</v>
      </c>
    </row>
    <row r="38" spans="8:76">
      <c r="H38" s="1"/>
      <c r="AC38">
        <v>35</v>
      </c>
      <c r="AE38">
        <v>0.42699999999999999</v>
      </c>
      <c r="AF38">
        <v>0.27400000000000002</v>
      </c>
      <c r="AG38">
        <v>2.4649999999999999</v>
      </c>
      <c r="AJ38" t="s">
        <v>485</v>
      </c>
      <c r="AQ38">
        <v>35</v>
      </c>
      <c r="AR38">
        <v>1.2030000000000001</v>
      </c>
      <c r="AS38">
        <v>1.532</v>
      </c>
      <c r="AT38">
        <v>0.77400000000000002</v>
      </c>
      <c r="AU38">
        <v>22.869</v>
      </c>
      <c r="AV38">
        <v>22.67</v>
      </c>
      <c r="BE38">
        <v>35</v>
      </c>
      <c r="BF38">
        <v>2.7919999999999998</v>
      </c>
      <c r="BG38">
        <v>1.8919999999999999</v>
      </c>
      <c r="BH38">
        <v>0.80500000000000005</v>
      </c>
      <c r="BI38">
        <v>27.443999999999999</v>
      </c>
      <c r="BJ38">
        <v>23.164000000000001</v>
      </c>
      <c r="BL38">
        <v>35</v>
      </c>
      <c r="BM38">
        <v>0.98099999999999998</v>
      </c>
      <c r="BN38">
        <v>0.83599999999999997</v>
      </c>
      <c r="BP38">
        <v>8.673</v>
      </c>
      <c r="BQ38">
        <v>7.7569999999999997</v>
      </c>
    </row>
    <row r="39" spans="8:76">
      <c r="H39" s="1"/>
      <c r="AC39">
        <v>36</v>
      </c>
      <c r="AE39">
        <v>0.49299999999999999</v>
      </c>
      <c r="AF39">
        <v>0.27600000000000002</v>
      </c>
      <c r="AG39">
        <v>1.748</v>
      </c>
      <c r="AQ39">
        <v>36</v>
      </c>
      <c r="AS39">
        <v>1.4730000000000001</v>
      </c>
      <c r="AT39">
        <v>0.92</v>
      </c>
      <c r="AU39">
        <v>21.616</v>
      </c>
      <c r="AV39">
        <v>21.768999999999998</v>
      </c>
      <c r="BE39">
        <v>36</v>
      </c>
      <c r="BF39">
        <v>1.6930000000000001</v>
      </c>
      <c r="BG39">
        <v>1.615</v>
      </c>
      <c r="BH39">
        <v>0.98299999999999998</v>
      </c>
      <c r="BI39">
        <v>27.673999999999999</v>
      </c>
      <c r="BJ39">
        <v>22.78</v>
      </c>
      <c r="BL39">
        <v>36</v>
      </c>
      <c r="BM39">
        <v>1.0309999999999999</v>
      </c>
      <c r="BS39" t="s">
        <v>477</v>
      </c>
    </row>
    <row r="40" spans="8:76">
      <c r="AC40">
        <v>37</v>
      </c>
      <c r="AE40">
        <v>0.23</v>
      </c>
      <c r="AF40">
        <v>0.29199999999999998</v>
      </c>
      <c r="AQ40">
        <v>37</v>
      </c>
      <c r="AS40">
        <v>1.353</v>
      </c>
      <c r="AT40">
        <v>0.77800000000000002</v>
      </c>
      <c r="AU40">
        <v>19.905999999999999</v>
      </c>
      <c r="AV40">
        <v>20.402000000000001</v>
      </c>
      <c r="BE40">
        <v>37</v>
      </c>
      <c r="BF40">
        <v>1.7170000000000001</v>
      </c>
      <c r="BG40">
        <v>2.2189999999999999</v>
      </c>
      <c r="BH40">
        <v>1.2729999999999999</v>
      </c>
      <c r="BI40">
        <v>27.945</v>
      </c>
      <c r="BJ40">
        <v>22.937000000000001</v>
      </c>
    </row>
    <row r="41" spans="8:76">
      <c r="AC41">
        <v>38</v>
      </c>
      <c r="AE41">
        <v>0.191</v>
      </c>
      <c r="AF41">
        <v>0.27900000000000003</v>
      </c>
      <c r="AQ41">
        <v>38</v>
      </c>
      <c r="AS41">
        <v>1.5189999999999999</v>
      </c>
      <c r="AT41">
        <v>0.73399999999999999</v>
      </c>
      <c r="AV41">
        <v>19.954999999999998</v>
      </c>
      <c r="BE41">
        <v>38</v>
      </c>
      <c r="BF41">
        <v>1.3979999999999999</v>
      </c>
      <c r="BG41">
        <v>2.1429999999999998</v>
      </c>
      <c r="BH41">
        <v>0.85799999999999998</v>
      </c>
      <c r="BI41">
        <v>27.207000000000001</v>
      </c>
      <c r="BJ41">
        <v>23.37</v>
      </c>
    </row>
    <row r="42" spans="8:76">
      <c r="AC42">
        <v>39</v>
      </c>
      <c r="AE42">
        <v>0.21299999999999999</v>
      </c>
      <c r="AF42">
        <v>0.38600000000000001</v>
      </c>
      <c r="AQ42">
        <v>39</v>
      </c>
      <c r="AS42">
        <v>1.49</v>
      </c>
      <c r="AT42">
        <v>0.80400000000000005</v>
      </c>
      <c r="AV42">
        <v>18.661999999999999</v>
      </c>
      <c r="BE42">
        <v>39</v>
      </c>
      <c r="BF42">
        <v>1.4770000000000001</v>
      </c>
      <c r="BG42">
        <v>1.931</v>
      </c>
      <c r="BH42">
        <v>1.127</v>
      </c>
      <c r="BI42">
        <v>26.202000000000002</v>
      </c>
      <c r="BJ42">
        <v>23.164000000000001</v>
      </c>
    </row>
    <row r="43" spans="8:76">
      <c r="AQ43">
        <v>40</v>
      </c>
      <c r="AS43">
        <v>0.96399999999999997</v>
      </c>
      <c r="AT43">
        <v>0.67300000000000004</v>
      </c>
      <c r="AV43">
        <v>18.382000000000001</v>
      </c>
      <c r="BE43">
        <v>40</v>
      </c>
      <c r="BF43">
        <v>1.3480000000000001</v>
      </c>
      <c r="BG43">
        <v>1.819</v>
      </c>
      <c r="BH43">
        <v>1.3740000000000001</v>
      </c>
      <c r="BI43">
        <v>26.922999999999998</v>
      </c>
      <c r="BJ43">
        <v>22.957000000000001</v>
      </c>
    </row>
    <row r="44" spans="8:76">
      <c r="AQ44">
        <v>41</v>
      </c>
      <c r="AS44">
        <v>1.2749999999999999</v>
      </c>
      <c r="AT44">
        <v>0.86499999999999999</v>
      </c>
      <c r="AV44">
        <v>17.574999999999999</v>
      </c>
      <c r="BE44">
        <v>41</v>
      </c>
      <c r="BF44">
        <v>1.026</v>
      </c>
      <c r="BG44">
        <v>1.575</v>
      </c>
      <c r="BH44">
        <v>1.075</v>
      </c>
      <c r="BI44">
        <v>25.626000000000001</v>
      </c>
      <c r="BJ44">
        <v>22.814</v>
      </c>
    </row>
    <row r="45" spans="8:76">
      <c r="AQ45">
        <v>42</v>
      </c>
      <c r="AS45">
        <v>1.113</v>
      </c>
      <c r="AT45">
        <v>0.56299999999999994</v>
      </c>
      <c r="AV45">
        <v>16.701000000000001</v>
      </c>
      <c r="BE45">
        <v>42</v>
      </c>
      <c r="BF45">
        <v>1.0649999999999999</v>
      </c>
      <c r="BG45">
        <v>1.2949999999999999</v>
      </c>
      <c r="BH45">
        <v>1.1140000000000001</v>
      </c>
      <c r="BI45">
        <v>25.782</v>
      </c>
      <c r="BJ45">
        <v>22.02</v>
      </c>
    </row>
    <row r="46" spans="8:76">
      <c r="AQ46">
        <v>43</v>
      </c>
      <c r="AS46">
        <v>1.21</v>
      </c>
      <c r="AT46">
        <v>0.68799999999999994</v>
      </c>
      <c r="AV46">
        <v>16.603000000000002</v>
      </c>
      <c r="BE46">
        <v>43</v>
      </c>
      <c r="BF46">
        <v>1.371</v>
      </c>
      <c r="BG46">
        <v>1.7190000000000001</v>
      </c>
      <c r="BH46">
        <v>1.1870000000000001</v>
      </c>
      <c r="BI46">
        <v>26.542999999999999</v>
      </c>
      <c r="BJ46">
        <v>21.625</v>
      </c>
    </row>
    <row r="47" spans="8:76">
      <c r="AQ47">
        <v>44</v>
      </c>
      <c r="AS47">
        <v>1.5049999999999999</v>
      </c>
      <c r="AT47">
        <v>0.58099999999999996</v>
      </c>
      <c r="AV47">
        <v>15.263999999999999</v>
      </c>
      <c r="BE47">
        <v>44</v>
      </c>
      <c r="BF47">
        <v>1.05</v>
      </c>
      <c r="BG47">
        <v>1.5660000000000001</v>
      </c>
      <c r="BH47">
        <v>1.034</v>
      </c>
      <c r="BI47">
        <v>27.364000000000001</v>
      </c>
      <c r="BJ47">
        <v>21.655999999999999</v>
      </c>
    </row>
    <row r="48" spans="8:76">
      <c r="AQ48">
        <v>45</v>
      </c>
      <c r="AS48">
        <v>1.002</v>
      </c>
      <c r="AT48">
        <v>0.51600000000000001</v>
      </c>
      <c r="AV48">
        <v>14.855</v>
      </c>
      <c r="BE48">
        <v>45</v>
      </c>
      <c r="BF48">
        <v>1.381</v>
      </c>
      <c r="BG48">
        <v>1.954</v>
      </c>
      <c r="BH48">
        <v>1.3180000000000001</v>
      </c>
      <c r="BI48">
        <v>24.89</v>
      </c>
      <c r="BJ48">
        <v>21.312999999999999</v>
      </c>
    </row>
    <row r="49" spans="43:62">
      <c r="AQ49">
        <v>46</v>
      </c>
      <c r="AS49">
        <v>0.92100000000000004</v>
      </c>
      <c r="AT49">
        <v>0.60499999999999998</v>
      </c>
      <c r="AV49">
        <v>14.292999999999999</v>
      </c>
      <c r="BE49">
        <v>46</v>
      </c>
      <c r="BF49">
        <v>1.173</v>
      </c>
      <c r="BG49">
        <v>1.7609999999999999</v>
      </c>
      <c r="BH49">
        <v>1.613</v>
      </c>
      <c r="BI49">
        <v>25.754999999999999</v>
      </c>
      <c r="BJ49">
        <v>20.856000000000002</v>
      </c>
    </row>
    <row r="50" spans="43:62">
      <c r="AQ50">
        <v>47</v>
      </c>
      <c r="AS50">
        <v>0.90800000000000003</v>
      </c>
      <c r="AT50">
        <v>0.57599999999999996</v>
      </c>
      <c r="AV50">
        <v>12.679</v>
      </c>
      <c r="BE50">
        <v>47</v>
      </c>
      <c r="BF50">
        <v>1.47</v>
      </c>
      <c r="BG50">
        <v>1.2430000000000001</v>
      </c>
      <c r="BH50">
        <v>1.659</v>
      </c>
      <c r="BI50">
        <v>24.295000000000002</v>
      </c>
      <c r="BJ50">
        <v>20.437999999999999</v>
      </c>
    </row>
    <row r="51" spans="43:62">
      <c r="AQ51">
        <v>48</v>
      </c>
      <c r="AS51">
        <v>0.82</v>
      </c>
      <c r="AT51">
        <v>0.54500000000000004</v>
      </c>
      <c r="AV51">
        <v>11.585000000000001</v>
      </c>
      <c r="BE51">
        <v>48</v>
      </c>
      <c r="BF51">
        <v>1.02</v>
      </c>
      <c r="BG51">
        <v>1.6930000000000001</v>
      </c>
      <c r="BH51">
        <v>1.1060000000000001</v>
      </c>
      <c r="BI51">
        <v>23.923999999999999</v>
      </c>
      <c r="BJ51">
        <v>18.931999999999999</v>
      </c>
    </row>
    <row r="52" spans="43:62">
      <c r="AQ52">
        <v>49</v>
      </c>
      <c r="AS52">
        <v>0.92700000000000005</v>
      </c>
      <c r="AT52">
        <v>0.48399999999999999</v>
      </c>
      <c r="AV52">
        <v>10.762</v>
      </c>
      <c r="BE52">
        <v>49</v>
      </c>
      <c r="BF52">
        <v>1.1399999999999999</v>
      </c>
      <c r="BG52">
        <v>1.879</v>
      </c>
      <c r="BH52">
        <v>1.087</v>
      </c>
      <c r="BI52">
        <v>21.283000000000001</v>
      </c>
      <c r="BJ52">
        <v>17.087</v>
      </c>
    </row>
    <row r="53" spans="43:62">
      <c r="AQ53">
        <v>50</v>
      </c>
      <c r="AS53">
        <v>0.61199999999999999</v>
      </c>
      <c r="AT53">
        <v>0.53</v>
      </c>
      <c r="AV53">
        <v>9.3770000000000007</v>
      </c>
      <c r="BE53">
        <v>50</v>
      </c>
      <c r="BF53">
        <v>1.2</v>
      </c>
      <c r="BG53">
        <v>1.5029999999999999</v>
      </c>
      <c r="BH53">
        <v>0.85799999999999998</v>
      </c>
      <c r="BI53">
        <v>19.914000000000001</v>
      </c>
      <c r="BJ53">
        <v>16.088000000000001</v>
      </c>
    </row>
    <row r="54" spans="43:62">
      <c r="AQ54">
        <v>51</v>
      </c>
      <c r="AS54">
        <v>0.65900000000000003</v>
      </c>
      <c r="AT54">
        <v>0.51600000000000001</v>
      </c>
      <c r="AV54">
        <v>8.1519999999999992</v>
      </c>
      <c r="BE54">
        <v>51</v>
      </c>
      <c r="BF54">
        <v>0.90200000000000002</v>
      </c>
      <c r="BG54">
        <v>1.56</v>
      </c>
      <c r="BH54">
        <v>0.997</v>
      </c>
      <c r="BI54">
        <v>18.785</v>
      </c>
      <c r="BJ54">
        <v>13.334</v>
      </c>
    </row>
    <row r="55" spans="43:62">
      <c r="AQ55">
        <v>52</v>
      </c>
      <c r="AS55">
        <v>0.51700000000000002</v>
      </c>
      <c r="AT55">
        <v>0.42399999999999999</v>
      </c>
      <c r="AV55">
        <v>6.649</v>
      </c>
      <c r="BE55">
        <v>52</v>
      </c>
      <c r="BF55">
        <v>0.81</v>
      </c>
      <c r="BG55">
        <v>1.236</v>
      </c>
      <c r="BH55">
        <v>1.464</v>
      </c>
      <c r="BI55">
        <v>17.138000000000002</v>
      </c>
      <c r="BJ55">
        <v>11.109</v>
      </c>
    </row>
    <row r="56" spans="43:62">
      <c r="AQ56">
        <v>53</v>
      </c>
      <c r="AS56">
        <v>0.70899999999999996</v>
      </c>
      <c r="AT56">
        <v>0.497</v>
      </c>
      <c r="AV56">
        <v>5.4530000000000003</v>
      </c>
      <c r="BE56">
        <v>53</v>
      </c>
      <c r="BF56">
        <v>0.75</v>
      </c>
      <c r="BG56">
        <v>1.5489999999999999</v>
      </c>
      <c r="BH56">
        <v>1.1890000000000001</v>
      </c>
      <c r="BI56">
        <v>16.085999999999999</v>
      </c>
      <c r="BJ56">
        <v>9.1120000000000001</v>
      </c>
    </row>
    <row r="57" spans="43:62">
      <c r="AQ57">
        <v>54</v>
      </c>
      <c r="AS57">
        <v>0.82699999999999996</v>
      </c>
      <c r="AT57">
        <v>0.59899999999999998</v>
      </c>
      <c r="AV57">
        <v>4.0970000000000004</v>
      </c>
      <c r="BE57">
        <v>54</v>
      </c>
      <c r="BF57">
        <v>0.54</v>
      </c>
      <c r="BG57">
        <v>1.2010000000000001</v>
      </c>
      <c r="BH57">
        <v>0.82399999999999995</v>
      </c>
      <c r="BI57">
        <v>13.795999999999999</v>
      </c>
      <c r="BJ57">
        <v>7.2279999999999998</v>
      </c>
    </row>
    <row r="58" spans="43:62">
      <c r="AQ58">
        <v>55</v>
      </c>
      <c r="AS58">
        <v>0.64200000000000002</v>
      </c>
      <c r="AT58">
        <v>0.61699999999999999</v>
      </c>
      <c r="BE58">
        <v>55</v>
      </c>
      <c r="BF58">
        <v>0.84</v>
      </c>
      <c r="BG58">
        <v>1.3169999999999999</v>
      </c>
      <c r="BH58">
        <v>1.4410000000000001</v>
      </c>
      <c r="BI58">
        <v>12.7</v>
      </c>
    </row>
    <row r="59" spans="43:62">
      <c r="AQ59">
        <v>56</v>
      </c>
      <c r="AS59">
        <v>0.61699999999999999</v>
      </c>
      <c r="AT59">
        <v>0.41799999999999998</v>
      </c>
      <c r="BE59">
        <v>56</v>
      </c>
      <c r="BG59">
        <v>1.1140000000000001</v>
      </c>
      <c r="BH59">
        <v>0.76700000000000002</v>
      </c>
      <c r="BI59">
        <v>12.055</v>
      </c>
    </row>
    <row r="60" spans="43:62">
      <c r="BE60">
        <v>57</v>
      </c>
      <c r="BG60">
        <v>0.84899999999999998</v>
      </c>
      <c r="BH60">
        <v>0.84</v>
      </c>
      <c r="BI60">
        <v>10.895</v>
      </c>
    </row>
    <row r="61" spans="43:62">
      <c r="AQ61" t="s">
        <v>485</v>
      </c>
      <c r="BE61">
        <v>58</v>
      </c>
      <c r="BG61">
        <v>0.72599999999999998</v>
      </c>
      <c r="BH61">
        <v>0.72199999999999998</v>
      </c>
      <c r="BI61">
        <v>7.4790000000000001</v>
      </c>
    </row>
    <row r="62" spans="43:62">
      <c r="BE62">
        <v>59</v>
      </c>
      <c r="BG62">
        <v>1.0569999999999999</v>
      </c>
      <c r="BH62">
        <v>0.83399999999999996</v>
      </c>
    </row>
    <row r="63" spans="43:62">
      <c r="BE63">
        <v>60</v>
      </c>
      <c r="BG63">
        <v>0.89</v>
      </c>
      <c r="BH63">
        <v>0.81</v>
      </c>
    </row>
    <row r="64" spans="43:62">
      <c r="BE64">
        <v>61</v>
      </c>
      <c r="BG64">
        <v>0.45</v>
      </c>
      <c r="BH64">
        <v>0.53400000000000003</v>
      </c>
    </row>
    <row r="65" spans="57:60">
      <c r="BE65">
        <v>62</v>
      </c>
      <c r="BG65">
        <v>0.59499999999999997</v>
      </c>
      <c r="BH65">
        <v>0.92700000000000005</v>
      </c>
    </row>
    <row r="66" spans="57:60">
      <c r="BE66">
        <v>63</v>
      </c>
      <c r="BG66">
        <v>0.8239999999999999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7"/>
  <sheetViews>
    <sheetView topLeftCell="A145" workbookViewId="0">
      <selection activeCell="A119" sqref="A119"/>
    </sheetView>
  </sheetViews>
  <sheetFormatPr baseColWidth="10" defaultRowHeight="15" x14ac:dyDescent="0"/>
  <sheetData>
    <row r="1" spans="1:4">
      <c r="A1" t="s">
        <v>307</v>
      </c>
      <c r="B1" t="s">
        <v>1</v>
      </c>
      <c r="C1" t="s">
        <v>368</v>
      </c>
      <c r="D1" t="s">
        <v>369</v>
      </c>
    </row>
    <row r="2" spans="1:4">
      <c r="B2" t="s">
        <v>120</v>
      </c>
      <c r="C2">
        <v>12.98</v>
      </c>
      <c r="D2">
        <v>21</v>
      </c>
    </row>
    <row r="3" spans="1:4">
      <c r="B3" t="s">
        <v>308</v>
      </c>
      <c r="C3">
        <v>13.06</v>
      </c>
      <c r="D3">
        <v>16</v>
      </c>
    </row>
    <row r="4" spans="1:4">
      <c r="B4" t="s">
        <v>309</v>
      </c>
      <c r="C4">
        <v>67.13</v>
      </c>
      <c r="D4">
        <v>41</v>
      </c>
    </row>
    <row r="5" spans="1:4">
      <c r="B5" t="s">
        <v>57</v>
      </c>
      <c r="C5">
        <v>29.81</v>
      </c>
      <c r="D5">
        <v>26</v>
      </c>
    </row>
    <row r="6" spans="1:4">
      <c r="B6" t="s">
        <v>310</v>
      </c>
      <c r="C6">
        <v>26.93</v>
      </c>
      <c r="D6">
        <v>23</v>
      </c>
    </row>
    <row r="7" spans="1:4">
      <c r="B7" t="s">
        <v>178</v>
      </c>
      <c r="C7">
        <v>31.49</v>
      </c>
      <c r="D7">
        <v>34</v>
      </c>
    </row>
    <row r="8" spans="1:4">
      <c r="B8" t="s">
        <v>311</v>
      </c>
      <c r="C8">
        <v>23.62</v>
      </c>
      <c r="D8">
        <v>33</v>
      </c>
    </row>
    <row r="9" spans="1:4">
      <c r="B9" t="s">
        <v>312</v>
      </c>
      <c r="C9">
        <v>27.56</v>
      </c>
      <c r="D9">
        <v>31</v>
      </c>
    </row>
    <row r="10" spans="1:4">
      <c r="B10" t="s">
        <v>163</v>
      </c>
      <c r="C10">
        <v>25.78</v>
      </c>
      <c r="D10">
        <v>35</v>
      </c>
    </row>
    <row r="11" spans="1:4">
      <c r="B11" t="s">
        <v>129</v>
      </c>
      <c r="C11">
        <v>42.12</v>
      </c>
      <c r="D11">
        <v>43</v>
      </c>
    </row>
    <row r="12" spans="1:4">
      <c r="B12" t="s">
        <v>67</v>
      </c>
      <c r="C12">
        <v>71.34</v>
      </c>
      <c r="D12">
        <v>59</v>
      </c>
    </row>
    <row r="13" spans="1:4">
      <c r="B13" t="s">
        <v>69</v>
      </c>
      <c r="C13">
        <v>31.51</v>
      </c>
      <c r="D13">
        <v>32</v>
      </c>
    </row>
    <row r="14" spans="1:4">
      <c r="B14" t="s">
        <v>73</v>
      </c>
      <c r="C14">
        <v>51</v>
      </c>
      <c r="D14">
        <v>48</v>
      </c>
    </row>
    <row r="15" spans="1:4">
      <c r="B15" t="s">
        <v>74</v>
      </c>
      <c r="C15">
        <v>18.239999999999998</v>
      </c>
      <c r="D15">
        <v>21</v>
      </c>
    </row>
    <row r="16" spans="1:4">
      <c r="B16" t="s">
        <v>134</v>
      </c>
      <c r="C16">
        <v>43.75</v>
      </c>
      <c r="D16">
        <v>39</v>
      </c>
    </row>
    <row r="17" spans="2:4">
      <c r="B17" t="s">
        <v>76</v>
      </c>
      <c r="C17">
        <v>30.09</v>
      </c>
      <c r="D17">
        <v>17.5</v>
      </c>
    </row>
    <row r="18" spans="2:4">
      <c r="B18" t="s">
        <v>208</v>
      </c>
      <c r="C18">
        <v>51.51</v>
      </c>
      <c r="D18">
        <v>45</v>
      </c>
    </row>
    <row r="19" spans="2:4">
      <c r="B19" t="s">
        <v>188</v>
      </c>
      <c r="C19">
        <v>8.98</v>
      </c>
      <c r="D19">
        <v>14</v>
      </c>
    </row>
    <row r="20" spans="2:4">
      <c r="B20" t="s">
        <v>313</v>
      </c>
      <c r="C20">
        <v>18.13</v>
      </c>
      <c r="D20">
        <v>23</v>
      </c>
    </row>
    <row r="21" spans="2:4">
      <c r="B21" t="s">
        <v>86</v>
      </c>
      <c r="C21">
        <v>40.26</v>
      </c>
      <c r="D21">
        <v>26</v>
      </c>
    </row>
    <row r="22" spans="2:4">
      <c r="B22" t="s">
        <v>181</v>
      </c>
      <c r="C22">
        <v>13.87</v>
      </c>
      <c r="D22">
        <v>26</v>
      </c>
    </row>
    <row r="23" spans="2:4">
      <c r="B23" t="s">
        <v>89</v>
      </c>
      <c r="C23">
        <v>22.57</v>
      </c>
      <c r="D23">
        <v>30</v>
      </c>
    </row>
    <row r="24" spans="2:4">
      <c r="B24" t="s">
        <v>184</v>
      </c>
      <c r="C24">
        <v>18.57</v>
      </c>
      <c r="D24">
        <v>18</v>
      </c>
    </row>
    <row r="25" spans="2:4">
      <c r="B25" t="s">
        <v>94</v>
      </c>
      <c r="C25">
        <v>10.28</v>
      </c>
      <c r="D25">
        <v>13</v>
      </c>
    </row>
    <row r="26" spans="2:4">
      <c r="B26" t="s">
        <v>209</v>
      </c>
      <c r="C26">
        <v>39.229999999999997</v>
      </c>
      <c r="D26">
        <v>18</v>
      </c>
    </row>
    <row r="27" spans="2:4">
      <c r="B27" t="s">
        <v>141</v>
      </c>
      <c r="C27">
        <v>11.61</v>
      </c>
      <c r="D27">
        <v>23</v>
      </c>
    </row>
    <row r="28" spans="2:4">
      <c r="B28" t="s">
        <v>314</v>
      </c>
      <c r="C28">
        <v>16.84</v>
      </c>
      <c r="D28">
        <v>20</v>
      </c>
    </row>
    <row r="29" spans="2:4">
      <c r="B29" t="s">
        <v>314</v>
      </c>
      <c r="C29">
        <v>19.91</v>
      </c>
      <c r="D29">
        <v>16</v>
      </c>
    </row>
    <row r="30" spans="2:4">
      <c r="B30" t="s">
        <v>315</v>
      </c>
      <c r="C30">
        <v>32.07</v>
      </c>
      <c r="D30">
        <v>27</v>
      </c>
    </row>
    <row r="31" spans="2:4">
      <c r="B31" t="s">
        <v>316</v>
      </c>
      <c r="C31">
        <v>38.25</v>
      </c>
      <c r="D31">
        <v>35</v>
      </c>
    </row>
    <row r="32" spans="2:4">
      <c r="B32" t="s">
        <v>317</v>
      </c>
      <c r="C32">
        <v>22.78</v>
      </c>
      <c r="D32">
        <v>19</v>
      </c>
    </row>
    <row r="33" spans="2:4">
      <c r="B33" t="s">
        <v>186</v>
      </c>
      <c r="C33">
        <v>12.48</v>
      </c>
      <c r="D33">
        <v>26</v>
      </c>
    </row>
    <row r="34" spans="2:4">
      <c r="B34" t="s">
        <v>318</v>
      </c>
      <c r="C34">
        <v>43.9</v>
      </c>
      <c r="D34">
        <v>43</v>
      </c>
    </row>
    <row r="35" spans="2:4">
      <c r="B35" t="s">
        <v>145</v>
      </c>
      <c r="C35">
        <v>62.47</v>
      </c>
      <c r="D35">
        <v>56</v>
      </c>
    </row>
    <row r="36" spans="2:4">
      <c r="B36" t="s">
        <v>168</v>
      </c>
      <c r="C36">
        <v>35.17</v>
      </c>
      <c r="D36">
        <v>35</v>
      </c>
    </row>
    <row r="37" spans="2:4">
      <c r="B37" t="s">
        <v>146</v>
      </c>
      <c r="C37">
        <v>24.52</v>
      </c>
      <c r="D37">
        <v>24</v>
      </c>
    </row>
    <row r="38" spans="2:4">
      <c r="B38" t="s">
        <v>319</v>
      </c>
      <c r="C38">
        <v>104.92</v>
      </c>
      <c r="D38">
        <v>65</v>
      </c>
    </row>
    <row r="39" spans="2:4">
      <c r="B39" t="s">
        <v>147</v>
      </c>
      <c r="C39">
        <v>32.619999999999997</v>
      </c>
      <c r="D39">
        <v>28</v>
      </c>
    </row>
    <row r="40" spans="2:4">
      <c r="B40" t="s">
        <v>172</v>
      </c>
      <c r="C40">
        <v>39.58</v>
      </c>
      <c r="D40">
        <v>40</v>
      </c>
    </row>
    <row r="41" spans="2:4">
      <c r="B41" t="s">
        <v>320</v>
      </c>
      <c r="C41">
        <v>88.85</v>
      </c>
      <c r="D41">
        <v>81</v>
      </c>
    </row>
    <row r="42" spans="2:4">
      <c r="B42" t="s">
        <v>108</v>
      </c>
      <c r="C42">
        <v>16.46</v>
      </c>
      <c r="D42">
        <v>21</v>
      </c>
    </row>
    <row r="43" spans="2:4">
      <c r="B43" t="s">
        <v>109</v>
      </c>
      <c r="C43">
        <v>16.75</v>
      </c>
      <c r="D43">
        <v>26</v>
      </c>
    </row>
    <row r="44" spans="2:4">
      <c r="B44" t="s">
        <v>321</v>
      </c>
      <c r="C44">
        <v>24.15</v>
      </c>
      <c r="D44">
        <v>32</v>
      </c>
    </row>
    <row r="45" spans="2:4">
      <c r="B45" t="s">
        <v>322</v>
      </c>
      <c r="C45">
        <v>18.72</v>
      </c>
      <c r="D45">
        <v>16</v>
      </c>
    </row>
    <row r="46" spans="2:4">
      <c r="B46" t="s">
        <v>174</v>
      </c>
      <c r="C46">
        <v>14.11</v>
      </c>
      <c r="D46">
        <v>23</v>
      </c>
    </row>
    <row r="47" spans="2:4">
      <c r="B47" t="s">
        <v>156</v>
      </c>
      <c r="C47">
        <v>21.74</v>
      </c>
      <c r="D47">
        <v>24</v>
      </c>
    </row>
    <row r="48" spans="2:4">
      <c r="B48" t="s">
        <v>323</v>
      </c>
      <c r="C48">
        <v>40.369999999999997</v>
      </c>
      <c r="D48">
        <v>42</v>
      </c>
    </row>
    <row r="49" spans="1:4">
      <c r="B49" t="s">
        <v>324</v>
      </c>
      <c r="C49">
        <v>87.52</v>
      </c>
      <c r="D49">
        <v>63</v>
      </c>
    </row>
    <row r="50" spans="1:4">
      <c r="B50" t="s">
        <v>325</v>
      </c>
      <c r="C50">
        <v>120.22</v>
      </c>
      <c r="D50">
        <v>59</v>
      </c>
    </row>
    <row r="51" spans="1:4">
      <c r="B51" t="s">
        <v>118</v>
      </c>
      <c r="C51">
        <v>31.17</v>
      </c>
      <c r="D51">
        <v>35</v>
      </c>
    </row>
    <row r="52" spans="1:4">
      <c r="B52" t="s">
        <v>67</v>
      </c>
      <c r="C52">
        <v>94.73</v>
      </c>
      <c r="D52">
        <v>56</v>
      </c>
    </row>
    <row r="53" spans="1:4">
      <c r="B53" t="s">
        <v>326</v>
      </c>
      <c r="C53">
        <v>47.34</v>
      </c>
      <c r="D53">
        <v>36</v>
      </c>
    </row>
    <row r="54" spans="1:4">
      <c r="B54" t="s">
        <v>192</v>
      </c>
      <c r="C54">
        <v>20.98</v>
      </c>
      <c r="D54">
        <v>22</v>
      </c>
    </row>
    <row r="55" spans="1:4">
      <c r="B55" t="s">
        <v>327</v>
      </c>
      <c r="C55">
        <v>33.99</v>
      </c>
      <c r="D55">
        <v>38</v>
      </c>
    </row>
    <row r="56" spans="1:4">
      <c r="A56" t="s">
        <v>328</v>
      </c>
      <c r="B56">
        <v>341</v>
      </c>
      <c r="C56">
        <v>78.47</v>
      </c>
      <c r="D56">
        <v>51</v>
      </c>
    </row>
    <row r="57" spans="1:4">
      <c r="B57">
        <v>432</v>
      </c>
      <c r="C57">
        <v>76.72</v>
      </c>
      <c r="D57">
        <v>53</v>
      </c>
    </row>
    <row r="58" spans="1:4">
      <c r="A58" t="s">
        <v>329</v>
      </c>
      <c r="B58">
        <v>234</v>
      </c>
      <c r="C58">
        <v>37.39</v>
      </c>
      <c r="D58">
        <v>40</v>
      </c>
    </row>
    <row r="59" spans="1:4">
      <c r="A59" t="s">
        <v>330</v>
      </c>
      <c r="B59">
        <v>521</v>
      </c>
      <c r="C59">
        <v>48.19</v>
      </c>
      <c r="D59">
        <v>46</v>
      </c>
    </row>
    <row r="60" spans="1:4">
      <c r="A60" t="s">
        <v>5</v>
      </c>
      <c r="B60">
        <v>711</v>
      </c>
      <c r="C60">
        <v>35.65</v>
      </c>
      <c r="D60">
        <v>36</v>
      </c>
    </row>
    <row r="61" spans="1:4">
      <c r="B61">
        <v>585</v>
      </c>
      <c r="C61">
        <v>15.98</v>
      </c>
      <c r="D61">
        <v>19</v>
      </c>
    </row>
    <row r="62" spans="1:4">
      <c r="A62" t="s">
        <v>331</v>
      </c>
      <c r="B62">
        <v>341</v>
      </c>
      <c r="C62">
        <v>133.34</v>
      </c>
      <c r="D62">
        <v>54</v>
      </c>
    </row>
    <row r="63" spans="1:4">
      <c r="B63">
        <v>230</v>
      </c>
      <c r="C63">
        <v>24.64</v>
      </c>
      <c r="D63">
        <v>23</v>
      </c>
    </row>
    <row r="64" spans="1:4">
      <c r="A64" t="s">
        <v>332</v>
      </c>
      <c r="B64">
        <v>347</v>
      </c>
      <c r="C64">
        <v>16.38</v>
      </c>
      <c r="D64">
        <v>18</v>
      </c>
    </row>
    <row r="65" spans="1:4">
      <c r="B65">
        <v>222</v>
      </c>
      <c r="C65">
        <v>18.03</v>
      </c>
      <c r="D65">
        <v>20</v>
      </c>
    </row>
    <row r="66" spans="1:4">
      <c r="B66">
        <v>258</v>
      </c>
      <c r="C66">
        <v>17.62</v>
      </c>
      <c r="D66">
        <v>18</v>
      </c>
    </row>
    <row r="67" spans="1:4">
      <c r="B67">
        <v>310</v>
      </c>
      <c r="C67">
        <v>20.14</v>
      </c>
      <c r="D67">
        <v>19</v>
      </c>
    </row>
    <row r="68" spans="1:4">
      <c r="B68">
        <v>333</v>
      </c>
      <c r="C68">
        <v>18.329999999999998</v>
      </c>
      <c r="D68">
        <v>20</v>
      </c>
    </row>
    <row r="69" spans="1:4">
      <c r="B69">
        <v>422</v>
      </c>
      <c r="C69">
        <v>19.54</v>
      </c>
      <c r="D69">
        <v>19</v>
      </c>
    </row>
    <row r="70" spans="1:4">
      <c r="B70">
        <v>427</v>
      </c>
      <c r="C70">
        <v>14.76</v>
      </c>
      <c r="D70">
        <v>17</v>
      </c>
    </row>
    <row r="71" spans="1:4">
      <c r="B71">
        <v>505</v>
      </c>
      <c r="C71">
        <v>23.31</v>
      </c>
      <c r="D71">
        <v>24</v>
      </c>
    </row>
    <row r="72" spans="1:4">
      <c r="B72" t="s">
        <v>333</v>
      </c>
      <c r="C72">
        <v>42.82</v>
      </c>
      <c r="D72">
        <v>36</v>
      </c>
    </row>
    <row r="73" spans="1:4">
      <c r="A73" t="s">
        <v>334</v>
      </c>
      <c r="B73" t="s">
        <v>293</v>
      </c>
      <c r="C73">
        <v>34.93</v>
      </c>
      <c r="D73">
        <v>24</v>
      </c>
    </row>
    <row r="74" spans="1:4">
      <c r="B74" t="s">
        <v>295</v>
      </c>
      <c r="C74">
        <v>31.42</v>
      </c>
      <c r="D74">
        <v>24</v>
      </c>
    </row>
    <row r="75" spans="1:4">
      <c r="B75" t="s">
        <v>335</v>
      </c>
      <c r="C75">
        <v>30.64</v>
      </c>
      <c r="D75">
        <v>29</v>
      </c>
    </row>
    <row r="76" spans="1:4">
      <c r="B76" t="s">
        <v>297</v>
      </c>
      <c r="C76">
        <v>44.15</v>
      </c>
      <c r="D76">
        <v>23</v>
      </c>
    </row>
    <row r="77" spans="1:4">
      <c r="B77" t="s">
        <v>298</v>
      </c>
      <c r="C77">
        <v>22.27</v>
      </c>
      <c r="D77">
        <v>20</v>
      </c>
    </row>
    <row r="78" spans="1:4">
      <c r="B78" t="s">
        <v>336</v>
      </c>
      <c r="C78">
        <v>33.299999999999997</v>
      </c>
      <c r="D78">
        <v>24</v>
      </c>
    </row>
    <row r="79" spans="1:4">
      <c r="B79" t="s">
        <v>300</v>
      </c>
      <c r="C79">
        <v>65</v>
      </c>
      <c r="D79">
        <v>38</v>
      </c>
    </row>
    <row r="80" spans="1:4">
      <c r="A80" t="s">
        <v>299</v>
      </c>
      <c r="B80" t="s">
        <v>337</v>
      </c>
      <c r="C80">
        <v>42.7</v>
      </c>
      <c r="D80">
        <v>28</v>
      </c>
    </row>
    <row r="81" spans="1:4">
      <c r="B81" t="s">
        <v>338</v>
      </c>
      <c r="C81">
        <v>45.34</v>
      </c>
      <c r="D81">
        <v>41</v>
      </c>
    </row>
    <row r="82" spans="1:4">
      <c r="B82" t="s">
        <v>302</v>
      </c>
      <c r="C82">
        <v>31.66</v>
      </c>
      <c r="D82">
        <v>26</v>
      </c>
    </row>
    <row r="83" spans="1:4">
      <c r="B83" t="s">
        <v>303</v>
      </c>
      <c r="C83">
        <v>45.96</v>
      </c>
      <c r="D83">
        <v>40</v>
      </c>
    </row>
    <row r="84" spans="1:4">
      <c r="B84" t="s">
        <v>339</v>
      </c>
      <c r="C84">
        <v>24.13</v>
      </c>
      <c r="D84">
        <v>30</v>
      </c>
    </row>
    <row r="85" spans="1:4">
      <c r="B85" t="s">
        <v>304</v>
      </c>
      <c r="C85">
        <v>12.27</v>
      </c>
      <c r="D85">
        <v>16</v>
      </c>
    </row>
    <row r="86" spans="1:4">
      <c r="B86" t="s">
        <v>305</v>
      </c>
      <c r="C86">
        <v>76.63</v>
      </c>
      <c r="D86">
        <v>35</v>
      </c>
    </row>
    <row r="87" spans="1:4">
      <c r="B87" t="s">
        <v>306</v>
      </c>
      <c r="C87">
        <v>51.79</v>
      </c>
      <c r="D87">
        <v>42</v>
      </c>
    </row>
    <row r="88" spans="1:4">
      <c r="B88" t="s">
        <v>340</v>
      </c>
      <c r="C88">
        <v>29</v>
      </c>
      <c r="D88">
        <v>32</v>
      </c>
    </row>
    <row r="89" spans="1:4">
      <c r="B89" t="s">
        <v>341</v>
      </c>
      <c r="C89">
        <v>75</v>
      </c>
      <c r="D89">
        <v>53</v>
      </c>
    </row>
    <row r="90" spans="1:4">
      <c r="A90" t="s">
        <v>342</v>
      </c>
      <c r="B90">
        <v>43</v>
      </c>
      <c r="C90">
        <v>29.52</v>
      </c>
      <c r="D90">
        <v>27</v>
      </c>
    </row>
    <row r="91" spans="1:4">
      <c r="A91" t="s">
        <v>25</v>
      </c>
      <c r="B91">
        <v>61</v>
      </c>
      <c r="C91">
        <v>19.82</v>
      </c>
      <c r="D91">
        <v>19</v>
      </c>
    </row>
    <row r="92" spans="1:4">
      <c r="B92">
        <v>135</v>
      </c>
      <c r="C92">
        <v>20.91</v>
      </c>
      <c r="D92">
        <v>21</v>
      </c>
    </row>
    <row r="93" spans="1:4">
      <c r="B93">
        <v>170</v>
      </c>
      <c r="C93">
        <v>16.510000000000002</v>
      </c>
      <c r="D93">
        <v>19</v>
      </c>
    </row>
    <row r="94" spans="1:4">
      <c r="B94">
        <v>205</v>
      </c>
      <c r="C94">
        <v>29.55</v>
      </c>
      <c r="D94">
        <v>31</v>
      </c>
    </row>
    <row r="95" spans="1:4">
      <c r="B95">
        <v>273</v>
      </c>
      <c r="C95">
        <v>21.43</v>
      </c>
      <c r="D95">
        <v>20</v>
      </c>
    </row>
    <row r="96" spans="1:4">
      <c r="B96">
        <v>286</v>
      </c>
      <c r="C96">
        <v>17.149999999999999</v>
      </c>
      <c r="D96">
        <v>15</v>
      </c>
    </row>
    <row r="97" spans="2:4">
      <c r="B97">
        <v>295</v>
      </c>
      <c r="C97">
        <v>29.87</v>
      </c>
      <c r="D97">
        <v>24</v>
      </c>
    </row>
    <row r="98" spans="2:4">
      <c r="B98">
        <v>354</v>
      </c>
      <c r="C98">
        <v>25.54</v>
      </c>
      <c r="D98">
        <v>23</v>
      </c>
    </row>
    <row r="99" spans="2:4">
      <c r="B99">
        <v>359</v>
      </c>
      <c r="C99">
        <v>15.84</v>
      </c>
      <c r="D99">
        <v>19</v>
      </c>
    </row>
    <row r="100" spans="2:4">
      <c r="B100">
        <v>368</v>
      </c>
      <c r="C100">
        <v>19.53</v>
      </c>
      <c r="D100">
        <v>20</v>
      </c>
    </row>
    <row r="101" spans="2:4">
      <c r="B101">
        <v>369</v>
      </c>
      <c r="C101">
        <v>19.329999999999998</v>
      </c>
      <c r="D101">
        <v>22</v>
      </c>
    </row>
    <row r="102" spans="2:4">
      <c r="B102">
        <v>374</v>
      </c>
      <c r="C102">
        <v>14.25</v>
      </c>
      <c r="D102">
        <v>17</v>
      </c>
    </row>
    <row r="103" spans="2:4">
      <c r="B103">
        <v>388</v>
      </c>
      <c r="C103">
        <v>17.52</v>
      </c>
      <c r="D103">
        <v>18</v>
      </c>
    </row>
    <row r="104" spans="2:4">
      <c r="B104">
        <v>391</v>
      </c>
      <c r="C104">
        <v>19.98</v>
      </c>
      <c r="D104">
        <v>16</v>
      </c>
    </row>
    <row r="105" spans="2:4">
      <c r="B105">
        <v>394</v>
      </c>
      <c r="C105">
        <v>22.16</v>
      </c>
      <c r="D105">
        <v>22</v>
      </c>
    </row>
    <row r="106" spans="2:4">
      <c r="B106">
        <v>430</v>
      </c>
      <c r="C106">
        <v>26.34</v>
      </c>
      <c r="D106">
        <v>22</v>
      </c>
    </row>
    <row r="107" spans="2:4">
      <c r="B107">
        <v>435</v>
      </c>
      <c r="C107">
        <v>25.51</v>
      </c>
      <c r="D107">
        <v>24</v>
      </c>
    </row>
    <row r="108" spans="2:4">
      <c r="B108">
        <v>455</v>
      </c>
      <c r="C108">
        <v>50.19</v>
      </c>
      <c r="D108">
        <v>40</v>
      </c>
    </row>
    <row r="109" spans="2:4">
      <c r="B109">
        <v>455</v>
      </c>
      <c r="C109">
        <v>37.93</v>
      </c>
      <c r="D109">
        <v>35</v>
      </c>
    </row>
    <row r="110" spans="2:4">
      <c r="B110">
        <v>480</v>
      </c>
      <c r="C110">
        <v>16.489999999999998</v>
      </c>
      <c r="D110">
        <v>17</v>
      </c>
    </row>
    <row r="111" spans="2:4">
      <c r="B111">
        <v>494</v>
      </c>
      <c r="C111">
        <v>25.61</v>
      </c>
      <c r="D111">
        <v>25</v>
      </c>
    </row>
    <row r="112" spans="2:4">
      <c r="B112">
        <v>533</v>
      </c>
      <c r="C112">
        <v>25.33</v>
      </c>
      <c r="D112">
        <v>23</v>
      </c>
    </row>
    <row r="113" spans="1:4">
      <c r="B113">
        <v>600</v>
      </c>
      <c r="C113">
        <v>20.6</v>
      </c>
      <c r="D113">
        <v>21</v>
      </c>
    </row>
    <row r="114" spans="1:4">
      <c r="B114">
        <v>616</v>
      </c>
      <c r="C114">
        <v>37.86</v>
      </c>
      <c r="D114">
        <v>28</v>
      </c>
    </row>
    <row r="115" spans="1:4">
      <c r="B115">
        <v>743</v>
      </c>
      <c r="C115">
        <v>24.39</v>
      </c>
      <c r="D115">
        <v>21</v>
      </c>
    </row>
    <row r="116" spans="1:4">
      <c r="B116">
        <v>34</v>
      </c>
      <c r="C116">
        <v>12.09</v>
      </c>
      <c r="D116">
        <v>15</v>
      </c>
    </row>
    <row r="117" spans="1:4">
      <c r="B117">
        <v>35</v>
      </c>
      <c r="C117">
        <v>13.95</v>
      </c>
      <c r="D117">
        <v>17</v>
      </c>
    </row>
    <row r="118" spans="1:4">
      <c r="B118" t="s">
        <v>343</v>
      </c>
      <c r="C118">
        <v>8.5500000000000007</v>
      </c>
      <c r="D118">
        <v>14</v>
      </c>
    </row>
    <row r="119" spans="1:4">
      <c r="A119" t="s">
        <v>214</v>
      </c>
      <c r="B119" t="s">
        <v>344</v>
      </c>
      <c r="C119">
        <v>16.399999999999999</v>
      </c>
      <c r="D119">
        <v>18</v>
      </c>
    </row>
    <row r="120" spans="1:4">
      <c r="B120" t="s">
        <v>218</v>
      </c>
      <c r="C120">
        <v>13.97</v>
      </c>
      <c r="D120">
        <v>17</v>
      </c>
    </row>
    <row r="121" spans="1:4">
      <c r="B121" t="s">
        <v>252</v>
      </c>
      <c r="C121">
        <v>19.75</v>
      </c>
      <c r="D121">
        <v>21</v>
      </c>
    </row>
    <row r="122" spans="1:4">
      <c r="B122" t="s">
        <v>108</v>
      </c>
      <c r="C122">
        <v>19.760000000000002</v>
      </c>
      <c r="D122">
        <v>23</v>
      </c>
    </row>
    <row r="123" spans="1:4">
      <c r="B123" t="s">
        <v>345</v>
      </c>
      <c r="C123">
        <v>19.14</v>
      </c>
      <c r="D123">
        <v>23</v>
      </c>
    </row>
    <row r="124" spans="1:4">
      <c r="B124" t="s">
        <v>346</v>
      </c>
      <c r="C124">
        <v>18.670000000000002</v>
      </c>
      <c r="D124">
        <v>22</v>
      </c>
    </row>
    <row r="125" spans="1:4">
      <c r="B125" t="s">
        <v>234</v>
      </c>
      <c r="C125">
        <v>20.34</v>
      </c>
      <c r="D125">
        <v>20</v>
      </c>
    </row>
    <row r="126" spans="1:4">
      <c r="B126" t="s">
        <v>224</v>
      </c>
      <c r="C126">
        <v>14.1</v>
      </c>
      <c r="D126">
        <v>19</v>
      </c>
    </row>
    <row r="127" spans="1:4">
      <c r="B127" t="s">
        <v>347</v>
      </c>
      <c r="C127">
        <v>15.12</v>
      </c>
      <c r="D127">
        <v>20</v>
      </c>
    </row>
    <row r="128" spans="1:4">
      <c r="B128" t="s">
        <v>227</v>
      </c>
      <c r="C128">
        <v>17.45</v>
      </c>
      <c r="D128">
        <v>22</v>
      </c>
    </row>
    <row r="129" spans="2:4">
      <c r="B129" t="s">
        <v>282</v>
      </c>
      <c r="C129">
        <v>14.36</v>
      </c>
      <c r="D129">
        <v>18</v>
      </c>
    </row>
    <row r="130" spans="2:4">
      <c r="B130" t="s">
        <v>279</v>
      </c>
      <c r="C130">
        <v>20.51</v>
      </c>
      <c r="D130">
        <v>18</v>
      </c>
    </row>
    <row r="131" spans="2:4">
      <c r="B131" t="s">
        <v>221</v>
      </c>
      <c r="C131">
        <v>11.76</v>
      </c>
      <c r="D131">
        <v>13</v>
      </c>
    </row>
    <row r="132" spans="2:4">
      <c r="B132" t="s">
        <v>275</v>
      </c>
      <c r="C132">
        <v>11.87</v>
      </c>
      <c r="D132">
        <v>16</v>
      </c>
    </row>
    <row r="133" spans="2:4">
      <c r="B133" t="s">
        <v>229</v>
      </c>
      <c r="C133">
        <v>14.42</v>
      </c>
      <c r="D133">
        <v>18</v>
      </c>
    </row>
    <row r="134" spans="2:4">
      <c r="B134" t="s">
        <v>248</v>
      </c>
      <c r="C134">
        <v>9.3699999999999992</v>
      </c>
      <c r="D134">
        <v>10</v>
      </c>
    </row>
    <row r="135" spans="2:4">
      <c r="B135" t="s">
        <v>271</v>
      </c>
      <c r="C135">
        <v>15.29</v>
      </c>
      <c r="D135">
        <v>21</v>
      </c>
    </row>
    <row r="136" spans="2:4">
      <c r="B136" t="s">
        <v>238</v>
      </c>
      <c r="C136">
        <v>17.739999999999998</v>
      </c>
      <c r="D136">
        <v>20</v>
      </c>
    </row>
    <row r="137" spans="2:4">
      <c r="B137" t="s">
        <v>237</v>
      </c>
      <c r="C137">
        <v>16.760000000000002</v>
      </c>
      <c r="D137">
        <v>20</v>
      </c>
    </row>
    <row r="138" spans="2:4">
      <c r="B138" t="s">
        <v>348</v>
      </c>
      <c r="C138">
        <v>20.41</v>
      </c>
      <c r="D138">
        <v>20</v>
      </c>
    </row>
    <row r="139" spans="2:4">
      <c r="B139" t="s">
        <v>349</v>
      </c>
      <c r="C139">
        <v>19.02</v>
      </c>
      <c r="D139">
        <v>22</v>
      </c>
    </row>
    <row r="140" spans="2:4">
      <c r="B140" t="s">
        <v>247</v>
      </c>
      <c r="C140">
        <v>12.04</v>
      </c>
      <c r="D140">
        <v>15</v>
      </c>
    </row>
    <row r="141" spans="2:4">
      <c r="B141" t="s">
        <v>228</v>
      </c>
      <c r="C141">
        <v>11.3</v>
      </c>
      <c r="D141">
        <v>14</v>
      </c>
    </row>
    <row r="142" spans="2:4">
      <c r="B142" t="s">
        <v>222</v>
      </c>
      <c r="C142">
        <v>16.489999999999998</v>
      </c>
      <c r="D142">
        <v>22</v>
      </c>
    </row>
    <row r="143" spans="2:4">
      <c r="B143" t="s">
        <v>255</v>
      </c>
      <c r="C143">
        <v>14.79</v>
      </c>
      <c r="D143">
        <v>19</v>
      </c>
    </row>
    <row r="144" spans="2:4">
      <c r="B144" t="s">
        <v>243</v>
      </c>
      <c r="C144">
        <v>21.11</v>
      </c>
      <c r="D144">
        <v>19</v>
      </c>
    </row>
    <row r="145" spans="2:4">
      <c r="B145" t="s">
        <v>257</v>
      </c>
      <c r="C145">
        <v>13.65</v>
      </c>
      <c r="D145">
        <v>17</v>
      </c>
    </row>
    <row r="146" spans="2:4">
      <c r="B146" t="s">
        <v>350</v>
      </c>
      <c r="C146">
        <v>20.3</v>
      </c>
      <c r="D146">
        <v>21</v>
      </c>
    </row>
    <row r="147" spans="2:4">
      <c r="B147" t="s">
        <v>281</v>
      </c>
      <c r="C147">
        <v>9.51</v>
      </c>
      <c r="D147">
        <v>11</v>
      </c>
    </row>
    <row r="148" spans="2:4">
      <c r="B148" t="s">
        <v>265</v>
      </c>
      <c r="C148">
        <v>17.93</v>
      </c>
      <c r="D148">
        <v>23</v>
      </c>
    </row>
    <row r="149" spans="2:4">
      <c r="B149" t="s">
        <v>266</v>
      </c>
      <c r="C149">
        <v>10.119999999999999</v>
      </c>
      <c r="D149">
        <v>12</v>
      </c>
    </row>
    <row r="150" spans="2:4">
      <c r="B150" t="s">
        <v>283</v>
      </c>
      <c r="C150">
        <v>11.9</v>
      </c>
      <c r="D150">
        <v>14</v>
      </c>
    </row>
    <row r="151" spans="2:4">
      <c r="B151" t="s">
        <v>351</v>
      </c>
      <c r="C151">
        <v>22.17</v>
      </c>
      <c r="D151">
        <v>21</v>
      </c>
    </row>
    <row r="152" spans="2:4">
      <c r="B152" t="s">
        <v>352</v>
      </c>
      <c r="C152">
        <v>17.36</v>
      </c>
      <c r="D152">
        <v>17</v>
      </c>
    </row>
    <row r="153" spans="2:4">
      <c r="B153" t="s">
        <v>274</v>
      </c>
      <c r="C153">
        <v>18.399999999999999</v>
      </c>
      <c r="D153">
        <v>21</v>
      </c>
    </row>
    <row r="154" spans="2:4">
      <c r="B154" t="s">
        <v>353</v>
      </c>
      <c r="C154">
        <v>8.77</v>
      </c>
      <c r="D154">
        <v>16</v>
      </c>
    </row>
    <row r="155" spans="2:4">
      <c r="B155" t="s">
        <v>219</v>
      </c>
      <c r="C155">
        <v>12.48</v>
      </c>
      <c r="D155">
        <v>16</v>
      </c>
    </row>
    <row r="156" spans="2:4">
      <c r="B156" t="s">
        <v>354</v>
      </c>
      <c r="C156">
        <v>16.77</v>
      </c>
      <c r="D156">
        <v>19</v>
      </c>
    </row>
    <row r="157" spans="2:4">
      <c r="B157" t="s">
        <v>277</v>
      </c>
      <c r="C157">
        <v>9.9499999999999993</v>
      </c>
      <c r="D157">
        <v>12</v>
      </c>
    </row>
    <row r="158" spans="2:4">
      <c r="B158" t="s">
        <v>288</v>
      </c>
      <c r="C158">
        <v>9.24</v>
      </c>
      <c r="D158">
        <v>12</v>
      </c>
    </row>
    <row r="159" spans="2:4">
      <c r="B159" t="s">
        <v>273</v>
      </c>
      <c r="C159">
        <v>10.92</v>
      </c>
      <c r="D159">
        <v>12</v>
      </c>
    </row>
    <row r="160" spans="2:4">
      <c r="B160" t="s">
        <v>220</v>
      </c>
      <c r="C160">
        <v>8.6199999999999992</v>
      </c>
      <c r="D160">
        <v>11</v>
      </c>
    </row>
    <row r="161" spans="2:4">
      <c r="B161" t="s">
        <v>246</v>
      </c>
      <c r="C161">
        <v>10.94</v>
      </c>
      <c r="D161">
        <v>16</v>
      </c>
    </row>
    <row r="162" spans="2:4">
      <c r="B162" t="s">
        <v>353</v>
      </c>
      <c r="C162">
        <v>9.59</v>
      </c>
      <c r="D162">
        <v>14</v>
      </c>
    </row>
    <row r="163" spans="2:4">
      <c r="B163" t="s">
        <v>251</v>
      </c>
      <c r="C163">
        <v>12.31</v>
      </c>
      <c r="D163">
        <v>14</v>
      </c>
    </row>
    <row r="164" spans="2:4">
      <c r="B164" t="s">
        <v>355</v>
      </c>
      <c r="C164">
        <v>26.36</v>
      </c>
      <c r="D164">
        <v>27</v>
      </c>
    </row>
    <row r="165" spans="2:4">
      <c r="B165" t="s">
        <v>287</v>
      </c>
      <c r="C165">
        <v>19.05</v>
      </c>
      <c r="D165">
        <v>23</v>
      </c>
    </row>
    <row r="166" spans="2:4">
      <c r="B166" t="s">
        <v>289</v>
      </c>
      <c r="C166">
        <v>16.43</v>
      </c>
      <c r="D166">
        <v>20</v>
      </c>
    </row>
    <row r="167" spans="2:4">
      <c r="B167" t="s">
        <v>226</v>
      </c>
      <c r="C167">
        <v>9.41</v>
      </c>
      <c r="D167">
        <v>13</v>
      </c>
    </row>
    <row r="168" spans="2:4">
      <c r="B168" t="s">
        <v>356</v>
      </c>
      <c r="C168">
        <v>16</v>
      </c>
      <c r="D168">
        <v>23</v>
      </c>
    </row>
    <row r="169" spans="2:4">
      <c r="B169" t="s">
        <v>357</v>
      </c>
      <c r="C169">
        <v>7.9</v>
      </c>
      <c r="D169">
        <v>12</v>
      </c>
    </row>
    <row r="170" spans="2:4">
      <c r="B170" t="s">
        <v>236</v>
      </c>
      <c r="C170">
        <v>8.44</v>
      </c>
      <c r="D170">
        <v>11</v>
      </c>
    </row>
    <row r="171" spans="2:4">
      <c r="B171" t="s">
        <v>358</v>
      </c>
      <c r="C171">
        <v>16.010000000000002</v>
      </c>
      <c r="D171">
        <v>17</v>
      </c>
    </row>
    <row r="172" spans="2:4">
      <c r="B172" t="s">
        <v>359</v>
      </c>
      <c r="C172">
        <v>11.73</v>
      </c>
      <c r="D172">
        <v>13</v>
      </c>
    </row>
    <row r="173" spans="2:4">
      <c r="B173" t="s">
        <v>245</v>
      </c>
      <c r="C173">
        <v>11.07</v>
      </c>
      <c r="D173">
        <v>14</v>
      </c>
    </row>
    <row r="174" spans="2:4">
      <c r="B174" t="s">
        <v>231</v>
      </c>
      <c r="C174">
        <v>16.18</v>
      </c>
      <c r="D174">
        <v>18</v>
      </c>
    </row>
    <row r="175" spans="2:4">
      <c r="B175" t="s">
        <v>223</v>
      </c>
      <c r="C175">
        <v>13.21</v>
      </c>
      <c r="D175">
        <v>16</v>
      </c>
    </row>
    <row r="176" spans="2:4">
      <c r="B176" t="s">
        <v>360</v>
      </c>
      <c r="C176">
        <v>10.97</v>
      </c>
      <c r="D176">
        <v>14</v>
      </c>
    </row>
    <row r="177" spans="2:4">
      <c r="B177" t="s">
        <v>361</v>
      </c>
      <c r="C177">
        <v>19.28</v>
      </c>
      <c r="D177">
        <v>24</v>
      </c>
    </row>
    <row r="178" spans="2:4">
      <c r="B178" t="s">
        <v>250</v>
      </c>
      <c r="C178">
        <v>18.41</v>
      </c>
      <c r="D178">
        <v>21</v>
      </c>
    </row>
    <row r="179" spans="2:4">
      <c r="B179" t="s">
        <v>285</v>
      </c>
      <c r="C179">
        <v>17.46</v>
      </c>
      <c r="D179">
        <v>21</v>
      </c>
    </row>
    <row r="180" spans="2:4">
      <c r="B180" t="s">
        <v>233</v>
      </c>
      <c r="C180">
        <v>15.39</v>
      </c>
      <c r="D180">
        <v>21</v>
      </c>
    </row>
    <row r="181" spans="2:4">
      <c r="B181" t="s">
        <v>244</v>
      </c>
      <c r="C181">
        <v>14.34</v>
      </c>
      <c r="D181">
        <v>17</v>
      </c>
    </row>
    <row r="182" spans="2:4">
      <c r="B182" t="s">
        <v>362</v>
      </c>
      <c r="C182">
        <v>11.88</v>
      </c>
      <c r="D182">
        <v>13</v>
      </c>
    </row>
    <row r="183" spans="2:4">
      <c r="B183" t="s">
        <v>363</v>
      </c>
      <c r="C183">
        <v>21.41</v>
      </c>
      <c r="D183">
        <v>23</v>
      </c>
    </row>
    <row r="184" spans="2:4">
      <c r="B184" t="s">
        <v>249</v>
      </c>
      <c r="C184">
        <v>9.34</v>
      </c>
      <c r="D184">
        <v>13</v>
      </c>
    </row>
    <row r="185" spans="2:4">
      <c r="B185">
        <v>6</v>
      </c>
      <c r="C185">
        <v>11.2</v>
      </c>
      <c r="D185">
        <v>16</v>
      </c>
    </row>
    <row r="186" spans="2:4">
      <c r="B186">
        <v>5</v>
      </c>
      <c r="C186">
        <v>13.68</v>
      </c>
      <c r="D186">
        <v>17</v>
      </c>
    </row>
    <row r="187" spans="2:4">
      <c r="B187" t="s">
        <v>364</v>
      </c>
      <c r="C187">
        <v>12.39</v>
      </c>
      <c r="D187">
        <v>17</v>
      </c>
    </row>
    <row r="188" spans="2:4">
      <c r="B188" t="s">
        <v>365</v>
      </c>
      <c r="C188">
        <v>14.94</v>
      </c>
      <c r="D188">
        <v>17</v>
      </c>
    </row>
    <row r="189" spans="2:4">
      <c r="B189" t="s">
        <v>225</v>
      </c>
      <c r="C189">
        <v>11.92</v>
      </c>
      <c r="D189">
        <v>14</v>
      </c>
    </row>
    <row r="190" spans="2:4">
      <c r="B190" t="s">
        <v>366</v>
      </c>
      <c r="C190">
        <v>16.12</v>
      </c>
      <c r="D190">
        <v>18</v>
      </c>
    </row>
    <row r="191" spans="2:4">
      <c r="B191" t="s">
        <v>353</v>
      </c>
      <c r="C191">
        <v>13.72</v>
      </c>
      <c r="D191">
        <v>19</v>
      </c>
    </row>
    <row r="192" spans="2:4">
      <c r="B192" t="s">
        <v>353</v>
      </c>
      <c r="C192">
        <v>8.48</v>
      </c>
      <c r="D192">
        <v>15</v>
      </c>
    </row>
    <row r="193" spans="2:4">
      <c r="B193" t="s">
        <v>284</v>
      </c>
      <c r="C193">
        <v>12.15</v>
      </c>
      <c r="D193">
        <v>16</v>
      </c>
    </row>
    <row r="194" spans="2:4">
      <c r="B194" t="s">
        <v>367</v>
      </c>
      <c r="C194">
        <v>12.53</v>
      </c>
      <c r="D194">
        <v>14</v>
      </c>
    </row>
    <row r="195" spans="2:4">
      <c r="B195" t="s">
        <v>253</v>
      </c>
      <c r="C195">
        <v>16.37</v>
      </c>
      <c r="D195">
        <v>20</v>
      </c>
    </row>
    <row r="197" spans="2:4">
      <c r="D197">
        <v>24.6520618556701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workbookViewId="0">
      <selection activeCell="A3" sqref="A3"/>
    </sheetView>
  </sheetViews>
  <sheetFormatPr baseColWidth="10" defaultRowHeight="15" x14ac:dyDescent="0"/>
  <sheetData>
    <row r="1" spans="1:12">
      <c r="A1" t="s">
        <v>375</v>
      </c>
      <c r="H1" t="s">
        <v>374</v>
      </c>
    </row>
    <row r="2" spans="1:12">
      <c r="A2" t="s">
        <v>1</v>
      </c>
      <c r="B2" s="1" t="s">
        <v>370</v>
      </c>
      <c r="C2" s="1" t="s">
        <v>371</v>
      </c>
      <c r="D2" s="1" t="s">
        <v>305</v>
      </c>
      <c r="E2" s="1" t="s">
        <v>94</v>
      </c>
      <c r="F2" s="1" t="s">
        <v>192</v>
      </c>
      <c r="H2" t="s">
        <v>67</v>
      </c>
      <c r="I2" t="s">
        <v>376</v>
      </c>
      <c r="J2" t="s">
        <v>377</v>
      </c>
      <c r="K2" t="s">
        <v>119</v>
      </c>
      <c r="L2" t="s">
        <v>118</v>
      </c>
    </row>
    <row r="3" spans="1:12">
      <c r="A3" s="1" t="s">
        <v>393</v>
      </c>
      <c r="B3" s="1" t="s">
        <v>372</v>
      </c>
      <c r="C3" s="1" t="s">
        <v>372</v>
      </c>
      <c r="D3" s="1" t="s">
        <v>373</v>
      </c>
      <c r="E3" s="1" t="s">
        <v>372</v>
      </c>
      <c r="F3" s="1" t="s">
        <v>372</v>
      </c>
      <c r="H3" s="1" t="s">
        <v>372</v>
      </c>
      <c r="I3" t="s">
        <v>373</v>
      </c>
      <c r="J3" t="s">
        <v>373</v>
      </c>
      <c r="K3" t="s">
        <v>373</v>
      </c>
      <c r="L3" t="s">
        <v>373</v>
      </c>
    </row>
    <row r="4" spans="1:12">
      <c r="A4" s="1">
        <v>1</v>
      </c>
      <c r="B4" s="1">
        <v>0.77900000000000003</v>
      </c>
      <c r="C4" s="1">
        <v>0.44400000000000001</v>
      </c>
      <c r="D4" s="1">
        <v>1.3560000000000001</v>
      </c>
      <c r="E4" s="1">
        <v>0.43</v>
      </c>
      <c r="F4" s="1">
        <v>0.81200000000000006</v>
      </c>
      <c r="H4">
        <v>1.552</v>
      </c>
      <c r="I4">
        <v>0.69899999999999995</v>
      </c>
      <c r="J4">
        <v>0.86099999999999999</v>
      </c>
      <c r="K4">
        <v>2.2410000000000001</v>
      </c>
      <c r="L4">
        <v>1.0900000000000001</v>
      </c>
    </row>
    <row r="5" spans="1:12">
      <c r="A5" s="1">
        <v>2</v>
      </c>
      <c r="B5" s="1">
        <v>0.53100000000000003</v>
      </c>
      <c r="C5" s="1">
        <v>0.35</v>
      </c>
      <c r="D5" s="1">
        <v>1.355</v>
      </c>
      <c r="E5" s="1">
        <v>0.41699999999999998</v>
      </c>
      <c r="F5" s="1">
        <v>0.45200000000000001</v>
      </c>
      <c r="H5">
        <v>1.494</v>
      </c>
      <c r="I5">
        <v>0.66300000000000003</v>
      </c>
      <c r="J5">
        <v>0.76300000000000001</v>
      </c>
      <c r="K5">
        <v>1.839</v>
      </c>
      <c r="L5">
        <v>0.73799999999999999</v>
      </c>
    </row>
    <row r="6" spans="1:12">
      <c r="A6" s="1">
        <v>3</v>
      </c>
      <c r="B6" s="1">
        <v>0.56399999999999995</v>
      </c>
      <c r="C6" s="1">
        <v>0.42199999999999999</v>
      </c>
      <c r="D6" s="1">
        <v>1.0429999999999999</v>
      </c>
      <c r="E6" s="1">
        <v>0.50600000000000001</v>
      </c>
      <c r="F6" s="1">
        <v>0.434</v>
      </c>
      <c r="H6">
        <v>1.593</v>
      </c>
      <c r="I6">
        <v>0.59199999999999997</v>
      </c>
      <c r="J6">
        <v>0.52300000000000002</v>
      </c>
      <c r="K6">
        <v>1.2070000000000001</v>
      </c>
      <c r="L6">
        <v>0.65700000000000003</v>
      </c>
    </row>
    <row r="7" spans="1:12">
      <c r="A7" s="1">
        <v>4</v>
      </c>
      <c r="B7" s="1">
        <v>0.66700000000000004</v>
      </c>
      <c r="C7" s="1">
        <v>0.41599999999999998</v>
      </c>
      <c r="D7" s="1">
        <v>1.095</v>
      </c>
      <c r="E7" s="1">
        <v>0.371</v>
      </c>
      <c r="F7" s="1">
        <v>0.505</v>
      </c>
      <c r="H7">
        <v>1.3089999999999999</v>
      </c>
      <c r="I7">
        <v>0.54700000000000004</v>
      </c>
      <c r="J7">
        <v>0.55100000000000005</v>
      </c>
      <c r="K7">
        <v>0.86199999999999999</v>
      </c>
      <c r="L7">
        <v>0.46500000000000002</v>
      </c>
    </row>
    <row r="8" spans="1:12">
      <c r="A8" s="1">
        <v>5</v>
      </c>
      <c r="B8" s="1">
        <v>0.71799999999999997</v>
      </c>
      <c r="C8" s="1">
        <v>0.39700000000000002</v>
      </c>
      <c r="D8" s="1">
        <v>0.94</v>
      </c>
      <c r="E8" s="1">
        <v>0.41899999999999998</v>
      </c>
      <c r="F8" s="1">
        <v>0.41799999999999998</v>
      </c>
      <c r="H8">
        <v>1.42</v>
      </c>
      <c r="I8">
        <v>0.621</v>
      </c>
      <c r="J8">
        <v>0.48299999999999998</v>
      </c>
      <c r="K8">
        <v>0.83399999999999996</v>
      </c>
      <c r="L8">
        <v>0.46500000000000002</v>
      </c>
    </row>
    <row r="9" spans="1:12">
      <c r="A9" s="1">
        <v>6</v>
      </c>
      <c r="B9" s="1">
        <v>0.88900000000000001</v>
      </c>
      <c r="C9" s="1">
        <v>0.40400000000000003</v>
      </c>
      <c r="D9" s="1">
        <v>1.0960000000000001</v>
      </c>
      <c r="E9" s="1">
        <v>0.41799999999999998</v>
      </c>
      <c r="F9" s="1">
        <v>0.48</v>
      </c>
      <c r="H9">
        <v>1.238</v>
      </c>
      <c r="I9">
        <v>0.52300000000000002</v>
      </c>
      <c r="J9">
        <v>0.53700000000000003</v>
      </c>
      <c r="K9">
        <v>0.66600000000000004</v>
      </c>
      <c r="L9">
        <v>0.502</v>
      </c>
    </row>
    <row r="10" spans="1:12">
      <c r="A10" s="1">
        <v>7</v>
      </c>
      <c r="B10" s="1">
        <v>0.56399999999999995</v>
      </c>
      <c r="C10" s="1">
        <v>0.51800000000000002</v>
      </c>
      <c r="D10" s="1">
        <v>0.94</v>
      </c>
      <c r="E10" s="1">
        <v>0.41699999999999998</v>
      </c>
      <c r="F10" s="1">
        <v>0.49299999999999999</v>
      </c>
      <c r="H10">
        <v>1.319</v>
      </c>
      <c r="I10">
        <v>0.81100000000000005</v>
      </c>
      <c r="J10">
        <v>0.56399999999999995</v>
      </c>
      <c r="K10">
        <v>0.69</v>
      </c>
      <c r="L10">
        <v>0.439</v>
      </c>
    </row>
    <row r="11" spans="1:12">
      <c r="A11" s="1">
        <v>8</v>
      </c>
      <c r="B11" s="1">
        <v>0.68400000000000005</v>
      </c>
      <c r="C11" s="1">
        <v>0.60599999999999998</v>
      </c>
      <c r="D11" s="1">
        <v>1.147</v>
      </c>
      <c r="E11" s="1">
        <v>0.38600000000000001</v>
      </c>
      <c r="F11" s="1">
        <v>0.61099999999999999</v>
      </c>
      <c r="H11">
        <v>1.4850000000000001</v>
      </c>
      <c r="I11">
        <v>0.72099999999999997</v>
      </c>
      <c r="J11">
        <v>0.44700000000000001</v>
      </c>
      <c r="K11">
        <v>0.89100000000000001</v>
      </c>
      <c r="L11">
        <v>0.40699999999999997</v>
      </c>
    </row>
    <row r="12" spans="1:12">
      <c r="A12" s="1">
        <v>9</v>
      </c>
      <c r="B12" s="1">
        <v>0.56399999999999995</v>
      </c>
      <c r="C12" s="1">
        <v>0.57599999999999996</v>
      </c>
      <c r="D12" s="1">
        <v>1.286</v>
      </c>
      <c r="E12" s="1">
        <v>0.33400000000000002</v>
      </c>
      <c r="F12" s="1">
        <v>0.47399999999999998</v>
      </c>
      <c r="H12">
        <v>1.012</v>
      </c>
      <c r="I12">
        <v>0.59899999999999998</v>
      </c>
      <c r="J12">
        <v>0.57599999999999996</v>
      </c>
      <c r="K12">
        <v>0.71899999999999997</v>
      </c>
      <c r="L12">
        <v>0.502</v>
      </c>
    </row>
    <row r="13" spans="1:12">
      <c r="A13" s="1">
        <v>10</v>
      </c>
      <c r="B13" s="1">
        <v>0.59799999999999998</v>
      </c>
      <c r="C13" s="1">
        <v>0.54500000000000004</v>
      </c>
      <c r="D13" s="1">
        <v>1.1819999999999999</v>
      </c>
      <c r="E13" s="1">
        <v>0.35799999999999998</v>
      </c>
      <c r="F13" s="1">
        <v>0.47199999999999998</v>
      </c>
      <c r="H13">
        <v>1.248</v>
      </c>
      <c r="I13">
        <v>0.78800000000000003</v>
      </c>
      <c r="J13">
        <v>0.58299999999999996</v>
      </c>
      <c r="K13">
        <v>0.92100000000000004</v>
      </c>
      <c r="L13">
        <v>0.438</v>
      </c>
    </row>
    <row r="14" spans="1:12">
      <c r="A14" s="1">
        <v>11</v>
      </c>
      <c r="B14" s="1">
        <v>0.73499999999999999</v>
      </c>
      <c r="C14" s="1">
        <v>0.45600000000000002</v>
      </c>
      <c r="D14" s="1">
        <v>1.3320000000000001</v>
      </c>
      <c r="E14" s="1"/>
      <c r="F14" s="1">
        <v>0.45</v>
      </c>
      <c r="H14">
        <v>1.0169999999999999</v>
      </c>
      <c r="I14">
        <v>0.61299999999999999</v>
      </c>
      <c r="J14">
        <v>0.56899999999999995</v>
      </c>
      <c r="K14">
        <v>0.89</v>
      </c>
      <c r="L14">
        <v>0.52400000000000002</v>
      </c>
    </row>
    <row r="15" spans="1:12">
      <c r="A15" s="1">
        <v>12</v>
      </c>
      <c r="B15" s="1">
        <v>0.61599999999999999</v>
      </c>
      <c r="C15" s="1">
        <v>0.40899999999999997</v>
      </c>
      <c r="D15" s="1">
        <v>1.286</v>
      </c>
      <c r="E15" s="1"/>
      <c r="F15" s="1">
        <v>0.44600000000000001</v>
      </c>
      <c r="H15">
        <v>0.871</v>
      </c>
      <c r="J15">
        <v>0.501</v>
      </c>
      <c r="K15">
        <v>0.86199999999999999</v>
      </c>
      <c r="L15">
        <v>0.38500000000000001</v>
      </c>
    </row>
    <row r="16" spans="1:12">
      <c r="A16" s="1">
        <v>13</v>
      </c>
      <c r="B16" s="1">
        <v>0.497</v>
      </c>
      <c r="C16" s="1">
        <v>0.53100000000000003</v>
      </c>
      <c r="D16" s="1">
        <v>1.218</v>
      </c>
      <c r="E16" s="1"/>
      <c r="F16" s="1">
        <v>0.43099999999999999</v>
      </c>
      <c r="H16">
        <v>0.94199999999999995</v>
      </c>
      <c r="J16">
        <v>0.44800000000000001</v>
      </c>
      <c r="K16">
        <v>0.92</v>
      </c>
      <c r="L16">
        <v>0.502</v>
      </c>
    </row>
    <row r="17" spans="1:12">
      <c r="A17" s="1">
        <v>14</v>
      </c>
      <c r="B17" s="1">
        <v>0.54700000000000004</v>
      </c>
      <c r="C17" s="1">
        <v>0.59399999999999997</v>
      </c>
      <c r="D17" s="1">
        <v>1.0089999999999999</v>
      </c>
      <c r="E17" s="1"/>
      <c r="F17" s="1">
        <v>0.40799999999999997</v>
      </c>
      <c r="H17">
        <v>0.94199999999999995</v>
      </c>
      <c r="J17">
        <v>0.51100000000000001</v>
      </c>
      <c r="K17">
        <v>0.77800000000000002</v>
      </c>
      <c r="L17">
        <v>0.32100000000000001</v>
      </c>
    </row>
    <row r="18" spans="1:12">
      <c r="A18" s="1">
        <v>15</v>
      </c>
      <c r="B18" s="1">
        <v>0.54700000000000004</v>
      </c>
      <c r="C18" s="1">
        <v>0.379</v>
      </c>
      <c r="D18" s="1">
        <v>1.357</v>
      </c>
      <c r="E18" s="1"/>
      <c r="F18" s="1">
        <v>0.307</v>
      </c>
      <c r="H18">
        <v>0.91800000000000004</v>
      </c>
      <c r="J18">
        <v>0.55600000000000005</v>
      </c>
      <c r="K18">
        <v>0.92</v>
      </c>
      <c r="L18">
        <v>0.41799999999999998</v>
      </c>
    </row>
    <row r="19" spans="1:12">
      <c r="A19" s="1">
        <v>16</v>
      </c>
      <c r="B19" s="1">
        <v>0.51400000000000001</v>
      </c>
      <c r="C19" s="1">
        <v>0.44</v>
      </c>
      <c r="D19" s="1">
        <v>1.46</v>
      </c>
      <c r="E19" s="1"/>
      <c r="F19" s="1">
        <v>0.39500000000000002</v>
      </c>
      <c r="H19">
        <v>0.94199999999999995</v>
      </c>
      <c r="J19">
        <v>0.54500000000000004</v>
      </c>
      <c r="K19">
        <v>0.80400000000000005</v>
      </c>
      <c r="L19">
        <v>0.53400000000000003</v>
      </c>
    </row>
    <row r="20" spans="1:12">
      <c r="A20" s="1">
        <v>17</v>
      </c>
      <c r="B20" s="1">
        <v>0.65</v>
      </c>
      <c r="C20" s="1">
        <v>0.48499999999999999</v>
      </c>
      <c r="D20" s="1">
        <v>1.46</v>
      </c>
      <c r="E20" s="1"/>
      <c r="F20" s="1">
        <v>0.48899999999999999</v>
      </c>
      <c r="H20">
        <v>0.89700000000000002</v>
      </c>
      <c r="J20">
        <v>0.58099999999999996</v>
      </c>
      <c r="K20">
        <v>0.747</v>
      </c>
      <c r="L20">
        <v>0.48099999999999998</v>
      </c>
    </row>
    <row r="21" spans="1:12">
      <c r="A21" s="1">
        <v>18</v>
      </c>
      <c r="B21" s="1">
        <v>0.71899999999999997</v>
      </c>
      <c r="C21" s="1">
        <v>0.442</v>
      </c>
      <c r="D21" s="1">
        <v>1.46</v>
      </c>
      <c r="E21" s="1"/>
      <c r="F21" s="1">
        <v>0.45800000000000002</v>
      </c>
      <c r="H21">
        <v>0.91900000000000004</v>
      </c>
      <c r="J21">
        <v>0.41599999999999998</v>
      </c>
      <c r="K21">
        <v>0.63200000000000001</v>
      </c>
      <c r="L21">
        <v>0.42899999999999999</v>
      </c>
    </row>
    <row r="22" spans="1:12">
      <c r="A22" s="1">
        <v>19</v>
      </c>
      <c r="B22" s="1">
        <v>0.59799999999999998</v>
      </c>
      <c r="C22" s="1">
        <v>0.41599999999999998</v>
      </c>
      <c r="D22" s="1">
        <v>1.321</v>
      </c>
      <c r="E22" s="1"/>
      <c r="F22" s="1">
        <v>0.52300000000000002</v>
      </c>
      <c r="H22">
        <v>0.94599999999999995</v>
      </c>
      <c r="J22">
        <v>0.40500000000000003</v>
      </c>
      <c r="K22">
        <v>0.77600000000000002</v>
      </c>
      <c r="L22">
        <v>0.46</v>
      </c>
    </row>
    <row r="23" spans="1:12">
      <c r="A23" s="1">
        <v>20</v>
      </c>
      <c r="B23" s="1">
        <v>0.44500000000000001</v>
      </c>
      <c r="C23" s="1"/>
      <c r="D23" s="1">
        <v>1.57</v>
      </c>
      <c r="E23" s="1"/>
      <c r="F23" s="1">
        <v>0.33400000000000002</v>
      </c>
      <c r="H23">
        <v>0.94399999999999995</v>
      </c>
      <c r="J23">
        <v>0.50800000000000001</v>
      </c>
      <c r="K23">
        <v>0.89100000000000001</v>
      </c>
      <c r="L23">
        <v>0.41699999999999998</v>
      </c>
    </row>
    <row r="24" spans="1:12">
      <c r="A24" s="1">
        <v>21</v>
      </c>
      <c r="B24" s="1">
        <v>0.58099999999999996</v>
      </c>
      <c r="C24" s="1"/>
      <c r="D24" s="1">
        <v>1.121</v>
      </c>
      <c r="E24" s="1"/>
      <c r="F24" s="1">
        <v>0.42099999999999999</v>
      </c>
      <c r="H24">
        <v>1.012</v>
      </c>
      <c r="J24">
        <v>0.38400000000000001</v>
      </c>
      <c r="K24">
        <v>0.92</v>
      </c>
      <c r="L24">
        <v>0.374</v>
      </c>
    </row>
    <row r="25" spans="1:12">
      <c r="A25" s="1">
        <v>22</v>
      </c>
      <c r="B25" s="1">
        <v>0.51300000000000001</v>
      </c>
      <c r="C25" s="1"/>
      <c r="D25" s="1">
        <v>1.429</v>
      </c>
      <c r="E25" s="1"/>
      <c r="F25" s="1">
        <v>0.39300000000000002</v>
      </c>
      <c r="H25">
        <v>1.224</v>
      </c>
      <c r="J25">
        <v>0.40200000000000002</v>
      </c>
      <c r="K25">
        <v>0.747</v>
      </c>
      <c r="L25">
        <v>0.48099999999999998</v>
      </c>
    </row>
    <row r="26" spans="1:12">
      <c r="A26" s="1">
        <v>23</v>
      </c>
      <c r="B26" s="1">
        <v>0.41</v>
      </c>
      <c r="C26" s="1"/>
      <c r="D26" s="1">
        <v>1.3939999999999999</v>
      </c>
      <c r="E26" s="1"/>
      <c r="F26" s="1"/>
      <c r="H26">
        <v>0.84799999999999998</v>
      </c>
      <c r="K26">
        <v>0.66100000000000003</v>
      </c>
      <c r="L26">
        <v>0.48099999999999998</v>
      </c>
    </row>
    <row r="27" spans="1:12">
      <c r="A27" s="1">
        <v>24</v>
      </c>
      <c r="B27" s="1">
        <v>0.42699999999999999</v>
      </c>
      <c r="C27" s="1"/>
      <c r="D27" s="1">
        <v>1.052</v>
      </c>
      <c r="E27" s="1"/>
      <c r="F27" s="1"/>
      <c r="H27">
        <v>0.89600000000000002</v>
      </c>
      <c r="K27">
        <v>0.80600000000000005</v>
      </c>
      <c r="L27">
        <v>0.34300000000000003</v>
      </c>
    </row>
    <row r="28" spans="1:12">
      <c r="A28" s="1">
        <v>25</v>
      </c>
      <c r="B28" s="1">
        <v>0.63200000000000001</v>
      </c>
      <c r="C28" s="1"/>
      <c r="D28" s="1">
        <v>0.80200000000000005</v>
      </c>
      <c r="E28" s="1"/>
      <c r="F28" s="1"/>
      <c r="H28">
        <v>0.77700000000000002</v>
      </c>
      <c r="K28">
        <v>0.54700000000000004</v>
      </c>
      <c r="L28">
        <v>0.54600000000000004</v>
      </c>
    </row>
    <row r="29" spans="1:12">
      <c r="A29" s="1">
        <v>26</v>
      </c>
      <c r="B29" s="1">
        <v>0.68500000000000005</v>
      </c>
      <c r="C29" s="1"/>
      <c r="D29" s="1">
        <v>0.83499999999999996</v>
      </c>
      <c r="E29" s="1"/>
      <c r="F29" s="1"/>
      <c r="H29">
        <v>0.89500000000000002</v>
      </c>
      <c r="K29">
        <v>0.59499999999999997</v>
      </c>
      <c r="L29">
        <v>0.45</v>
      </c>
    </row>
    <row r="30" spans="1:12">
      <c r="A30" s="1">
        <v>27</v>
      </c>
      <c r="B30" s="1">
        <v>0.78700000000000003</v>
      </c>
      <c r="C30" s="1"/>
      <c r="D30" s="1">
        <v>1.077</v>
      </c>
      <c r="E30" s="1"/>
      <c r="F30" s="1"/>
      <c r="H30">
        <v>0.89700000000000002</v>
      </c>
      <c r="K30">
        <v>0.80800000000000005</v>
      </c>
      <c r="L30">
        <v>0.44900000000000001</v>
      </c>
    </row>
    <row r="31" spans="1:12">
      <c r="A31" s="1">
        <v>28</v>
      </c>
      <c r="B31" s="1">
        <v>0.61899999999999999</v>
      </c>
      <c r="C31" s="1"/>
      <c r="D31" s="1">
        <v>1.288</v>
      </c>
      <c r="E31" s="1"/>
      <c r="F31" s="1"/>
      <c r="H31">
        <v>0.82399999999999995</v>
      </c>
      <c r="K31">
        <v>0.71899999999999997</v>
      </c>
      <c r="L31">
        <v>0.49199999999999999</v>
      </c>
    </row>
    <row r="32" spans="1:12">
      <c r="A32" s="1">
        <v>29</v>
      </c>
      <c r="B32" s="1">
        <v>0.6</v>
      </c>
      <c r="C32" s="1"/>
      <c r="D32" s="1">
        <v>1.1859999999999999</v>
      </c>
      <c r="E32" s="1"/>
      <c r="F32" s="1"/>
      <c r="H32">
        <v>0.80100000000000005</v>
      </c>
      <c r="K32">
        <v>0.77</v>
      </c>
      <c r="L32">
        <v>0.34499999999999997</v>
      </c>
    </row>
    <row r="33" spans="1:12">
      <c r="A33" s="1">
        <v>30</v>
      </c>
      <c r="B33" s="1">
        <v>0.54800000000000004</v>
      </c>
      <c r="C33" s="1"/>
      <c r="D33" s="1">
        <v>1.325</v>
      </c>
      <c r="E33" s="1"/>
      <c r="F33" s="1"/>
      <c r="H33">
        <v>0.91900000000000004</v>
      </c>
      <c r="K33">
        <v>0.78900000000000003</v>
      </c>
      <c r="L33">
        <v>0.64200000000000002</v>
      </c>
    </row>
    <row r="34" spans="1:12">
      <c r="A34" s="1">
        <v>31</v>
      </c>
      <c r="B34" s="1">
        <v>0.55100000000000005</v>
      </c>
      <c r="C34" s="1"/>
      <c r="D34" s="1">
        <v>0.88</v>
      </c>
      <c r="E34" s="1"/>
      <c r="F34" s="1"/>
      <c r="H34">
        <v>0.80100000000000005</v>
      </c>
      <c r="K34">
        <v>0.63500000000000001</v>
      </c>
      <c r="L34">
        <v>0.50900000000000001</v>
      </c>
    </row>
    <row r="35" spans="1:12">
      <c r="A35" s="1">
        <v>32</v>
      </c>
      <c r="B35" s="1">
        <v>0.76900000000000002</v>
      </c>
      <c r="C35" s="1"/>
      <c r="D35" s="1">
        <v>0.91</v>
      </c>
      <c r="E35" s="1"/>
      <c r="F35" s="1"/>
      <c r="H35">
        <v>0.70599999999999996</v>
      </c>
      <c r="K35">
        <v>0.69599999999999995</v>
      </c>
      <c r="L35">
        <v>0.59399999999999997</v>
      </c>
    </row>
    <row r="36" spans="1:12">
      <c r="A36" s="1">
        <v>33</v>
      </c>
      <c r="B36" s="1">
        <v>0.61699999999999999</v>
      </c>
      <c r="C36" s="1"/>
      <c r="D36" s="1">
        <v>0.83499999999999996</v>
      </c>
      <c r="E36" s="1"/>
      <c r="F36" s="1"/>
      <c r="H36">
        <v>0.874</v>
      </c>
      <c r="K36">
        <v>0.86899999999999999</v>
      </c>
      <c r="L36">
        <v>0.40699999999999997</v>
      </c>
    </row>
    <row r="37" spans="1:12">
      <c r="A37" s="1">
        <v>34</v>
      </c>
      <c r="B37" s="1">
        <v>0.82199999999999995</v>
      </c>
      <c r="C37" s="1"/>
      <c r="D37" s="1">
        <v>1.1839999999999999</v>
      </c>
      <c r="E37" s="1"/>
      <c r="F37" s="1"/>
      <c r="H37">
        <v>1.036</v>
      </c>
      <c r="K37">
        <v>0.68400000000000005</v>
      </c>
    </row>
    <row r="38" spans="1:12">
      <c r="A38" s="1">
        <v>35</v>
      </c>
      <c r="B38" s="1">
        <v>0.61599999999999999</v>
      </c>
      <c r="C38" s="1"/>
      <c r="D38" s="1"/>
      <c r="E38" s="1"/>
      <c r="F38" s="1"/>
      <c r="H38">
        <v>0.876</v>
      </c>
      <c r="K38">
        <v>0.77400000000000002</v>
      </c>
    </row>
    <row r="39" spans="1:12">
      <c r="A39" s="1">
        <v>36</v>
      </c>
      <c r="B39" s="1">
        <v>0.77400000000000002</v>
      </c>
      <c r="C39" s="1"/>
      <c r="D39" s="1"/>
      <c r="E39" s="1"/>
      <c r="F39" s="1"/>
      <c r="H39">
        <v>0.89600000000000002</v>
      </c>
      <c r="K39">
        <v>0.92</v>
      </c>
    </row>
    <row r="40" spans="1:12">
      <c r="A40" s="1">
        <v>37</v>
      </c>
      <c r="B40" s="1">
        <v>0.496</v>
      </c>
      <c r="C40" s="1"/>
      <c r="D40" s="1"/>
      <c r="E40" s="1"/>
      <c r="F40" s="1"/>
      <c r="H40">
        <v>0.80400000000000005</v>
      </c>
      <c r="K40">
        <v>0.77800000000000002</v>
      </c>
    </row>
    <row r="41" spans="1:12">
      <c r="A41" s="1">
        <v>38</v>
      </c>
      <c r="B41" s="1">
        <v>0.66400000000000003</v>
      </c>
      <c r="C41" s="1"/>
      <c r="D41" s="1"/>
      <c r="E41" s="1"/>
      <c r="F41" s="1"/>
      <c r="H41">
        <v>0.89500000000000002</v>
      </c>
      <c r="K41">
        <v>0.73399999999999999</v>
      </c>
    </row>
    <row r="42" spans="1:12">
      <c r="A42" s="1">
        <v>39</v>
      </c>
      <c r="B42" s="1">
        <v>0.73499999999999999</v>
      </c>
      <c r="C42" s="1"/>
      <c r="D42" s="1"/>
      <c r="E42" s="1"/>
      <c r="F42" s="1"/>
      <c r="H42">
        <v>0.871</v>
      </c>
      <c r="K42">
        <v>0.80400000000000005</v>
      </c>
    </row>
    <row r="43" spans="1:12">
      <c r="A43" s="1">
        <v>40</v>
      </c>
      <c r="B43" s="1">
        <v>0.67200000000000004</v>
      </c>
      <c r="C43" s="1"/>
      <c r="D43" s="1"/>
      <c r="E43" s="1"/>
      <c r="F43" s="1"/>
      <c r="H43">
        <v>0.91900000000000004</v>
      </c>
      <c r="K43">
        <v>0.67300000000000004</v>
      </c>
    </row>
    <row r="44" spans="1:12">
      <c r="A44" s="1">
        <v>41</v>
      </c>
      <c r="B44" s="1">
        <v>0.72299999999999998</v>
      </c>
      <c r="C44" s="1"/>
      <c r="D44" s="1"/>
      <c r="E44" s="1"/>
      <c r="F44" s="1"/>
      <c r="H44">
        <v>0.80200000000000005</v>
      </c>
      <c r="K44">
        <v>0.86499999999999999</v>
      </c>
    </row>
    <row r="45" spans="1:12">
      <c r="A45" s="1">
        <v>42</v>
      </c>
      <c r="B45" s="1">
        <v>0.66900000000000004</v>
      </c>
      <c r="C45" s="1"/>
      <c r="D45" s="1"/>
      <c r="E45" s="1"/>
      <c r="F45" s="1"/>
      <c r="H45">
        <v>0.82499999999999996</v>
      </c>
      <c r="K45">
        <v>0.56299999999999994</v>
      </c>
    </row>
    <row r="46" spans="1:12">
      <c r="A46" s="1">
        <v>43</v>
      </c>
      <c r="B46" s="1">
        <v>0.73599999999999999</v>
      </c>
      <c r="C46" s="1"/>
      <c r="D46" s="1"/>
      <c r="E46" s="1"/>
      <c r="F46" s="1"/>
      <c r="H46">
        <v>0.66</v>
      </c>
      <c r="K46">
        <v>0.68799999999999994</v>
      </c>
    </row>
    <row r="47" spans="1:12">
      <c r="A47" s="1">
        <v>44</v>
      </c>
      <c r="B47" s="1">
        <v>0.82199999999999995</v>
      </c>
      <c r="C47" s="1"/>
      <c r="D47" s="1"/>
      <c r="E47" s="1"/>
      <c r="F47" s="1"/>
      <c r="H47">
        <v>0.84799999999999998</v>
      </c>
      <c r="K47">
        <v>0.58099999999999996</v>
      </c>
    </row>
    <row r="48" spans="1:12">
      <c r="A48" s="1">
        <v>45</v>
      </c>
      <c r="B48" s="1">
        <v>0.63600000000000001</v>
      </c>
      <c r="C48" s="1"/>
      <c r="D48" s="1"/>
      <c r="E48" s="1"/>
      <c r="F48" s="1"/>
      <c r="H48">
        <v>0.80500000000000005</v>
      </c>
      <c r="K48">
        <v>0.51600000000000001</v>
      </c>
    </row>
    <row r="49" spans="1:11">
      <c r="A49" s="1">
        <v>46</v>
      </c>
      <c r="B49" s="1">
        <v>0.56399999999999995</v>
      </c>
      <c r="C49" s="1"/>
      <c r="D49" s="1"/>
      <c r="E49" s="1"/>
      <c r="F49" s="1"/>
      <c r="H49">
        <v>0.76900000000000002</v>
      </c>
      <c r="K49">
        <v>0.60499999999999998</v>
      </c>
    </row>
    <row r="50" spans="1:11">
      <c r="A50" s="1">
        <v>47</v>
      </c>
      <c r="B50" s="1">
        <v>0.58099999999999996</v>
      </c>
      <c r="C50" s="1"/>
      <c r="D50" s="1"/>
      <c r="E50" s="1"/>
      <c r="F50" s="1"/>
      <c r="H50">
        <v>0.82399999999999995</v>
      </c>
      <c r="K50">
        <v>0.57599999999999996</v>
      </c>
    </row>
    <row r="51" spans="1:11">
      <c r="A51" s="1">
        <v>48</v>
      </c>
      <c r="B51" s="1">
        <v>0.52</v>
      </c>
      <c r="C51" s="1"/>
      <c r="D51" s="1"/>
      <c r="E51" s="1"/>
      <c r="F51" s="1"/>
      <c r="H51">
        <v>0.83799999999999997</v>
      </c>
      <c r="K51">
        <v>0.54500000000000004</v>
      </c>
    </row>
    <row r="52" spans="1:11">
      <c r="A52" s="1">
        <v>49</v>
      </c>
      <c r="B52" s="1">
        <v>0.49099999999999999</v>
      </c>
      <c r="C52" s="1"/>
      <c r="D52" s="1"/>
      <c r="E52" s="1"/>
      <c r="F52" s="1"/>
      <c r="H52">
        <v>0.89700000000000002</v>
      </c>
      <c r="K52">
        <v>0.48399999999999999</v>
      </c>
    </row>
    <row r="53" spans="1:11">
      <c r="A53" s="1">
        <v>50</v>
      </c>
      <c r="B53" s="1">
        <v>0.44900000000000001</v>
      </c>
      <c r="C53" s="1"/>
      <c r="D53" s="1"/>
      <c r="E53" s="1"/>
      <c r="F53" s="1"/>
      <c r="H53">
        <v>0.66600000000000004</v>
      </c>
      <c r="K53">
        <v>0.53</v>
      </c>
    </row>
    <row r="54" spans="1:11">
      <c r="A54" s="1">
        <v>51</v>
      </c>
      <c r="K54">
        <v>0.51600000000000001</v>
      </c>
    </row>
    <row r="55" spans="1:11">
      <c r="A55" s="1">
        <v>52</v>
      </c>
      <c r="K55">
        <v>0.42399999999999999</v>
      </c>
    </row>
    <row r="56" spans="1:11">
      <c r="A56" s="1">
        <v>53</v>
      </c>
      <c r="K56">
        <v>0.497</v>
      </c>
    </row>
    <row r="57" spans="1:11">
      <c r="A57" s="1">
        <v>54</v>
      </c>
      <c r="K57">
        <v>0.59899999999999998</v>
      </c>
    </row>
    <row r="58" spans="1:11">
      <c r="A58" s="1">
        <v>55</v>
      </c>
      <c r="K58">
        <v>0.61699999999999999</v>
      </c>
    </row>
    <row r="59" spans="1:11">
      <c r="A59" s="1">
        <v>56</v>
      </c>
      <c r="K59">
        <v>0.41799999999999998</v>
      </c>
    </row>
    <row r="60" spans="1:11">
      <c r="A60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9"/>
  <sheetViews>
    <sheetView topLeftCell="A41" workbookViewId="0">
      <selection activeCell="A50" sqref="A50:A59"/>
    </sheetView>
  </sheetViews>
  <sheetFormatPr baseColWidth="10" defaultRowHeight="15" x14ac:dyDescent="0"/>
  <sheetData>
    <row r="1" spans="1:22">
      <c r="A1" t="s">
        <v>378</v>
      </c>
      <c r="M1" t="s">
        <v>383</v>
      </c>
    </row>
    <row r="2" spans="1:22">
      <c r="A2" t="s">
        <v>382</v>
      </c>
      <c r="B2" t="s">
        <v>370</v>
      </c>
      <c r="C2" t="s">
        <v>370</v>
      </c>
      <c r="D2" t="s">
        <v>371</v>
      </c>
      <c r="E2" t="s">
        <v>371</v>
      </c>
      <c r="F2" t="s">
        <v>305</v>
      </c>
      <c r="G2" t="s">
        <v>305</v>
      </c>
      <c r="H2" t="s">
        <v>94</v>
      </c>
      <c r="I2" t="s">
        <v>94</v>
      </c>
      <c r="J2" t="s">
        <v>192</v>
      </c>
      <c r="K2" t="s">
        <v>192</v>
      </c>
      <c r="M2" t="s">
        <v>67</v>
      </c>
      <c r="N2" t="s">
        <v>67</v>
      </c>
      <c r="O2" t="s">
        <v>376</v>
      </c>
      <c r="P2" t="s">
        <v>376</v>
      </c>
      <c r="Q2" t="s">
        <v>377</v>
      </c>
      <c r="R2" t="s">
        <v>384</v>
      </c>
      <c r="S2" t="s">
        <v>119</v>
      </c>
      <c r="T2" t="s">
        <v>119</v>
      </c>
      <c r="U2" t="s">
        <v>118</v>
      </c>
      <c r="V2" t="s">
        <v>118</v>
      </c>
    </row>
    <row r="3" spans="1:22">
      <c r="A3" s="1" t="s">
        <v>393</v>
      </c>
      <c r="B3" s="1" t="s">
        <v>379</v>
      </c>
      <c r="C3" s="1" t="s">
        <v>380</v>
      </c>
      <c r="D3" s="1" t="s">
        <v>379</v>
      </c>
      <c r="E3" s="1" t="s">
        <v>380</v>
      </c>
      <c r="F3" s="1" t="s">
        <v>379</v>
      </c>
      <c r="G3" s="1" t="s">
        <v>381</v>
      </c>
      <c r="H3" s="1" t="s">
        <v>379</v>
      </c>
      <c r="I3" s="1" t="s">
        <v>380</v>
      </c>
      <c r="J3" s="1" t="s">
        <v>379</v>
      </c>
      <c r="K3" s="1" t="s">
        <v>380</v>
      </c>
      <c r="M3" s="1" t="s">
        <v>385</v>
      </c>
      <c r="N3" s="1" t="s">
        <v>380</v>
      </c>
      <c r="O3" s="1" t="s">
        <v>385</v>
      </c>
      <c r="P3" s="1" t="s">
        <v>380</v>
      </c>
      <c r="Q3" s="1" t="s">
        <v>379</v>
      </c>
      <c r="R3" s="1" t="s">
        <v>380</v>
      </c>
      <c r="S3" s="1" t="s">
        <v>386</v>
      </c>
      <c r="T3" s="1" t="s">
        <v>387</v>
      </c>
      <c r="U3" t="s">
        <v>388</v>
      </c>
      <c r="V3" t="s">
        <v>389</v>
      </c>
    </row>
    <row r="4" spans="1:22">
      <c r="A4">
        <v>1</v>
      </c>
      <c r="B4">
        <v>1.7629999999999999</v>
      </c>
      <c r="C4">
        <v>1.9319999999999999</v>
      </c>
      <c r="D4">
        <v>1.744</v>
      </c>
      <c r="E4">
        <v>1.49</v>
      </c>
      <c r="F4">
        <v>3.92</v>
      </c>
      <c r="G4">
        <v>3.2320000000000002</v>
      </c>
      <c r="H4">
        <v>1.6619999999999999</v>
      </c>
      <c r="I4">
        <v>1.921</v>
      </c>
      <c r="J4">
        <v>2.1589999999999998</v>
      </c>
      <c r="K4">
        <v>2.1709999999999998</v>
      </c>
      <c r="M4">
        <v>3.7360000000000002</v>
      </c>
      <c r="N4">
        <v>3.706</v>
      </c>
      <c r="O4">
        <v>2.6869999999999998</v>
      </c>
      <c r="P4">
        <v>2.9940000000000002</v>
      </c>
      <c r="Q4">
        <v>1.522</v>
      </c>
      <c r="R4">
        <v>1.7849999999999999</v>
      </c>
      <c r="U4">
        <v>1.381</v>
      </c>
      <c r="V4">
        <v>1.46</v>
      </c>
    </row>
    <row r="5" spans="1:22">
      <c r="A5">
        <v>2</v>
      </c>
      <c r="B5">
        <v>1.8</v>
      </c>
      <c r="C5">
        <v>1.534</v>
      </c>
      <c r="D5">
        <v>1.522</v>
      </c>
      <c r="E5">
        <v>1.359</v>
      </c>
      <c r="F5">
        <v>3.0710000000000002</v>
      </c>
      <c r="G5">
        <v>3.931</v>
      </c>
      <c r="H5">
        <v>1.2549999999999999</v>
      </c>
      <c r="I5">
        <v>1.121</v>
      </c>
      <c r="J5">
        <v>2.38</v>
      </c>
      <c r="K5">
        <v>2.0510000000000002</v>
      </c>
      <c r="M5">
        <v>3.94</v>
      </c>
      <c r="N5">
        <v>3.82</v>
      </c>
      <c r="O5">
        <v>2.3959999999999999</v>
      </c>
      <c r="P5">
        <v>2.2149999999999999</v>
      </c>
      <c r="Q5">
        <v>1.589</v>
      </c>
      <c r="R5">
        <v>1.4590000000000001</v>
      </c>
      <c r="U5">
        <v>1.6779999999999999</v>
      </c>
      <c r="V5">
        <v>1.347</v>
      </c>
    </row>
    <row r="6" spans="1:22">
      <c r="A6">
        <v>3</v>
      </c>
      <c r="B6">
        <v>1.7290000000000001</v>
      </c>
      <c r="C6">
        <v>2.4860000000000002</v>
      </c>
      <c r="D6">
        <v>1.3660000000000001</v>
      </c>
      <c r="E6">
        <v>1.232</v>
      </c>
      <c r="F6">
        <v>3.9350000000000001</v>
      </c>
      <c r="G6">
        <v>4.2229999999999999</v>
      </c>
      <c r="H6">
        <v>1.33</v>
      </c>
      <c r="I6">
        <v>1.089</v>
      </c>
      <c r="J6">
        <v>1.5960000000000001</v>
      </c>
      <c r="K6">
        <v>2.3959999999999999</v>
      </c>
      <c r="M6">
        <v>4.0209999999999999</v>
      </c>
      <c r="N6">
        <v>4.0629999999999997</v>
      </c>
      <c r="O6">
        <v>2.29</v>
      </c>
      <c r="P6">
        <v>2.4820000000000002</v>
      </c>
      <c r="Q6">
        <v>1.76</v>
      </c>
      <c r="R6">
        <v>1.6950000000000001</v>
      </c>
      <c r="U6">
        <v>1.714</v>
      </c>
      <c r="V6">
        <v>0.88400000000000001</v>
      </c>
    </row>
    <row r="7" spans="1:22">
      <c r="A7">
        <v>4</v>
      </c>
      <c r="B7">
        <v>2.0840000000000001</v>
      </c>
      <c r="C7">
        <v>1.9730000000000001</v>
      </c>
      <c r="D7">
        <v>1.4339999999999999</v>
      </c>
      <c r="E7">
        <v>1.274</v>
      </c>
      <c r="F7">
        <v>4.548</v>
      </c>
      <c r="G7">
        <v>3.8719999999999999</v>
      </c>
      <c r="H7">
        <v>1.167</v>
      </c>
      <c r="I7">
        <v>1.1359999999999999</v>
      </c>
      <c r="J7">
        <v>2.1760000000000002</v>
      </c>
      <c r="K7">
        <v>2.0609999999999999</v>
      </c>
      <c r="M7">
        <v>4.2759999999999998</v>
      </c>
      <c r="N7">
        <v>3.63</v>
      </c>
      <c r="O7">
        <v>2.2789999999999999</v>
      </c>
      <c r="P7">
        <v>2.0249999999999999</v>
      </c>
      <c r="Q7">
        <v>1.44</v>
      </c>
      <c r="R7">
        <v>1.4370000000000001</v>
      </c>
      <c r="T7">
        <v>2.4660000000000002</v>
      </c>
      <c r="U7">
        <v>1.8140000000000001</v>
      </c>
      <c r="V7">
        <v>0.95899999999999996</v>
      </c>
    </row>
    <row r="8" spans="1:22">
      <c r="A8">
        <v>5</v>
      </c>
      <c r="B8">
        <v>1.857</v>
      </c>
      <c r="C8">
        <v>1.5389999999999999</v>
      </c>
      <c r="D8">
        <v>1.274</v>
      </c>
      <c r="E8">
        <v>1.95</v>
      </c>
      <c r="F8">
        <v>3.8580000000000001</v>
      </c>
      <c r="G8">
        <v>3.9239999999999999</v>
      </c>
      <c r="H8">
        <v>1.1499999999999999</v>
      </c>
      <c r="I8">
        <v>1.276</v>
      </c>
      <c r="J8">
        <v>1.556</v>
      </c>
      <c r="K8">
        <v>1.6679999999999999</v>
      </c>
      <c r="M8">
        <v>3.762</v>
      </c>
      <c r="N8">
        <v>3.032</v>
      </c>
      <c r="O8">
        <v>1.917</v>
      </c>
      <c r="P8">
        <v>1.7410000000000001</v>
      </c>
      <c r="Q8">
        <v>1.39</v>
      </c>
      <c r="R8">
        <v>1.06</v>
      </c>
      <c r="S8">
        <v>1.6579999999999999</v>
      </c>
      <c r="T8">
        <v>2.7269999999999999</v>
      </c>
      <c r="U8">
        <v>1.339</v>
      </c>
      <c r="V8">
        <v>1.4690000000000001</v>
      </c>
    </row>
    <row r="9" spans="1:22">
      <c r="A9">
        <v>6</v>
      </c>
      <c r="B9">
        <v>2.1360000000000001</v>
      </c>
      <c r="C9">
        <v>2.262</v>
      </c>
      <c r="D9">
        <v>1.409</v>
      </c>
      <c r="E9">
        <v>1.111</v>
      </c>
      <c r="F9">
        <v>3.593</v>
      </c>
      <c r="G9">
        <v>3.867</v>
      </c>
      <c r="H9">
        <v>0.78600000000000003</v>
      </c>
      <c r="I9">
        <v>0.877</v>
      </c>
      <c r="J9">
        <v>1.633</v>
      </c>
      <c r="K9">
        <v>1.927</v>
      </c>
      <c r="M9">
        <v>3.5070000000000001</v>
      </c>
      <c r="N9">
        <v>3.923</v>
      </c>
      <c r="O9">
        <v>1.8260000000000001</v>
      </c>
      <c r="P9">
        <v>1.5269999999999999</v>
      </c>
      <c r="Q9">
        <v>1.569</v>
      </c>
      <c r="R9">
        <v>1.28</v>
      </c>
      <c r="S9">
        <v>2.2069999999999999</v>
      </c>
      <c r="T9">
        <v>2.5089999999999999</v>
      </c>
      <c r="U9">
        <v>1.7849999999999999</v>
      </c>
      <c r="V9">
        <v>1.3380000000000001</v>
      </c>
    </row>
    <row r="10" spans="1:22">
      <c r="A10">
        <v>7</v>
      </c>
      <c r="B10">
        <v>2.073</v>
      </c>
      <c r="C10">
        <v>2.0739999999999998</v>
      </c>
      <c r="D10">
        <v>1.361</v>
      </c>
      <c r="E10">
        <v>1.4119999999999999</v>
      </c>
      <c r="F10">
        <v>4.7720000000000002</v>
      </c>
      <c r="G10">
        <v>4.67</v>
      </c>
      <c r="H10">
        <v>0.68500000000000005</v>
      </c>
      <c r="I10">
        <v>0.83799999999999997</v>
      </c>
      <c r="J10">
        <v>1.496</v>
      </c>
      <c r="K10">
        <v>1.4470000000000001</v>
      </c>
      <c r="M10">
        <v>3.5880000000000001</v>
      </c>
      <c r="N10">
        <v>2.59</v>
      </c>
      <c r="O10">
        <v>1.714</v>
      </c>
      <c r="P10">
        <v>1.8029999999999999</v>
      </c>
      <c r="Q10">
        <v>1.034</v>
      </c>
      <c r="R10">
        <v>1.149</v>
      </c>
      <c r="S10">
        <v>2.2669999999999999</v>
      </c>
      <c r="T10">
        <v>2.1880000000000002</v>
      </c>
      <c r="U10">
        <v>1.44</v>
      </c>
      <c r="V10">
        <v>1.2310000000000001</v>
      </c>
    </row>
    <row r="11" spans="1:22">
      <c r="A11">
        <v>8</v>
      </c>
      <c r="B11">
        <v>2.3199999999999998</v>
      </c>
      <c r="C11">
        <v>1.92</v>
      </c>
      <c r="D11">
        <v>1.472</v>
      </c>
      <c r="E11">
        <v>1.3080000000000001</v>
      </c>
      <c r="F11">
        <v>3.9329999999999998</v>
      </c>
      <c r="G11">
        <v>3.8759999999999999</v>
      </c>
      <c r="H11">
        <v>0.71299999999999997</v>
      </c>
      <c r="I11">
        <v>0.56200000000000006</v>
      </c>
      <c r="J11">
        <v>1.413</v>
      </c>
      <c r="K11">
        <v>1.3979999999999999</v>
      </c>
      <c r="M11">
        <v>3.31</v>
      </c>
      <c r="N11">
        <v>3.605</v>
      </c>
      <c r="O11">
        <v>1.3220000000000001</v>
      </c>
      <c r="P11">
        <v>1.302</v>
      </c>
      <c r="Q11">
        <v>1.0780000000000001</v>
      </c>
      <c r="R11">
        <v>1.085</v>
      </c>
      <c r="S11">
        <v>3.0049999999999999</v>
      </c>
      <c r="T11">
        <v>2.774</v>
      </c>
      <c r="U11">
        <v>1.41</v>
      </c>
      <c r="V11">
        <v>1.657</v>
      </c>
    </row>
    <row r="12" spans="1:22">
      <c r="A12">
        <v>9</v>
      </c>
      <c r="B12">
        <v>2.02</v>
      </c>
      <c r="C12">
        <v>2.4220000000000002</v>
      </c>
      <c r="D12">
        <v>1.1970000000000001</v>
      </c>
      <c r="E12">
        <v>1.2310000000000001</v>
      </c>
      <c r="F12">
        <v>3.8090000000000002</v>
      </c>
      <c r="G12">
        <v>4.1050000000000004</v>
      </c>
      <c r="H12">
        <v>0.55300000000000005</v>
      </c>
      <c r="I12">
        <v>0.52400000000000002</v>
      </c>
      <c r="J12">
        <v>1.3460000000000001</v>
      </c>
      <c r="K12">
        <v>1.5940000000000001</v>
      </c>
      <c r="M12">
        <v>3.597</v>
      </c>
      <c r="N12">
        <v>3.5760000000000001</v>
      </c>
      <c r="O12">
        <v>1.49</v>
      </c>
      <c r="P12">
        <v>1.3859999999999999</v>
      </c>
      <c r="Q12">
        <v>0.70499999999999996</v>
      </c>
      <c r="R12">
        <v>1.129</v>
      </c>
      <c r="S12">
        <v>3.0129999999999999</v>
      </c>
      <c r="T12">
        <v>2.3969999999999998</v>
      </c>
      <c r="U12">
        <v>1.5569999999999999</v>
      </c>
      <c r="V12">
        <v>1.468</v>
      </c>
    </row>
    <row r="13" spans="1:22">
      <c r="A13">
        <v>10</v>
      </c>
      <c r="B13">
        <v>1.86</v>
      </c>
      <c r="C13">
        <v>2.0089999999999999</v>
      </c>
      <c r="D13">
        <v>1.38</v>
      </c>
      <c r="E13">
        <v>1.1839999999999999</v>
      </c>
      <c r="F13">
        <v>4.1680000000000001</v>
      </c>
      <c r="G13">
        <v>4.1180000000000003</v>
      </c>
      <c r="H13">
        <v>0.61799999999999999</v>
      </c>
      <c r="I13">
        <v>0.54900000000000004</v>
      </c>
      <c r="J13">
        <v>1.3480000000000001</v>
      </c>
      <c r="K13">
        <v>1.0980000000000001</v>
      </c>
      <c r="M13">
        <v>4.0970000000000004</v>
      </c>
      <c r="N13">
        <v>3.6480000000000001</v>
      </c>
      <c r="O13">
        <v>1.18</v>
      </c>
      <c r="P13">
        <v>0.98899999999999999</v>
      </c>
      <c r="Q13">
        <v>0.69499999999999995</v>
      </c>
      <c r="R13">
        <v>0.84899999999999998</v>
      </c>
      <c r="S13">
        <v>2.4470000000000001</v>
      </c>
      <c r="T13">
        <v>2.3820000000000001</v>
      </c>
      <c r="U13">
        <v>1.6479999999999999</v>
      </c>
      <c r="V13">
        <v>1.292</v>
      </c>
    </row>
    <row r="14" spans="1:22">
      <c r="A14">
        <v>11</v>
      </c>
      <c r="B14">
        <v>2.177</v>
      </c>
      <c r="C14">
        <v>2.0150000000000001</v>
      </c>
      <c r="D14">
        <v>1.3009999999999999</v>
      </c>
      <c r="E14">
        <v>1.35</v>
      </c>
      <c r="F14">
        <v>3.9580000000000002</v>
      </c>
      <c r="G14">
        <v>5.423</v>
      </c>
      <c r="J14">
        <v>1.3069999999999999</v>
      </c>
      <c r="K14">
        <v>1.5680000000000001</v>
      </c>
      <c r="M14">
        <v>3.5379999999999998</v>
      </c>
      <c r="N14">
        <v>3.0129999999999999</v>
      </c>
      <c r="O14">
        <v>0.88100000000000001</v>
      </c>
      <c r="P14">
        <v>0.879</v>
      </c>
      <c r="Q14">
        <v>0.74399999999999999</v>
      </c>
      <c r="R14">
        <v>0.77100000000000002</v>
      </c>
      <c r="S14">
        <v>2.5609999999999999</v>
      </c>
      <c r="T14">
        <v>2.4329999999999998</v>
      </c>
      <c r="U14">
        <v>1.4019999999999999</v>
      </c>
      <c r="V14">
        <v>1.5</v>
      </c>
    </row>
    <row r="15" spans="1:22">
      <c r="A15">
        <v>12</v>
      </c>
      <c r="B15">
        <v>1.5229999999999999</v>
      </c>
      <c r="C15">
        <v>1.9530000000000001</v>
      </c>
      <c r="D15">
        <v>1.077</v>
      </c>
      <c r="E15">
        <v>1.268</v>
      </c>
      <c r="F15">
        <v>3.7559999999999998</v>
      </c>
      <c r="G15">
        <v>3.484</v>
      </c>
      <c r="J15">
        <v>0.85</v>
      </c>
      <c r="K15">
        <v>1.4359999999999999</v>
      </c>
      <c r="M15">
        <v>3.0960000000000001</v>
      </c>
      <c r="N15">
        <v>3.1309999999999998</v>
      </c>
      <c r="Q15">
        <v>0.77600000000000002</v>
      </c>
      <c r="R15">
        <v>0.872</v>
      </c>
      <c r="S15">
        <v>1.6739999999999999</v>
      </c>
      <c r="T15">
        <v>2.6040000000000001</v>
      </c>
      <c r="U15">
        <v>1.405</v>
      </c>
      <c r="V15">
        <v>1.2250000000000001</v>
      </c>
    </row>
    <row r="16" spans="1:22">
      <c r="A16">
        <v>13</v>
      </c>
      <c r="B16">
        <v>1.931</v>
      </c>
      <c r="C16">
        <v>1.9590000000000001</v>
      </c>
      <c r="D16">
        <v>1.254</v>
      </c>
      <c r="E16">
        <v>0.94099999999999995</v>
      </c>
      <c r="F16">
        <v>4.0039999999999996</v>
      </c>
      <c r="G16">
        <v>2.5369999999999999</v>
      </c>
      <c r="J16">
        <v>0.75900000000000001</v>
      </c>
      <c r="K16">
        <v>0.92</v>
      </c>
      <c r="M16">
        <v>3.274</v>
      </c>
      <c r="N16">
        <v>2.9990000000000001</v>
      </c>
      <c r="Q16">
        <v>0.60499999999999998</v>
      </c>
      <c r="R16">
        <v>0.71799999999999997</v>
      </c>
      <c r="S16">
        <v>2.4889999999999999</v>
      </c>
      <c r="T16">
        <v>2.59</v>
      </c>
      <c r="U16">
        <v>1.577</v>
      </c>
      <c r="V16">
        <v>1.538</v>
      </c>
    </row>
    <row r="17" spans="1:22">
      <c r="A17">
        <v>14</v>
      </c>
      <c r="B17">
        <v>1.5660000000000001</v>
      </c>
      <c r="C17">
        <v>2.4830000000000001</v>
      </c>
      <c r="D17">
        <v>1.006</v>
      </c>
      <c r="E17">
        <v>0.84299999999999997</v>
      </c>
      <c r="F17">
        <v>3.931</v>
      </c>
      <c r="G17">
        <v>3.5939999999999999</v>
      </c>
      <c r="J17">
        <v>0.84499999999999997</v>
      </c>
      <c r="K17">
        <v>1.351</v>
      </c>
      <c r="M17">
        <v>2.8340000000000001</v>
      </c>
      <c r="N17">
        <v>2.7559999999999998</v>
      </c>
      <c r="Q17">
        <v>0.76300000000000001</v>
      </c>
      <c r="R17">
        <v>0.68899999999999995</v>
      </c>
      <c r="S17">
        <v>1.8839999999999999</v>
      </c>
      <c r="T17">
        <v>2.4609999999999999</v>
      </c>
      <c r="U17">
        <v>1.5629999999999999</v>
      </c>
      <c r="V17">
        <v>1.042</v>
      </c>
    </row>
    <row r="18" spans="1:22">
      <c r="A18">
        <v>15</v>
      </c>
      <c r="B18">
        <v>1.677</v>
      </c>
      <c r="C18">
        <v>1.869</v>
      </c>
      <c r="D18">
        <v>1.0249999999999999</v>
      </c>
      <c r="E18">
        <v>0.64900000000000002</v>
      </c>
      <c r="F18">
        <v>3.7949999999999999</v>
      </c>
      <c r="G18">
        <v>3.1829999999999998</v>
      </c>
      <c r="J18">
        <v>0.52200000000000002</v>
      </c>
      <c r="K18">
        <v>1.2809999999999999</v>
      </c>
      <c r="M18">
        <v>2.8929999999999998</v>
      </c>
      <c r="N18">
        <v>2.6970000000000001</v>
      </c>
      <c r="Q18">
        <v>0.57799999999999996</v>
      </c>
      <c r="R18">
        <v>0.66600000000000004</v>
      </c>
      <c r="S18">
        <v>2.9119999999999999</v>
      </c>
      <c r="T18">
        <v>1.9490000000000001</v>
      </c>
      <c r="U18">
        <v>1.3720000000000001</v>
      </c>
      <c r="V18">
        <v>1.446</v>
      </c>
    </row>
    <row r="19" spans="1:22">
      <c r="A19">
        <v>16</v>
      </c>
      <c r="B19">
        <v>2.09</v>
      </c>
      <c r="C19">
        <v>2.105</v>
      </c>
      <c r="D19">
        <v>0.85499999999999998</v>
      </c>
      <c r="E19">
        <v>0.60599999999999998</v>
      </c>
      <c r="F19">
        <v>3.8180000000000001</v>
      </c>
      <c r="G19">
        <v>4.0049999999999999</v>
      </c>
      <c r="J19">
        <v>0.47499999999999998</v>
      </c>
      <c r="K19">
        <v>0.94899999999999995</v>
      </c>
      <c r="M19">
        <v>2.75</v>
      </c>
      <c r="N19">
        <v>2.661</v>
      </c>
      <c r="Q19">
        <v>0.55600000000000005</v>
      </c>
      <c r="R19">
        <v>0.55500000000000005</v>
      </c>
      <c r="S19">
        <v>2.323</v>
      </c>
      <c r="T19">
        <v>2.3479999999999999</v>
      </c>
      <c r="U19">
        <v>1.056</v>
      </c>
      <c r="V19">
        <v>1.3620000000000001</v>
      </c>
    </row>
    <row r="20" spans="1:22">
      <c r="A20">
        <v>17</v>
      </c>
      <c r="B20">
        <v>1.7010000000000001</v>
      </c>
      <c r="C20">
        <v>1.97</v>
      </c>
      <c r="D20">
        <v>0.92500000000000004</v>
      </c>
      <c r="E20">
        <v>0.91600000000000004</v>
      </c>
      <c r="F20">
        <v>3.222</v>
      </c>
      <c r="G20">
        <v>3.996</v>
      </c>
      <c r="J20">
        <v>0.65800000000000003</v>
      </c>
      <c r="K20">
        <v>0.98699999999999999</v>
      </c>
      <c r="M20">
        <v>2.7850000000000001</v>
      </c>
      <c r="N20">
        <v>2.827</v>
      </c>
      <c r="Q20">
        <v>0.59399999999999997</v>
      </c>
      <c r="R20">
        <v>0.51400000000000001</v>
      </c>
      <c r="S20">
        <v>2.2280000000000002</v>
      </c>
      <c r="T20">
        <v>1.9</v>
      </c>
      <c r="U20">
        <v>1.409</v>
      </c>
      <c r="V20">
        <v>1.1220000000000001</v>
      </c>
    </row>
    <row r="21" spans="1:22">
      <c r="A21">
        <v>18</v>
      </c>
      <c r="B21">
        <v>1.56</v>
      </c>
      <c r="C21">
        <v>1.966</v>
      </c>
      <c r="D21">
        <v>0.83699999999999997</v>
      </c>
      <c r="E21">
        <v>0.78800000000000003</v>
      </c>
      <c r="F21">
        <v>3.2959999999999998</v>
      </c>
      <c r="G21">
        <v>3.363</v>
      </c>
      <c r="J21">
        <v>0.65300000000000002</v>
      </c>
      <c r="K21">
        <v>0.499</v>
      </c>
      <c r="M21">
        <v>2.6549999999999998</v>
      </c>
      <c r="N21">
        <v>2.7410000000000001</v>
      </c>
      <c r="Q21">
        <v>0.46899999999999997</v>
      </c>
      <c r="R21">
        <v>0.50600000000000001</v>
      </c>
      <c r="S21">
        <v>2.5110000000000001</v>
      </c>
      <c r="T21">
        <v>1.804</v>
      </c>
      <c r="U21">
        <v>1.171</v>
      </c>
      <c r="V21">
        <v>1.462</v>
      </c>
    </row>
    <row r="22" spans="1:22">
      <c r="A22">
        <v>19</v>
      </c>
      <c r="B22">
        <v>1.577</v>
      </c>
      <c r="C22">
        <v>1.784</v>
      </c>
      <c r="D22">
        <v>0.64400000000000002</v>
      </c>
      <c r="E22">
        <v>0.67100000000000004</v>
      </c>
      <c r="F22">
        <v>3.286</v>
      </c>
      <c r="G22">
        <v>3.0950000000000002</v>
      </c>
      <c r="J22">
        <v>0.45500000000000002</v>
      </c>
      <c r="K22">
        <v>0.54100000000000004</v>
      </c>
      <c r="M22">
        <v>2.508</v>
      </c>
      <c r="N22">
        <v>2.641</v>
      </c>
      <c r="Q22">
        <v>0.442</v>
      </c>
      <c r="R22">
        <v>0.56899999999999995</v>
      </c>
      <c r="S22">
        <v>1.9630000000000001</v>
      </c>
      <c r="T22">
        <v>2.2410000000000001</v>
      </c>
      <c r="U22">
        <v>1.0760000000000001</v>
      </c>
      <c r="V22">
        <v>1.232</v>
      </c>
    </row>
    <row r="23" spans="1:22">
      <c r="A23">
        <v>20</v>
      </c>
      <c r="B23">
        <v>1.6220000000000001</v>
      </c>
      <c r="C23">
        <v>1.9330000000000001</v>
      </c>
      <c r="D23">
        <v>0.68100000000000005</v>
      </c>
      <c r="E23">
        <v>0.65700000000000003</v>
      </c>
      <c r="F23">
        <v>2.5510000000000002</v>
      </c>
      <c r="G23">
        <v>2.8479999999999999</v>
      </c>
      <c r="J23">
        <v>0.502</v>
      </c>
      <c r="M23">
        <v>2.8260000000000001</v>
      </c>
      <c r="N23">
        <v>2.1190000000000002</v>
      </c>
      <c r="Q23">
        <v>0.47599999999999998</v>
      </c>
      <c r="R23">
        <v>0.61599999999999999</v>
      </c>
      <c r="S23">
        <v>2.0150000000000001</v>
      </c>
      <c r="T23">
        <v>2.6059999999999999</v>
      </c>
      <c r="U23">
        <v>1.147</v>
      </c>
      <c r="V23">
        <v>1.105</v>
      </c>
    </row>
    <row r="24" spans="1:22">
      <c r="A24">
        <v>21</v>
      </c>
      <c r="B24">
        <v>1.806</v>
      </c>
      <c r="C24">
        <v>1.488</v>
      </c>
      <c r="D24">
        <v>0.501</v>
      </c>
      <c r="E24">
        <v>0.67200000000000004</v>
      </c>
      <c r="F24">
        <v>2.3180000000000001</v>
      </c>
      <c r="G24">
        <v>2.6819999999999999</v>
      </c>
      <c r="J24">
        <v>0.623</v>
      </c>
      <c r="M24">
        <v>2.4079999999999999</v>
      </c>
      <c r="N24">
        <v>2.625</v>
      </c>
      <c r="Q24">
        <v>0.42</v>
      </c>
      <c r="S24">
        <v>2.145</v>
      </c>
      <c r="T24">
        <v>2.0910000000000002</v>
      </c>
      <c r="U24">
        <v>1.2889999999999999</v>
      </c>
      <c r="V24">
        <v>1.417</v>
      </c>
    </row>
    <row r="25" spans="1:22">
      <c r="A25">
        <v>22</v>
      </c>
      <c r="B25">
        <v>1.7789999999999999</v>
      </c>
      <c r="C25">
        <v>1.907</v>
      </c>
      <c r="D25">
        <v>0.57599999999999996</v>
      </c>
      <c r="E25">
        <v>0.51300000000000001</v>
      </c>
      <c r="F25">
        <v>2.8450000000000002</v>
      </c>
      <c r="G25">
        <v>2.863</v>
      </c>
      <c r="J25">
        <v>0.57999999999999996</v>
      </c>
      <c r="M25">
        <v>2.4590000000000001</v>
      </c>
      <c r="N25">
        <v>2.694</v>
      </c>
      <c r="S25">
        <v>1.845</v>
      </c>
      <c r="T25">
        <v>1.8859999999999999</v>
      </c>
      <c r="U25">
        <v>1.149</v>
      </c>
      <c r="V25">
        <v>0.93600000000000005</v>
      </c>
    </row>
    <row r="26" spans="1:22">
      <c r="A26">
        <v>23</v>
      </c>
      <c r="B26">
        <v>1.8120000000000001</v>
      </c>
      <c r="C26">
        <v>2.0089999999999999</v>
      </c>
      <c r="F26">
        <v>2.0699999999999998</v>
      </c>
      <c r="G26">
        <v>2.5510000000000002</v>
      </c>
      <c r="J26">
        <v>0.53</v>
      </c>
      <c r="M26">
        <v>2.48</v>
      </c>
      <c r="N26">
        <v>3.214</v>
      </c>
      <c r="S26">
        <v>1.573</v>
      </c>
      <c r="T26">
        <v>2.0630000000000002</v>
      </c>
      <c r="U26">
        <v>1.0089999999999999</v>
      </c>
      <c r="V26">
        <v>0.84</v>
      </c>
    </row>
    <row r="27" spans="1:22">
      <c r="A27">
        <v>24</v>
      </c>
      <c r="B27">
        <v>1.865</v>
      </c>
      <c r="C27">
        <v>1.698</v>
      </c>
      <c r="F27">
        <v>2.4329999999999998</v>
      </c>
      <c r="G27">
        <v>2.6309999999999998</v>
      </c>
      <c r="M27">
        <v>2.3679999999999999</v>
      </c>
      <c r="N27">
        <v>2.2639999999999998</v>
      </c>
      <c r="S27">
        <v>2.4700000000000002</v>
      </c>
      <c r="T27">
        <v>1.9019999999999999</v>
      </c>
      <c r="U27">
        <v>1.129</v>
      </c>
      <c r="V27">
        <v>1.0900000000000001</v>
      </c>
    </row>
    <row r="28" spans="1:22">
      <c r="A28">
        <v>25</v>
      </c>
      <c r="B28">
        <v>1.8360000000000001</v>
      </c>
      <c r="C28">
        <v>1.5780000000000001</v>
      </c>
      <c r="F28">
        <v>2.7069999999999999</v>
      </c>
      <c r="G28">
        <v>2.556</v>
      </c>
      <c r="M28">
        <v>2.2000000000000002</v>
      </c>
      <c r="N28">
        <v>2.919</v>
      </c>
      <c r="S28">
        <v>1.9079999999999999</v>
      </c>
      <c r="T28">
        <v>1.5249999999999999</v>
      </c>
      <c r="U28">
        <v>1.107</v>
      </c>
      <c r="V28">
        <v>1.0229999999999999</v>
      </c>
    </row>
    <row r="29" spans="1:22">
      <c r="A29">
        <v>26</v>
      </c>
      <c r="B29">
        <v>1.819</v>
      </c>
      <c r="C29">
        <v>1.524</v>
      </c>
      <c r="F29">
        <v>2.7109999999999999</v>
      </c>
      <c r="G29">
        <v>1.802</v>
      </c>
      <c r="M29">
        <v>2.234</v>
      </c>
      <c r="N29">
        <v>2.5289999999999999</v>
      </c>
      <c r="S29">
        <v>2.2480000000000002</v>
      </c>
      <c r="T29">
        <v>1.3540000000000001</v>
      </c>
      <c r="U29">
        <v>0.76900000000000002</v>
      </c>
      <c r="V29">
        <v>0.751</v>
      </c>
    </row>
    <row r="30" spans="1:22">
      <c r="A30">
        <v>27</v>
      </c>
      <c r="B30">
        <v>1.744</v>
      </c>
      <c r="C30">
        <v>1.1850000000000001</v>
      </c>
      <c r="F30">
        <v>2.2120000000000002</v>
      </c>
      <c r="G30">
        <v>2.165</v>
      </c>
      <c r="M30">
        <v>2.4809999999999999</v>
      </c>
      <c r="N30">
        <v>2.5609999999999999</v>
      </c>
      <c r="S30">
        <v>1.468</v>
      </c>
      <c r="T30">
        <v>1.5329999999999999</v>
      </c>
      <c r="U30">
        <v>0.59099999999999997</v>
      </c>
      <c r="V30">
        <v>0.83499999999999996</v>
      </c>
    </row>
    <row r="31" spans="1:22">
      <c r="A31">
        <v>28</v>
      </c>
      <c r="B31">
        <v>1.4710000000000001</v>
      </c>
      <c r="C31">
        <v>1.56</v>
      </c>
      <c r="F31">
        <v>1.99</v>
      </c>
      <c r="G31">
        <v>1.3140000000000001</v>
      </c>
      <c r="M31">
        <v>2.4660000000000002</v>
      </c>
      <c r="N31">
        <v>2.665</v>
      </c>
      <c r="S31">
        <v>1.6060000000000001</v>
      </c>
      <c r="T31">
        <v>1.381</v>
      </c>
      <c r="U31">
        <v>0.52400000000000002</v>
      </c>
    </row>
    <row r="32" spans="1:22">
      <c r="A32">
        <v>29</v>
      </c>
      <c r="B32">
        <v>1.698</v>
      </c>
      <c r="C32">
        <v>1.2110000000000001</v>
      </c>
      <c r="F32">
        <v>2.42</v>
      </c>
      <c r="G32">
        <v>1.216</v>
      </c>
      <c r="M32">
        <v>2.117</v>
      </c>
      <c r="N32">
        <v>2.0129999999999999</v>
      </c>
      <c r="S32">
        <v>1.25</v>
      </c>
      <c r="T32">
        <v>2.0499999999999998</v>
      </c>
      <c r="U32">
        <v>0.94899999999999995</v>
      </c>
    </row>
    <row r="33" spans="1:21">
      <c r="A33">
        <v>30</v>
      </c>
      <c r="B33">
        <v>1.321</v>
      </c>
      <c r="C33">
        <v>1.3779999999999999</v>
      </c>
      <c r="F33">
        <v>2.3940000000000001</v>
      </c>
      <c r="G33">
        <v>1.1679999999999999</v>
      </c>
      <c r="M33">
        <v>1.9990000000000001</v>
      </c>
      <c r="N33">
        <v>2.72</v>
      </c>
      <c r="S33">
        <v>1.1319999999999999</v>
      </c>
      <c r="T33">
        <v>1.3540000000000001</v>
      </c>
      <c r="U33">
        <v>0.83399999999999996</v>
      </c>
    </row>
    <row r="34" spans="1:21">
      <c r="A34">
        <v>31</v>
      </c>
      <c r="B34">
        <v>1.6060000000000001</v>
      </c>
      <c r="C34">
        <v>1.0149999999999999</v>
      </c>
      <c r="F34">
        <v>1.8049999999999999</v>
      </c>
      <c r="G34">
        <v>1.462</v>
      </c>
      <c r="M34">
        <v>2.532</v>
      </c>
      <c r="N34">
        <v>2.4049999999999998</v>
      </c>
      <c r="S34">
        <v>0.998</v>
      </c>
      <c r="T34">
        <v>1.573</v>
      </c>
      <c r="U34">
        <v>0.79700000000000004</v>
      </c>
    </row>
    <row r="35" spans="1:21">
      <c r="A35">
        <v>32</v>
      </c>
      <c r="B35">
        <v>1.2130000000000001</v>
      </c>
      <c r="C35">
        <v>0.69499999999999995</v>
      </c>
      <c r="F35">
        <v>1.67</v>
      </c>
      <c r="G35">
        <v>1.2749999999999999</v>
      </c>
      <c r="M35">
        <v>2.2480000000000002</v>
      </c>
      <c r="N35">
        <v>1.877</v>
      </c>
      <c r="S35">
        <v>1.5309999999999999</v>
      </c>
      <c r="T35">
        <v>1.5860000000000001</v>
      </c>
      <c r="U35">
        <v>0.54500000000000004</v>
      </c>
    </row>
    <row r="36" spans="1:21">
      <c r="A36">
        <v>33</v>
      </c>
      <c r="B36">
        <v>1.133</v>
      </c>
      <c r="C36">
        <v>1.0269999999999999</v>
      </c>
      <c r="F36">
        <v>1.46</v>
      </c>
      <c r="G36">
        <v>1.575</v>
      </c>
      <c r="M36">
        <v>1.9730000000000001</v>
      </c>
      <c r="N36">
        <v>2.0230000000000001</v>
      </c>
      <c r="S36">
        <v>1.5620000000000001</v>
      </c>
      <c r="T36">
        <v>1.544</v>
      </c>
    </row>
    <row r="37" spans="1:21">
      <c r="A37">
        <v>34</v>
      </c>
      <c r="B37">
        <v>1.131</v>
      </c>
      <c r="C37">
        <v>0.81</v>
      </c>
      <c r="G37">
        <v>1.554</v>
      </c>
      <c r="M37">
        <v>2.3239999999999998</v>
      </c>
      <c r="N37">
        <v>2.2970000000000002</v>
      </c>
      <c r="S37">
        <v>1.343</v>
      </c>
      <c r="T37">
        <v>1.33</v>
      </c>
    </row>
    <row r="38" spans="1:21">
      <c r="A38">
        <v>35</v>
      </c>
      <c r="B38">
        <v>1.131</v>
      </c>
      <c r="C38">
        <v>0.60299999999999998</v>
      </c>
      <c r="M38">
        <v>2.254</v>
      </c>
      <c r="N38">
        <v>1.9810000000000001</v>
      </c>
      <c r="S38">
        <v>1.2030000000000001</v>
      </c>
      <c r="T38">
        <v>1.532</v>
      </c>
    </row>
    <row r="39" spans="1:21">
      <c r="A39">
        <v>36</v>
      </c>
      <c r="B39">
        <v>1.1479999999999999</v>
      </c>
      <c r="C39">
        <v>0.58199999999999996</v>
      </c>
      <c r="M39">
        <v>1.9019999999999999</v>
      </c>
      <c r="N39">
        <v>1.998</v>
      </c>
      <c r="T39">
        <v>1.4730000000000001</v>
      </c>
    </row>
    <row r="40" spans="1:21">
      <c r="A40">
        <v>37</v>
      </c>
      <c r="B40">
        <v>0.55300000000000005</v>
      </c>
      <c r="C40">
        <v>0.81699999999999995</v>
      </c>
      <c r="M40">
        <v>1.7829999999999999</v>
      </c>
      <c r="N40">
        <v>1.583</v>
      </c>
      <c r="T40">
        <v>1.353</v>
      </c>
    </row>
    <row r="41" spans="1:21">
      <c r="A41">
        <v>38</v>
      </c>
      <c r="B41">
        <v>0.76400000000000001</v>
      </c>
      <c r="C41">
        <v>0.87</v>
      </c>
      <c r="M41">
        <v>1.45</v>
      </c>
      <c r="N41">
        <v>1.6180000000000001</v>
      </c>
      <c r="T41">
        <v>1.5189999999999999</v>
      </c>
    </row>
    <row r="42" spans="1:21">
      <c r="A42">
        <v>39</v>
      </c>
      <c r="B42">
        <v>0.49399999999999999</v>
      </c>
      <c r="C42">
        <v>0.876</v>
      </c>
      <c r="M42">
        <v>1.8320000000000001</v>
      </c>
      <c r="N42">
        <v>1.6850000000000001</v>
      </c>
      <c r="T42">
        <v>1.49</v>
      </c>
    </row>
    <row r="43" spans="1:21">
      <c r="A43">
        <v>40</v>
      </c>
      <c r="B43">
        <v>0.39900000000000002</v>
      </c>
      <c r="C43">
        <v>0.58599999999999997</v>
      </c>
      <c r="M43">
        <v>1.528</v>
      </c>
      <c r="N43">
        <v>1.599</v>
      </c>
      <c r="T43">
        <v>0.96399999999999997</v>
      </c>
    </row>
    <row r="44" spans="1:21">
      <c r="A44">
        <v>41</v>
      </c>
      <c r="B44">
        <v>0.48799999999999999</v>
      </c>
      <c r="C44">
        <v>0.76300000000000001</v>
      </c>
      <c r="M44">
        <v>1.5029999999999999</v>
      </c>
      <c r="N44">
        <v>1.155</v>
      </c>
      <c r="T44">
        <v>1.2749999999999999</v>
      </c>
    </row>
    <row r="45" spans="1:21">
      <c r="A45">
        <v>42</v>
      </c>
      <c r="B45">
        <v>0.74399999999999999</v>
      </c>
      <c r="C45">
        <v>0.60499999999999998</v>
      </c>
      <c r="M45">
        <v>1.2969999999999999</v>
      </c>
      <c r="N45">
        <v>1.4219999999999999</v>
      </c>
      <c r="T45">
        <v>1.113</v>
      </c>
    </row>
    <row r="46" spans="1:21">
      <c r="A46">
        <v>43</v>
      </c>
      <c r="B46">
        <v>0.51100000000000001</v>
      </c>
      <c r="C46">
        <v>0.45500000000000002</v>
      </c>
      <c r="M46">
        <v>1.1950000000000001</v>
      </c>
      <c r="N46">
        <v>1.5640000000000001</v>
      </c>
      <c r="T46">
        <v>1.21</v>
      </c>
    </row>
    <row r="47" spans="1:21">
      <c r="A47">
        <v>44</v>
      </c>
      <c r="B47">
        <v>0.57299999999999995</v>
      </c>
      <c r="C47">
        <v>0.60499999999999998</v>
      </c>
      <c r="M47">
        <v>1.4630000000000001</v>
      </c>
      <c r="N47">
        <v>1.024</v>
      </c>
      <c r="T47">
        <v>1.5049999999999999</v>
      </c>
    </row>
    <row r="48" spans="1:21">
      <c r="A48">
        <v>45</v>
      </c>
      <c r="B48">
        <v>0.47099999999999997</v>
      </c>
      <c r="C48">
        <v>0.56000000000000005</v>
      </c>
      <c r="M48">
        <v>1.03</v>
      </c>
      <c r="N48">
        <v>1.095</v>
      </c>
      <c r="T48">
        <v>1.002</v>
      </c>
    </row>
    <row r="49" spans="1:20">
      <c r="A49">
        <v>46</v>
      </c>
      <c r="B49">
        <v>0.36799999999999999</v>
      </c>
      <c r="C49">
        <v>0.70799999999999996</v>
      </c>
      <c r="M49">
        <v>0.95499999999999996</v>
      </c>
      <c r="N49">
        <v>1.0880000000000001</v>
      </c>
      <c r="T49">
        <v>0.92100000000000004</v>
      </c>
    </row>
    <row r="50" spans="1:20">
      <c r="A50">
        <v>47</v>
      </c>
      <c r="B50">
        <v>0.48</v>
      </c>
      <c r="C50">
        <v>0.70899999999999996</v>
      </c>
      <c r="M50">
        <v>0.88800000000000001</v>
      </c>
      <c r="N50">
        <v>0.83099999999999996</v>
      </c>
      <c r="T50">
        <v>0.90800000000000003</v>
      </c>
    </row>
    <row r="51" spans="1:20">
      <c r="A51">
        <v>48</v>
      </c>
      <c r="B51">
        <v>0.38800000000000001</v>
      </c>
      <c r="C51">
        <v>0.75900000000000001</v>
      </c>
      <c r="M51">
        <v>0.85699999999999998</v>
      </c>
      <c r="N51">
        <v>0.755</v>
      </c>
      <c r="T51">
        <v>0.82</v>
      </c>
    </row>
    <row r="52" spans="1:20">
      <c r="A52">
        <v>49</v>
      </c>
      <c r="C52">
        <v>0.48</v>
      </c>
      <c r="N52">
        <v>0.69099999999999995</v>
      </c>
      <c r="T52">
        <v>0.92700000000000005</v>
      </c>
    </row>
    <row r="53" spans="1:20">
      <c r="A53">
        <v>50</v>
      </c>
      <c r="C53">
        <v>0.36899999999999999</v>
      </c>
      <c r="T53">
        <v>0.61199999999999999</v>
      </c>
    </row>
    <row r="54" spans="1:20">
      <c r="A54">
        <v>51</v>
      </c>
      <c r="T54">
        <v>0.65900000000000003</v>
      </c>
    </row>
    <row r="55" spans="1:20">
      <c r="A55">
        <v>52</v>
      </c>
      <c r="T55">
        <v>0.51700000000000002</v>
      </c>
    </row>
    <row r="56" spans="1:20">
      <c r="A56">
        <v>53</v>
      </c>
      <c r="T56">
        <v>0.70899999999999996</v>
      </c>
    </row>
    <row r="57" spans="1:20">
      <c r="A57">
        <v>54</v>
      </c>
      <c r="T57">
        <v>0.82699999999999996</v>
      </c>
    </row>
    <row r="58" spans="1:20">
      <c r="A58">
        <v>55</v>
      </c>
      <c r="T58">
        <v>0.64200000000000002</v>
      </c>
    </row>
    <row r="59" spans="1:20">
      <c r="A59">
        <v>56</v>
      </c>
      <c r="T59">
        <v>0.61699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7"/>
  <sheetViews>
    <sheetView workbookViewId="0">
      <selection activeCell="B1" sqref="B1:B1048576"/>
    </sheetView>
  </sheetViews>
  <sheetFormatPr baseColWidth="10" defaultRowHeight="15" x14ac:dyDescent="0"/>
  <sheetData>
    <row r="1" spans="1:32">
      <c r="A1" t="s">
        <v>390</v>
      </c>
      <c r="R1" t="s">
        <v>394</v>
      </c>
    </row>
    <row r="2" spans="1:32">
      <c r="A2" t="s">
        <v>1</v>
      </c>
      <c r="B2" t="s">
        <v>395</v>
      </c>
      <c r="C2" t="s">
        <v>370</v>
      </c>
      <c r="D2" t="s">
        <v>370</v>
      </c>
      <c r="E2" t="s">
        <v>396</v>
      </c>
      <c r="F2" t="s">
        <v>371</v>
      </c>
      <c r="G2" t="s">
        <v>371</v>
      </c>
      <c r="H2" t="s">
        <v>397</v>
      </c>
      <c r="I2" t="s">
        <v>305</v>
      </c>
      <c r="J2" t="s">
        <v>305</v>
      </c>
      <c r="K2" t="s">
        <v>398</v>
      </c>
      <c r="L2" t="s">
        <v>94</v>
      </c>
      <c r="M2" t="s">
        <v>94</v>
      </c>
      <c r="N2" t="s">
        <v>399</v>
      </c>
      <c r="O2" t="s">
        <v>192</v>
      </c>
      <c r="P2" t="s">
        <v>192</v>
      </c>
      <c r="R2">
        <v>93.242999999999995</v>
      </c>
      <c r="S2" t="s">
        <v>67</v>
      </c>
      <c r="T2" t="s">
        <v>67</v>
      </c>
      <c r="U2">
        <v>18.033999999999999</v>
      </c>
      <c r="V2" t="s">
        <v>376</v>
      </c>
      <c r="W2" t="s">
        <v>376</v>
      </c>
      <c r="X2">
        <v>22.204000000000001</v>
      </c>
      <c r="Y2" t="s">
        <v>401</v>
      </c>
      <c r="AA2">
        <v>63.746000000000002</v>
      </c>
      <c r="AB2" t="s">
        <v>119</v>
      </c>
      <c r="AC2" t="s">
        <v>119</v>
      </c>
      <c r="AD2">
        <v>29.673999999999999</v>
      </c>
      <c r="AE2" t="s">
        <v>118</v>
      </c>
      <c r="AF2" t="s">
        <v>118</v>
      </c>
    </row>
    <row r="3" spans="1:32">
      <c r="A3" t="s">
        <v>393</v>
      </c>
      <c r="B3" t="s">
        <v>400</v>
      </c>
      <c r="C3" t="s">
        <v>391</v>
      </c>
      <c r="D3" t="s">
        <v>392</v>
      </c>
      <c r="E3" t="s">
        <v>400</v>
      </c>
      <c r="F3" t="s">
        <v>391</v>
      </c>
      <c r="G3" t="s">
        <v>392</v>
      </c>
      <c r="H3" t="s">
        <v>400</v>
      </c>
      <c r="I3" t="s">
        <v>391</v>
      </c>
      <c r="J3" t="s">
        <v>392</v>
      </c>
      <c r="K3" t="s">
        <v>400</v>
      </c>
      <c r="L3" t="s">
        <v>391</v>
      </c>
      <c r="M3" t="s">
        <v>392</v>
      </c>
      <c r="N3" t="s">
        <v>400</v>
      </c>
      <c r="O3" t="s">
        <v>391</v>
      </c>
      <c r="P3" t="s">
        <v>392</v>
      </c>
      <c r="R3" t="s">
        <v>400</v>
      </c>
      <c r="S3" t="s">
        <v>391</v>
      </c>
      <c r="T3" t="s">
        <v>392</v>
      </c>
      <c r="U3" t="s">
        <v>400</v>
      </c>
      <c r="V3" t="s">
        <v>391</v>
      </c>
      <c r="W3" t="s">
        <v>392</v>
      </c>
      <c r="X3" t="s">
        <v>400</v>
      </c>
      <c r="Y3" t="s">
        <v>391</v>
      </c>
      <c r="Z3" t="s">
        <v>392</v>
      </c>
      <c r="AA3" t="s">
        <v>400</v>
      </c>
      <c r="AB3" t="s">
        <v>402</v>
      </c>
      <c r="AC3" t="s">
        <v>403</v>
      </c>
      <c r="AD3" t="s">
        <v>400</v>
      </c>
      <c r="AE3" t="s">
        <v>402</v>
      </c>
      <c r="AF3" t="s">
        <v>403</v>
      </c>
    </row>
    <row r="4" spans="1:32">
      <c r="A4">
        <v>1</v>
      </c>
      <c r="B4">
        <f>48.83*(A4/48)</f>
        <v>1.0172916666666665</v>
      </c>
      <c r="C4">
        <v>13.132</v>
      </c>
      <c r="D4">
        <v>13.06</v>
      </c>
      <c r="E4">
        <f>19.33*(A4/22)</f>
        <v>0.87863636363636355</v>
      </c>
      <c r="F4">
        <v>6.7969999999999997</v>
      </c>
      <c r="G4">
        <v>6.71</v>
      </c>
      <c r="H4">
        <f>76.63*(A4/32)</f>
        <v>2.3946874999999999</v>
      </c>
      <c r="I4">
        <v>29.49</v>
      </c>
      <c r="J4">
        <v>26.138999999999999</v>
      </c>
      <c r="K4">
        <f>10.28*(A4/11)</f>
        <v>0.93454545454545457</v>
      </c>
      <c r="L4">
        <v>4.8460000000000001</v>
      </c>
      <c r="M4">
        <v>4.9240000000000004</v>
      </c>
      <c r="N4">
        <f>20.98*(A4/22)</f>
        <v>0.95363636363636373</v>
      </c>
      <c r="O4">
        <v>8.7609999999999992</v>
      </c>
      <c r="P4">
        <v>9.1140000000000008</v>
      </c>
      <c r="R4">
        <v>1.828235294117647</v>
      </c>
      <c r="S4">
        <v>20.161999999999999</v>
      </c>
      <c r="T4">
        <v>24.338000000000001</v>
      </c>
      <c r="U4">
        <v>1.6394545454545455</v>
      </c>
      <c r="V4">
        <v>8.6760000000000002</v>
      </c>
      <c r="W4">
        <v>8.4410000000000007</v>
      </c>
      <c r="X4">
        <v>1.0573333333333332</v>
      </c>
      <c r="Y4">
        <v>7.1020000000000003</v>
      </c>
      <c r="Z4">
        <v>7.4909999999999997</v>
      </c>
      <c r="AA4">
        <v>1.1804814814814815</v>
      </c>
      <c r="AD4">
        <v>0.92731249999999998</v>
      </c>
      <c r="AE4">
        <v>9.5830000000000002</v>
      </c>
      <c r="AF4">
        <v>9.2780000000000005</v>
      </c>
    </row>
    <row r="5" spans="1:32">
      <c r="A5">
        <v>2</v>
      </c>
      <c r="B5">
        <f t="shared" ref="B5:B51" si="0">48.83*(A5/48)</f>
        <v>2.034583333333333</v>
      </c>
      <c r="C5">
        <v>13.872</v>
      </c>
      <c r="D5">
        <v>14.196</v>
      </c>
      <c r="E5">
        <f t="shared" ref="E5:E25" si="1">19.33*(A5/22)</f>
        <v>1.7572727272727271</v>
      </c>
      <c r="F5">
        <v>7.4980000000000002</v>
      </c>
      <c r="G5">
        <v>7.4530000000000003</v>
      </c>
      <c r="H5">
        <f t="shared" ref="H5:H35" si="2">76.63*(A5/32)</f>
        <v>4.7893749999999997</v>
      </c>
      <c r="I5">
        <v>30.236000000000001</v>
      </c>
      <c r="J5">
        <v>29.37</v>
      </c>
      <c r="K5">
        <f t="shared" ref="K5:K14" si="3">10.28*(A5/11)</f>
        <v>1.8690909090909091</v>
      </c>
      <c r="L5">
        <v>4.97</v>
      </c>
      <c r="M5">
        <v>5.226</v>
      </c>
      <c r="N5">
        <f t="shared" ref="N5:N25" si="4">20.98*(A5/22)</f>
        <v>1.9072727272727275</v>
      </c>
      <c r="O5">
        <v>9.5389999999999997</v>
      </c>
      <c r="P5">
        <v>9.9179999999999993</v>
      </c>
      <c r="R5">
        <v>3.6564705882352939</v>
      </c>
      <c r="S5">
        <v>24.978000000000002</v>
      </c>
      <c r="T5">
        <v>27.57</v>
      </c>
      <c r="U5">
        <v>3.278909090909091</v>
      </c>
      <c r="V5">
        <v>9.2050000000000001</v>
      </c>
      <c r="W5">
        <v>8.8160000000000007</v>
      </c>
      <c r="X5">
        <v>2.1146666666666665</v>
      </c>
      <c r="Y5">
        <v>7.5640000000000001</v>
      </c>
      <c r="Z5">
        <v>7.8849999999999998</v>
      </c>
      <c r="AA5">
        <v>2.3609629629629629</v>
      </c>
      <c r="AD5">
        <v>1.854625</v>
      </c>
      <c r="AE5">
        <v>10.172000000000001</v>
      </c>
      <c r="AF5">
        <v>10.218</v>
      </c>
    </row>
    <row r="6" spans="1:32">
      <c r="A6">
        <v>3</v>
      </c>
      <c r="B6">
        <f t="shared" si="0"/>
        <v>3.0518749999999999</v>
      </c>
      <c r="C6">
        <v>15.356999999999999</v>
      </c>
      <c r="D6">
        <v>15.048999999999999</v>
      </c>
      <c r="E6">
        <f t="shared" si="1"/>
        <v>2.6359090909090903</v>
      </c>
      <c r="F6">
        <v>8.1519999999999992</v>
      </c>
      <c r="G6">
        <v>7.6029999999999998</v>
      </c>
      <c r="H6">
        <f t="shared" si="2"/>
        <v>7.1840624999999996</v>
      </c>
      <c r="I6">
        <v>32.131999999999998</v>
      </c>
      <c r="J6">
        <v>32.677999999999997</v>
      </c>
      <c r="K6">
        <f t="shared" si="3"/>
        <v>2.8036363636363633</v>
      </c>
      <c r="L6">
        <v>4.976</v>
      </c>
      <c r="M6">
        <v>4.8179999999999996</v>
      </c>
      <c r="N6">
        <f t="shared" si="4"/>
        <v>2.8609090909090908</v>
      </c>
      <c r="O6">
        <v>9.9139999999999997</v>
      </c>
      <c r="P6">
        <v>9.9269999999999996</v>
      </c>
      <c r="R6">
        <v>5.4847058823529409</v>
      </c>
      <c r="S6">
        <v>27.774999999999999</v>
      </c>
      <c r="T6">
        <v>30.286999999999999</v>
      </c>
      <c r="U6">
        <v>4.9183636363636358</v>
      </c>
      <c r="V6">
        <v>7.931</v>
      </c>
      <c r="W6">
        <v>8.6389999999999993</v>
      </c>
      <c r="X6">
        <v>3.1719999999999997</v>
      </c>
      <c r="Y6">
        <v>7.7619999999999996</v>
      </c>
      <c r="Z6">
        <v>8.2029999999999994</v>
      </c>
      <c r="AA6">
        <v>3.5414444444444442</v>
      </c>
      <c r="AD6">
        <v>2.7819374999999997</v>
      </c>
      <c r="AE6">
        <v>10.829000000000001</v>
      </c>
      <c r="AF6">
        <v>10.502000000000001</v>
      </c>
    </row>
    <row r="7" spans="1:32">
      <c r="A7">
        <v>4</v>
      </c>
      <c r="B7">
        <f t="shared" si="0"/>
        <v>4.0691666666666659</v>
      </c>
      <c r="C7">
        <v>17.061</v>
      </c>
      <c r="D7">
        <v>15.976000000000001</v>
      </c>
      <c r="E7">
        <f t="shared" si="1"/>
        <v>3.5145454545454542</v>
      </c>
      <c r="F7">
        <v>8.5</v>
      </c>
      <c r="G7">
        <v>7.92</v>
      </c>
      <c r="H7">
        <f t="shared" si="2"/>
        <v>9.5787499999999994</v>
      </c>
      <c r="I7">
        <v>33.414999999999999</v>
      </c>
      <c r="J7">
        <v>36.29</v>
      </c>
      <c r="K7">
        <f t="shared" si="3"/>
        <v>3.7381818181818183</v>
      </c>
      <c r="L7">
        <v>4.8230000000000004</v>
      </c>
      <c r="M7">
        <v>4.9050000000000002</v>
      </c>
      <c r="N7">
        <f t="shared" si="4"/>
        <v>3.8145454545454549</v>
      </c>
      <c r="O7">
        <v>10.103</v>
      </c>
      <c r="P7">
        <v>10.207000000000001</v>
      </c>
      <c r="R7">
        <v>7.3129411764705878</v>
      </c>
      <c r="S7">
        <v>29.588999999999999</v>
      </c>
      <c r="T7">
        <v>32.36</v>
      </c>
      <c r="U7">
        <v>6.557818181818182</v>
      </c>
      <c r="V7">
        <v>8.5410000000000004</v>
      </c>
      <c r="W7">
        <v>8.9619999999999997</v>
      </c>
      <c r="X7">
        <v>4.2293333333333329</v>
      </c>
      <c r="Y7">
        <v>8.4290000000000003</v>
      </c>
      <c r="Z7">
        <v>8.6340000000000003</v>
      </c>
      <c r="AA7">
        <v>4.7219259259259259</v>
      </c>
      <c r="AB7">
        <v>22.943999999999999</v>
      </c>
      <c r="AC7">
        <v>21.893999999999998</v>
      </c>
      <c r="AD7">
        <v>3.7092499999999999</v>
      </c>
      <c r="AE7">
        <v>11.532999999999999</v>
      </c>
      <c r="AF7">
        <v>10.840999999999999</v>
      </c>
    </row>
    <row r="8" spans="1:32">
      <c r="A8">
        <v>5</v>
      </c>
      <c r="B8">
        <f t="shared" si="0"/>
        <v>5.0864583333333337</v>
      </c>
      <c r="C8">
        <v>17.948</v>
      </c>
      <c r="D8">
        <v>16.795000000000002</v>
      </c>
      <c r="E8">
        <f t="shared" si="1"/>
        <v>4.3931818181818176</v>
      </c>
      <c r="F8">
        <v>9.0329999999999995</v>
      </c>
      <c r="G8">
        <v>8.5120000000000005</v>
      </c>
      <c r="H8">
        <f t="shared" si="2"/>
        <v>11.973437499999999</v>
      </c>
      <c r="I8">
        <v>34.899000000000001</v>
      </c>
      <c r="J8">
        <v>36.905000000000001</v>
      </c>
      <c r="K8">
        <f t="shared" si="3"/>
        <v>4.672727272727272</v>
      </c>
      <c r="L8">
        <v>4.5119999999999996</v>
      </c>
      <c r="M8">
        <v>4.5979999999999999</v>
      </c>
      <c r="N8">
        <f t="shared" si="4"/>
        <v>4.7681818181818185</v>
      </c>
      <c r="O8">
        <v>10.414</v>
      </c>
      <c r="P8">
        <v>10.375</v>
      </c>
      <c r="R8">
        <v>9.1411764705882348</v>
      </c>
      <c r="S8">
        <v>30.834</v>
      </c>
      <c r="T8">
        <v>33.750999999999998</v>
      </c>
      <c r="U8">
        <v>8.1972727272727273</v>
      </c>
      <c r="V8">
        <v>8.48</v>
      </c>
      <c r="W8">
        <v>8.98</v>
      </c>
      <c r="X8">
        <v>5.2866666666666662</v>
      </c>
      <c r="Y8">
        <v>8.5329999999999995</v>
      </c>
      <c r="Z8">
        <v>8.7490000000000006</v>
      </c>
      <c r="AA8">
        <v>5.9024074074074075</v>
      </c>
      <c r="AB8">
        <v>23.87</v>
      </c>
      <c r="AC8">
        <v>23.18</v>
      </c>
      <c r="AD8">
        <v>4.6365625000000001</v>
      </c>
      <c r="AE8">
        <v>12.212999999999999</v>
      </c>
      <c r="AF8">
        <v>11.26</v>
      </c>
    </row>
    <row r="9" spans="1:32">
      <c r="A9">
        <v>6</v>
      </c>
      <c r="B9">
        <f t="shared" si="0"/>
        <v>6.1037499999999998</v>
      </c>
      <c r="C9">
        <v>18.763999999999999</v>
      </c>
      <c r="D9">
        <v>17.388000000000002</v>
      </c>
      <c r="E9">
        <f t="shared" si="1"/>
        <v>5.2718181818181806</v>
      </c>
      <c r="F9">
        <v>9.3149999999999995</v>
      </c>
      <c r="G9">
        <v>8.6880000000000006</v>
      </c>
      <c r="H9">
        <f t="shared" si="2"/>
        <v>14.368124999999999</v>
      </c>
      <c r="I9">
        <v>36.499000000000002</v>
      </c>
      <c r="J9">
        <v>37.31</v>
      </c>
      <c r="K9">
        <f t="shared" si="3"/>
        <v>5.6072727272727265</v>
      </c>
      <c r="L9">
        <v>4.17</v>
      </c>
      <c r="M9">
        <v>4.3899999999999997</v>
      </c>
      <c r="N9">
        <f t="shared" si="4"/>
        <v>5.7218181818181817</v>
      </c>
      <c r="O9">
        <v>10.281000000000001</v>
      </c>
      <c r="P9">
        <v>10.739000000000001</v>
      </c>
      <c r="R9">
        <v>10.969411764705882</v>
      </c>
      <c r="S9">
        <v>31.177</v>
      </c>
      <c r="T9">
        <v>34.136000000000003</v>
      </c>
      <c r="U9">
        <v>9.8367272727272717</v>
      </c>
      <c r="V9">
        <v>8.5830000000000002</v>
      </c>
      <c r="W9">
        <v>8.218</v>
      </c>
      <c r="X9">
        <v>6.3439999999999994</v>
      </c>
      <c r="Y9">
        <v>9.1120000000000001</v>
      </c>
      <c r="Z9">
        <v>8.6750000000000007</v>
      </c>
      <c r="AA9">
        <v>7.0828888888888883</v>
      </c>
      <c r="AB9">
        <v>25.437000000000001</v>
      </c>
      <c r="AC9">
        <v>23.986000000000001</v>
      </c>
      <c r="AD9">
        <v>5.5638749999999995</v>
      </c>
      <c r="AE9">
        <v>12.743</v>
      </c>
      <c r="AF9">
        <v>11.481999999999999</v>
      </c>
    </row>
    <row r="10" spans="1:32">
      <c r="A10">
        <v>7</v>
      </c>
      <c r="B10">
        <f t="shared" si="0"/>
        <v>7.1210416666666667</v>
      </c>
      <c r="C10">
        <v>19.609000000000002</v>
      </c>
      <c r="D10">
        <v>18.725000000000001</v>
      </c>
      <c r="E10">
        <f t="shared" si="1"/>
        <v>6.1504545454545445</v>
      </c>
      <c r="F10">
        <v>9.1560000000000006</v>
      </c>
      <c r="G10">
        <v>9.0399999999999991</v>
      </c>
      <c r="H10">
        <f t="shared" si="2"/>
        <v>16.762812499999999</v>
      </c>
      <c r="I10">
        <v>36.74</v>
      </c>
      <c r="J10">
        <v>38.332000000000001</v>
      </c>
      <c r="K10">
        <f t="shared" si="3"/>
        <v>6.5418181818181811</v>
      </c>
      <c r="L10">
        <v>3.7250000000000001</v>
      </c>
      <c r="M10">
        <v>3.8460000000000001</v>
      </c>
      <c r="N10">
        <f t="shared" si="4"/>
        <v>6.6754545454545458</v>
      </c>
      <c r="O10">
        <v>10.388999999999999</v>
      </c>
      <c r="P10">
        <v>10.419</v>
      </c>
      <c r="R10">
        <v>12.79764705882353</v>
      </c>
      <c r="S10">
        <v>32.575000000000003</v>
      </c>
      <c r="T10">
        <v>34.890999999999998</v>
      </c>
      <c r="U10">
        <v>11.476181818181818</v>
      </c>
      <c r="V10">
        <v>8.3049999999999997</v>
      </c>
      <c r="W10">
        <v>7.593</v>
      </c>
      <c r="X10">
        <v>7.4013333333333335</v>
      </c>
      <c r="Y10">
        <v>9.0920000000000005</v>
      </c>
      <c r="Z10">
        <v>8.8930000000000007</v>
      </c>
      <c r="AA10">
        <v>8.2633703703703709</v>
      </c>
      <c r="AB10">
        <v>26.7</v>
      </c>
      <c r="AC10">
        <v>24.797000000000001</v>
      </c>
      <c r="AD10">
        <v>6.4911874999999997</v>
      </c>
      <c r="AE10">
        <v>12.885</v>
      </c>
      <c r="AF10">
        <v>11.848000000000001</v>
      </c>
    </row>
    <row r="11" spans="1:32">
      <c r="A11">
        <v>8</v>
      </c>
      <c r="B11">
        <f t="shared" si="0"/>
        <v>8.1383333333333319</v>
      </c>
      <c r="C11">
        <v>20.696999999999999</v>
      </c>
      <c r="D11">
        <v>19.288</v>
      </c>
      <c r="E11">
        <f t="shared" si="1"/>
        <v>7.0290909090909084</v>
      </c>
      <c r="F11">
        <v>9.1549999999999994</v>
      </c>
      <c r="G11">
        <v>8.8460000000000001</v>
      </c>
      <c r="H11">
        <f t="shared" si="2"/>
        <v>19.157499999999999</v>
      </c>
      <c r="I11">
        <v>36.587000000000003</v>
      </c>
      <c r="J11">
        <v>38.023000000000003</v>
      </c>
      <c r="K11">
        <f t="shared" si="3"/>
        <v>7.4763636363636365</v>
      </c>
      <c r="L11">
        <v>3.319</v>
      </c>
      <c r="M11">
        <v>3.53</v>
      </c>
      <c r="N11">
        <f t="shared" si="4"/>
        <v>7.6290909090909098</v>
      </c>
      <c r="O11">
        <v>10.722</v>
      </c>
      <c r="P11">
        <v>10.287000000000001</v>
      </c>
      <c r="R11">
        <v>14.625882352941176</v>
      </c>
      <c r="S11">
        <v>33.481000000000002</v>
      </c>
      <c r="T11">
        <v>36.526000000000003</v>
      </c>
      <c r="U11">
        <v>13.115636363636364</v>
      </c>
      <c r="V11">
        <v>7.48</v>
      </c>
      <c r="W11">
        <v>6.74</v>
      </c>
      <c r="X11">
        <v>8.4586666666666659</v>
      </c>
      <c r="Y11">
        <v>9.09</v>
      </c>
      <c r="Z11">
        <v>8.67</v>
      </c>
      <c r="AA11">
        <v>9.4438518518518517</v>
      </c>
      <c r="AB11">
        <v>27.315000000000001</v>
      </c>
      <c r="AC11">
        <v>25.026</v>
      </c>
      <c r="AD11">
        <v>7.4184999999999999</v>
      </c>
      <c r="AE11">
        <v>13.443</v>
      </c>
      <c r="AF11">
        <v>12.06</v>
      </c>
    </row>
    <row r="12" spans="1:32">
      <c r="A12">
        <v>9</v>
      </c>
      <c r="B12">
        <f t="shared" si="0"/>
        <v>9.1556250000000006</v>
      </c>
      <c r="C12">
        <v>21.367999999999999</v>
      </c>
      <c r="D12">
        <v>19.795999999999999</v>
      </c>
      <c r="E12">
        <f t="shared" si="1"/>
        <v>7.9077272727272723</v>
      </c>
      <c r="F12">
        <v>9.3849999999999998</v>
      </c>
      <c r="G12">
        <v>8.9819999999999993</v>
      </c>
      <c r="H12">
        <f t="shared" si="2"/>
        <v>21.552187499999999</v>
      </c>
      <c r="I12">
        <v>36.862000000000002</v>
      </c>
      <c r="J12">
        <v>37.469000000000001</v>
      </c>
      <c r="K12">
        <f t="shared" si="3"/>
        <v>8.4109090909090902</v>
      </c>
      <c r="L12">
        <v>2.8650000000000002</v>
      </c>
      <c r="M12">
        <v>2.9870000000000001</v>
      </c>
      <c r="N12">
        <f t="shared" si="4"/>
        <v>8.5827272727272739</v>
      </c>
      <c r="O12">
        <v>10.188000000000001</v>
      </c>
      <c r="P12">
        <v>10.218999999999999</v>
      </c>
      <c r="R12">
        <v>16.454117647058823</v>
      </c>
      <c r="S12">
        <v>34.436999999999998</v>
      </c>
      <c r="T12">
        <v>36.817</v>
      </c>
      <c r="U12">
        <v>14.755090909090908</v>
      </c>
      <c r="V12">
        <v>6.9379999999999997</v>
      </c>
      <c r="W12">
        <v>5.8780000000000001</v>
      </c>
      <c r="X12">
        <v>9.516</v>
      </c>
      <c r="Y12">
        <v>9.2249999999999996</v>
      </c>
      <c r="Z12">
        <v>8.0619999999999994</v>
      </c>
      <c r="AA12">
        <v>10.624333333333333</v>
      </c>
      <c r="AB12">
        <v>27.600999999999999</v>
      </c>
      <c r="AC12">
        <v>26.335000000000001</v>
      </c>
      <c r="AD12">
        <v>8.3458124999999992</v>
      </c>
      <c r="AE12">
        <v>13.212999999999999</v>
      </c>
      <c r="AF12">
        <v>12.561</v>
      </c>
    </row>
    <row r="13" spans="1:32">
      <c r="A13">
        <v>10</v>
      </c>
      <c r="B13">
        <f t="shared" si="0"/>
        <v>10.172916666666667</v>
      </c>
      <c r="C13">
        <v>21.97</v>
      </c>
      <c r="D13">
        <v>20.327999999999999</v>
      </c>
      <c r="E13">
        <f t="shared" si="1"/>
        <v>8.7863636363636353</v>
      </c>
      <c r="F13">
        <v>9.3320000000000007</v>
      </c>
      <c r="G13">
        <v>9.0370000000000008</v>
      </c>
      <c r="H13">
        <f t="shared" si="2"/>
        <v>23.946874999999999</v>
      </c>
      <c r="I13">
        <v>37.200000000000003</v>
      </c>
      <c r="J13">
        <v>38.470999999999997</v>
      </c>
      <c r="K13">
        <f t="shared" si="3"/>
        <v>9.3454545454545439</v>
      </c>
      <c r="L13">
        <v>2.4820000000000002</v>
      </c>
      <c r="M13">
        <v>2.645</v>
      </c>
      <c r="N13">
        <f t="shared" si="4"/>
        <v>9.536363636363637</v>
      </c>
      <c r="O13">
        <v>10.154999999999999</v>
      </c>
      <c r="P13">
        <v>9.8109999999999999</v>
      </c>
      <c r="R13">
        <v>18.28235294117647</v>
      </c>
      <c r="S13">
        <v>36.671999999999997</v>
      </c>
      <c r="T13">
        <v>37.807000000000002</v>
      </c>
      <c r="U13">
        <v>16.394545454545455</v>
      </c>
      <c r="V13">
        <v>6.1829999999999998</v>
      </c>
      <c r="W13">
        <v>4.9710000000000001</v>
      </c>
      <c r="X13">
        <v>10.573333333333332</v>
      </c>
      <c r="Y13">
        <v>8.8919999999999995</v>
      </c>
      <c r="Z13">
        <v>7.7910000000000004</v>
      </c>
      <c r="AA13">
        <v>11.804814814814815</v>
      </c>
      <c r="AB13">
        <v>28.640999999999998</v>
      </c>
      <c r="AC13">
        <v>26.776</v>
      </c>
      <c r="AD13">
        <v>9.2731250000000003</v>
      </c>
      <c r="AE13">
        <v>13.1</v>
      </c>
      <c r="AF13">
        <v>12.771000000000001</v>
      </c>
    </row>
    <row r="14" spans="1:32">
      <c r="A14">
        <v>11</v>
      </c>
      <c r="B14">
        <f t="shared" si="0"/>
        <v>11.190208333333333</v>
      </c>
      <c r="C14">
        <v>22.850999999999999</v>
      </c>
      <c r="D14">
        <v>20.766999999999999</v>
      </c>
      <c r="E14">
        <f t="shared" si="1"/>
        <v>9.6649999999999991</v>
      </c>
      <c r="F14">
        <v>9.2750000000000004</v>
      </c>
      <c r="G14">
        <v>8.9369999999999994</v>
      </c>
      <c r="H14">
        <f t="shared" si="2"/>
        <v>26.341562499999998</v>
      </c>
      <c r="I14">
        <v>38.054000000000002</v>
      </c>
      <c r="J14">
        <v>38.267000000000003</v>
      </c>
      <c r="K14">
        <f t="shared" si="3"/>
        <v>10.28</v>
      </c>
      <c r="L14">
        <v>2.1749999999999998</v>
      </c>
      <c r="N14">
        <f t="shared" si="4"/>
        <v>10.49</v>
      </c>
      <c r="O14">
        <v>9.5519999999999996</v>
      </c>
      <c r="P14">
        <v>9.6120000000000001</v>
      </c>
      <c r="R14">
        <v>20.110588235294117</v>
      </c>
      <c r="S14">
        <v>36.72</v>
      </c>
      <c r="T14">
        <v>38.789000000000001</v>
      </c>
      <c r="U14">
        <v>18.033999999999999</v>
      </c>
      <c r="V14">
        <v>5.6429999999999998</v>
      </c>
      <c r="W14">
        <v>4.3559999999999999</v>
      </c>
      <c r="X14">
        <v>11.630666666666668</v>
      </c>
      <c r="Y14">
        <v>8.2919999999999998</v>
      </c>
      <c r="Z14">
        <v>7.6580000000000004</v>
      </c>
      <c r="AA14">
        <v>12.985296296296296</v>
      </c>
      <c r="AB14">
        <v>28.55</v>
      </c>
      <c r="AC14">
        <v>27.099</v>
      </c>
      <c r="AD14">
        <v>10.2004375</v>
      </c>
      <c r="AE14">
        <v>13.430999999999999</v>
      </c>
      <c r="AF14">
        <v>12.97</v>
      </c>
    </row>
    <row r="15" spans="1:32">
      <c r="A15">
        <v>12</v>
      </c>
      <c r="B15">
        <f t="shared" si="0"/>
        <v>12.2075</v>
      </c>
      <c r="C15">
        <v>21.827000000000002</v>
      </c>
      <c r="D15">
        <v>20.917000000000002</v>
      </c>
      <c r="E15">
        <f t="shared" si="1"/>
        <v>10.543636363636361</v>
      </c>
      <c r="F15">
        <v>8.9309999999999992</v>
      </c>
      <c r="G15">
        <v>8.0289999999999999</v>
      </c>
      <c r="H15">
        <f t="shared" si="2"/>
        <v>28.736249999999998</v>
      </c>
      <c r="I15">
        <v>37.904000000000003</v>
      </c>
      <c r="J15">
        <v>38.841999999999999</v>
      </c>
      <c r="N15">
        <f t="shared" si="4"/>
        <v>11.443636363636363</v>
      </c>
      <c r="O15">
        <v>9.1780000000000008</v>
      </c>
      <c r="P15">
        <v>8.8689999999999998</v>
      </c>
      <c r="R15">
        <v>21.938823529411764</v>
      </c>
      <c r="S15">
        <v>37.386000000000003</v>
      </c>
      <c r="T15">
        <v>39.634</v>
      </c>
      <c r="X15">
        <v>12.687999999999999</v>
      </c>
      <c r="Y15">
        <v>7.8869999999999996</v>
      </c>
      <c r="Z15">
        <v>7.1269999999999998</v>
      </c>
      <c r="AA15">
        <v>14.165777777777777</v>
      </c>
      <c r="AB15">
        <v>28.236000000000001</v>
      </c>
      <c r="AC15">
        <v>27.306000000000001</v>
      </c>
      <c r="AD15">
        <v>11.127749999999999</v>
      </c>
      <c r="AE15">
        <v>13.609</v>
      </c>
      <c r="AF15">
        <v>13.117000000000001</v>
      </c>
    </row>
    <row r="16" spans="1:32">
      <c r="A16">
        <v>13</v>
      </c>
      <c r="B16">
        <f t="shared" si="0"/>
        <v>13.224791666666665</v>
      </c>
      <c r="C16">
        <v>21.754000000000001</v>
      </c>
      <c r="D16">
        <v>21.408999999999999</v>
      </c>
      <c r="E16">
        <f t="shared" si="1"/>
        <v>11.422272727272727</v>
      </c>
      <c r="F16">
        <v>9.0250000000000004</v>
      </c>
      <c r="G16">
        <v>7.9009999999999998</v>
      </c>
      <c r="H16">
        <f t="shared" si="2"/>
        <v>31.130937499999998</v>
      </c>
      <c r="I16">
        <v>37.703000000000003</v>
      </c>
      <c r="J16">
        <v>38.844000000000001</v>
      </c>
      <c r="N16">
        <f t="shared" si="4"/>
        <v>12.397272727272728</v>
      </c>
      <c r="O16">
        <v>8.4939999999999998</v>
      </c>
      <c r="P16">
        <v>8.1080000000000005</v>
      </c>
      <c r="R16">
        <v>23.76705882352941</v>
      </c>
      <c r="S16">
        <v>37.6</v>
      </c>
      <c r="T16">
        <v>39.811999999999998</v>
      </c>
      <c r="X16">
        <v>13.745333333333335</v>
      </c>
      <c r="Y16">
        <v>7.6369999999999996</v>
      </c>
      <c r="Z16">
        <v>6.7389999999999999</v>
      </c>
      <c r="AA16">
        <v>15.346259259259259</v>
      </c>
      <c r="AB16">
        <v>28.477</v>
      </c>
      <c r="AC16">
        <v>26.943000000000001</v>
      </c>
      <c r="AD16">
        <v>12.0550625</v>
      </c>
      <c r="AE16">
        <v>13.614000000000001</v>
      </c>
      <c r="AF16">
        <v>13.315</v>
      </c>
    </row>
    <row r="17" spans="1:32">
      <c r="A17">
        <v>14</v>
      </c>
      <c r="B17">
        <f t="shared" si="0"/>
        <v>14.242083333333333</v>
      </c>
      <c r="C17">
        <v>23.181000000000001</v>
      </c>
      <c r="D17">
        <v>21.776</v>
      </c>
      <c r="E17">
        <f t="shared" si="1"/>
        <v>12.300909090909089</v>
      </c>
      <c r="F17">
        <v>7.9</v>
      </c>
      <c r="G17">
        <v>7.1070000000000002</v>
      </c>
      <c r="H17">
        <f t="shared" si="2"/>
        <v>33.525624999999998</v>
      </c>
      <c r="I17">
        <v>36.866999999999997</v>
      </c>
      <c r="J17">
        <v>37.323999999999998</v>
      </c>
      <c r="N17">
        <f t="shared" si="4"/>
        <v>13.350909090909092</v>
      </c>
      <c r="O17">
        <v>7.758</v>
      </c>
      <c r="P17">
        <v>8.016</v>
      </c>
      <c r="R17">
        <v>25.595294117647061</v>
      </c>
      <c r="S17">
        <v>38.402000000000001</v>
      </c>
      <c r="T17">
        <v>40.396999999999998</v>
      </c>
      <c r="X17">
        <v>14.802666666666667</v>
      </c>
      <c r="Y17">
        <v>6.8860000000000001</v>
      </c>
      <c r="Z17">
        <v>6.798</v>
      </c>
      <c r="AA17">
        <v>16.526740740740742</v>
      </c>
      <c r="AB17">
        <v>29.474</v>
      </c>
      <c r="AC17">
        <v>27.274999999999999</v>
      </c>
      <c r="AD17">
        <v>12.982374999999999</v>
      </c>
      <c r="AE17">
        <v>13.308</v>
      </c>
      <c r="AF17">
        <v>12.906000000000001</v>
      </c>
    </row>
    <row r="18" spans="1:32">
      <c r="A18">
        <v>15</v>
      </c>
      <c r="B18">
        <f t="shared" si="0"/>
        <v>15.259374999999999</v>
      </c>
      <c r="C18">
        <v>23.007000000000001</v>
      </c>
      <c r="D18">
        <v>21.806000000000001</v>
      </c>
      <c r="E18">
        <f t="shared" si="1"/>
        <v>13.179545454545453</v>
      </c>
      <c r="F18">
        <v>7.2629999999999999</v>
      </c>
      <c r="G18">
        <v>6.976</v>
      </c>
      <c r="H18">
        <f t="shared" si="2"/>
        <v>35.920312499999994</v>
      </c>
      <c r="I18">
        <v>36.49</v>
      </c>
      <c r="J18">
        <v>36.210999999999999</v>
      </c>
      <c r="N18">
        <f t="shared" si="4"/>
        <v>14.304545454545453</v>
      </c>
      <c r="O18">
        <v>7.016</v>
      </c>
      <c r="P18">
        <v>6.9459999999999997</v>
      </c>
      <c r="R18">
        <v>27.423529411764704</v>
      </c>
      <c r="S18">
        <v>39.045000000000002</v>
      </c>
      <c r="T18">
        <v>40.308</v>
      </c>
      <c r="X18">
        <v>15.860000000000001</v>
      </c>
      <c r="Y18">
        <v>6.7519999999999998</v>
      </c>
      <c r="Z18">
        <v>6.3140000000000001</v>
      </c>
      <c r="AA18">
        <v>17.707222222222224</v>
      </c>
      <c r="AB18">
        <v>30.003</v>
      </c>
      <c r="AC18">
        <v>27.712</v>
      </c>
      <c r="AD18">
        <v>13.9096875</v>
      </c>
      <c r="AE18">
        <v>13.135</v>
      </c>
      <c r="AF18">
        <v>12.659000000000001</v>
      </c>
    </row>
    <row r="19" spans="1:32">
      <c r="A19">
        <v>16</v>
      </c>
      <c r="B19">
        <f t="shared" si="0"/>
        <v>16.276666666666664</v>
      </c>
      <c r="C19">
        <v>23.216000000000001</v>
      </c>
      <c r="D19">
        <v>21.864999999999998</v>
      </c>
      <c r="E19">
        <f t="shared" si="1"/>
        <v>14.058181818181817</v>
      </c>
      <c r="F19">
        <v>6.1980000000000004</v>
      </c>
      <c r="G19">
        <v>6.5739999999999998</v>
      </c>
      <c r="H19">
        <f t="shared" si="2"/>
        <v>38.314999999999998</v>
      </c>
      <c r="I19">
        <v>35.546999999999997</v>
      </c>
      <c r="J19">
        <v>34.49</v>
      </c>
      <c r="N19">
        <f t="shared" si="4"/>
        <v>15.25818181818182</v>
      </c>
      <c r="O19">
        <v>5.9939999999999998</v>
      </c>
      <c r="P19">
        <v>6.2990000000000004</v>
      </c>
      <c r="R19">
        <v>29.251764705882351</v>
      </c>
      <c r="S19">
        <v>38.911999999999999</v>
      </c>
      <c r="T19">
        <v>40.658000000000001</v>
      </c>
      <c r="X19">
        <v>16.917333333333332</v>
      </c>
      <c r="Y19">
        <v>6.1680000000000001</v>
      </c>
      <c r="Z19">
        <v>5.3780000000000001</v>
      </c>
      <c r="AA19">
        <v>18.887703703703703</v>
      </c>
      <c r="AB19">
        <v>30.106000000000002</v>
      </c>
      <c r="AC19">
        <v>27.614999999999998</v>
      </c>
      <c r="AD19">
        <v>14.837</v>
      </c>
      <c r="AE19">
        <v>12.663</v>
      </c>
      <c r="AF19">
        <v>12.379</v>
      </c>
    </row>
    <row r="20" spans="1:32">
      <c r="A20">
        <v>17</v>
      </c>
      <c r="B20">
        <f t="shared" si="0"/>
        <v>17.293958333333332</v>
      </c>
      <c r="C20">
        <v>23.477</v>
      </c>
      <c r="D20">
        <v>22.056000000000001</v>
      </c>
      <c r="E20">
        <f t="shared" si="1"/>
        <v>14.936818181818181</v>
      </c>
      <c r="F20">
        <v>6.0339999999999998</v>
      </c>
      <c r="G20">
        <v>5.9829999999999997</v>
      </c>
      <c r="H20">
        <f t="shared" si="2"/>
        <v>40.709687500000001</v>
      </c>
      <c r="I20">
        <v>33.83</v>
      </c>
      <c r="J20">
        <v>34.164000000000001</v>
      </c>
      <c r="N20">
        <f t="shared" si="4"/>
        <v>16.211818181818181</v>
      </c>
      <c r="O20">
        <v>5.1970000000000001</v>
      </c>
      <c r="P20">
        <v>5.7359999999999998</v>
      </c>
      <c r="R20">
        <v>31.08</v>
      </c>
      <c r="S20">
        <v>39.095999999999997</v>
      </c>
      <c r="T20">
        <v>41.095999999999997</v>
      </c>
      <c r="X20">
        <v>17.974666666666668</v>
      </c>
      <c r="Y20">
        <v>5.82</v>
      </c>
      <c r="Z20">
        <v>4.8630000000000004</v>
      </c>
      <c r="AA20">
        <v>20.068185185185186</v>
      </c>
      <c r="AB20">
        <v>30.658000000000001</v>
      </c>
      <c r="AC20">
        <v>28.042000000000002</v>
      </c>
      <c r="AD20">
        <v>15.764312499999999</v>
      </c>
      <c r="AE20">
        <v>12.85</v>
      </c>
      <c r="AF20">
        <v>12.215</v>
      </c>
    </row>
    <row r="21" spans="1:32">
      <c r="A21">
        <v>18</v>
      </c>
      <c r="B21">
        <f t="shared" si="0"/>
        <v>18.311250000000001</v>
      </c>
      <c r="C21">
        <v>23.584</v>
      </c>
      <c r="D21">
        <v>21.966999999999999</v>
      </c>
      <c r="E21">
        <f t="shared" si="1"/>
        <v>15.815454545454545</v>
      </c>
      <c r="F21">
        <v>5.3049999999999997</v>
      </c>
      <c r="G21">
        <v>5.367</v>
      </c>
      <c r="H21">
        <f t="shared" si="2"/>
        <v>43.104374999999997</v>
      </c>
      <c r="I21">
        <v>31.869</v>
      </c>
      <c r="J21">
        <v>32.814999999999998</v>
      </c>
      <c r="N21">
        <f t="shared" si="4"/>
        <v>17.165454545454548</v>
      </c>
      <c r="O21">
        <v>4.4470000000000001</v>
      </c>
      <c r="P21">
        <v>5.1870000000000003</v>
      </c>
      <c r="R21">
        <v>32.908235294117645</v>
      </c>
      <c r="S21">
        <v>40.063000000000002</v>
      </c>
      <c r="T21">
        <v>41.456000000000003</v>
      </c>
      <c r="X21">
        <v>19.032</v>
      </c>
      <c r="Y21">
        <v>5.2910000000000004</v>
      </c>
      <c r="Z21">
        <v>4.4210000000000003</v>
      </c>
      <c r="AA21">
        <v>21.248666666666665</v>
      </c>
      <c r="AB21">
        <v>30.940999999999999</v>
      </c>
      <c r="AC21">
        <v>28.58</v>
      </c>
      <c r="AD21">
        <v>16.691624999999998</v>
      </c>
      <c r="AE21">
        <v>12.73</v>
      </c>
      <c r="AF21">
        <v>12.343</v>
      </c>
    </row>
    <row r="22" spans="1:32">
      <c r="A22">
        <v>19</v>
      </c>
      <c r="B22">
        <f t="shared" si="0"/>
        <v>19.328541666666666</v>
      </c>
      <c r="C22">
        <v>23.385999999999999</v>
      </c>
      <c r="D22">
        <v>22.273</v>
      </c>
      <c r="E22">
        <f t="shared" si="1"/>
        <v>16.694090909090907</v>
      </c>
      <c r="F22">
        <v>4.694</v>
      </c>
      <c r="G22">
        <v>4.2779999999999996</v>
      </c>
      <c r="H22">
        <f t="shared" si="2"/>
        <v>45.499062499999994</v>
      </c>
      <c r="I22">
        <v>31.081</v>
      </c>
      <c r="J22">
        <v>31.207000000000001</v>
      </c>
      <c r="N22">
        <f t="shared" si="4"/>
        <v>18.119090909090911</v>
      </c>
      <c r="O22">
        <v>3.2290000000000001</v>
      </c>
      <c r="P22">
        <v>4.5250000000000004</v>
      </c>
      <c r="R22">
        <v>34.736470588235292</v>
      </c>
      <c r="S22">
        <v>40.365000000000002</v>
      </c>
      <c r="T22">
        <v>41.4</v>
      </c>
      <c r="X22">
        <v>20.089333333333332</v>
      </c>
      <c r="Y22">
        <v>4.9729999999999999</v>
      </c>
      <c r="Z22">
        <v>4.4379999999999997</v>
      </c>
      <c r="AA22">
        <v>22.429148148148151</v>
      </c>
      <c r="AB22">
        <v>30.763999999999999</v>
      </c>
      <c r="AC22">
        <v>28.076000000000001</v>
      </c>
      <c r="AD22">
        <v>17.618937500000001</v>
      </c>
      <c r="AE22">
        <v>12.602</v>
      </c>
      <c r="AF22">
        <v>12.382</v>
      </c>
    </row>
    <row r="23" spans="1:32">
      <c r="A23">
        <v>20</v>
      </c>
      <c r="B23">
        <f t="shared" si="0"/>
        <v>20.345833333333335</v>
      </c>
      <c r="C23">
        <v>22.895</v>
      </c>
      <c r="D23">
        <v>22.658000000000001</v>
      </c>
      <c r="E23">
        <f t="shared" si="1"/>
        <v>17.572727272727271</v>
      </c>
      <c r="F23">
        <v>3.9380000000000002</v>
      </c>
      <c r="G23">
        <v>3.327</v>
      </c>
      <c r="H23">
        <f t="shared" si="2"/>
        <v>47.893749999999997</v>
      </c>
      <c r="I23">
        <v>30.140999999999998</v>
      </c>
      <c r="J23">
        <v>30.003</v>
      </c>
      <c r="N23">
        <f t="shared" si="4"/>
        <v>19.072727272727274</v>
      </c>
      <c r="O23">
        <v>2.6070000000000002</v>
      </c>
      <c r="P23">
        <v>3.6059999999999999</v>
      </c>
      <c r="R23">
        <v>36.564705882352939</v>
      </c>
      <c r="S23">
        <v>40.588999999999999</v>
      </c>
      <c r="T23">
        <v>41.588999999999999</v>
      </c>
      <c r="X23">
        <v>21.146666666666665</v>
      </c>
      <c r="Y23">
        <v>4.5449999999999999</v>
      </c>
      <c r="Z23">
        <v>3.7570000000000001</v>
      </c>
      <c r="AA23">
        <v>23.60962962962963</v>
      </c>
      <c r="AB23">
        <v>30.67</v>
      </c>
      <c r="AC23">
        <v>28.213999999999999</v>
      </c>
      <c r="AD23">
        <v>18.546250000000001</v>
      </c>
      <c r="AE23">
        <v>12.259</v>
      </c>
      <c r="AF23">
        <v>12.303000000000001</v>
      </c>
    </row>
    <row r="24" spans="1:32">
      <c r="A24">
        <v>21</v>
      </c>
      <c r="B24">
        <f t="shared" si="0"/>
        <v>21.363125</v>
      </c>
      <c r="C24">
        <v>23.363</v>
      </c>
      <c r="D24">
        <v>22.475999999999999</v>
      </c>
      <c r="E24">
        <f t="shared" si="1"/>
        <v>18.451363636363634</v>
      </c>
      <c r="F24">
        <v>3.5470000000000002</v>
      </c>
      <c r="G24">
        <v>3.0049999999999999</v>
      </c>
      <c r="H24">
        <f t="shared" si="2"/>
        <v>50.288437500000001</v>
      </c>
      <c r="I24">
        <v>29.486000000000001</v>
      </c>
      <c r="J24">
        <v>30.062999999999999</v>
      </c>
      <c r="N24">
        <f t="shared" si="4"/>
        <v>20.026363636363637</v>
      </c>
      <c r="O24">
        <v>1.7969999999999999</v>
      </c>
      <c r="P24">
        <v>3.0379999999999998</v>
      </c>
      <c r="R24">
        <v>38.392941176470586</v>
      </c>
      <c r="S24">
        <v>40.593000000000004</v>
      </c>
      <c r="T24">
        <v>41.067</v>
      </c>
      <c r="X24">
        <v>22.204000000000001</v>
      </c>
      <c r="Y24">
        <v>4.0999999999999996</v>
      </c>
      <c r="AA24">
        <v>24.790111111111113</v>
      </c>
      <c r="AB24">
        <v>29.986999999999998</v>
      </c>
      <c r="AC24">
        <v>28.071999999999999</v>
      </c>
      <c r="AD24">
        <v>19.4735625</v>
      </c>
      <c r="AE24">
        <v>12.146000000000001</v>
      </c>
      <c r="AF24">
        <v>12.135</v>
      </c>
    </row>
    <row r="25" spans="1:32">
      <c r="A25">
        <v>22</v>
      </c>
      <c r="B25">
        <f t="shared" si="0"/>
        <v>22.380416666666665</v>
      </c>
      <c r="C25">
        <v>23.17</v>
      </c>
      <c r="D25">
        <v>21.931999999999999</v>
      </c>
      <c r="E25">
        <f t="shared" si="1"/>
        <v>19.329999999999998</v>
      </c>
      <c r="F25">
        <v>2.952</v>
      </c>
      <c r="H25">
        <f t="shared" si="2"/>
        <v>52.683124999999997</v>
      </c>
      <c r="I25">
        <v>27.052</v>
      </c>
      <c r="J25">
        <v>28.552</v>
      </c>
      <c r="N25">
        <f t="shared" si="4"/>
        <v>20.98</v>
      </c>
      <c r="O25">
        <v>2.2829999999999999</v>
      </c>
      <c r="R25">
        <v>40.221176470588233</v>
      </c>
      <c r="S25">
        <v>40.750999999999998</v>
      </c>
      <c r="T25">
        <v>41.432000000000002</v>
      </c>
      <c r="AA25">
        <v>25.970592592592592</v>
      </c>
      <c r="AB25">
        <v>29.678000000000001</v>
      </c>
      <c r="AC25">
        <v>27.917000000000002</v>
      </c>
      <c r="AD25">
        <v>20.400874999999999</v>
      </c>
      <c r="AE25">
        <v>11.968999999999999</v>
      </c>
      <c r="AF25">
        <v>11.927</v>
      </c>
    </row>
    <row r="26" spans="1:32">
      <c r="A26">
        <v>23</v>
      </c>
      <c r="B26">
        <f t="shared" si="0"/>
        <v>23.397708333333334</v>
      </c>
      <c r="C26">
        <v>22.834</v>
      </c>
      <c r="D26">
        <v>21.658999999999999</v>
      </c>
      <c r="H26">
        <f t="shared" si="2"/>
        <v>55.077812499999993</v>
      </c>
      <c r="I26">
        <v>25.739000000000001</v>
      </c>
      <c r="J26">
        <v>26.341000000000001</v>
      </c>
      <c r="R26">
        <v>42.04941176470588</v>
      </c>
      <c r="S26">
        <v>41.261000000000003</v>
      </c>
      <c r="T26">
        <v>39.689</v>
      </c>
      <c r="AA26">
        <v>27.151074074074074</v>
      </c>
      <c r="AB26">
        <v>29.228000000000002</v>
      </c>
      <c r="AC26">
        <v>27.917999999999999</v>
      </c>
      <c r="AD26">
        <v>21.328187499999999</v>
      </c>
      <c r="AE26">
        <v>11.52</v>
      </c>
      <c r="AF26">
        <v>11.419</v>
      </c>
    </row>
    <row r="27" spans="1:32">
      <c r="A27">
        <v>24</v>
      </c>
      <c r="B27">
        <f t="shared" si="0"/>
        <v>24.414999999999999</v>
      </c>
      <c r="C27">
        <v>22.317</v>
      </c>
      <c r="D27">
        <v>21.302</v>
      </c>
      <c r="H27">
        <f t="shared" si="2"/>
        <v>57.472499999999997</v>
      </c>
      <c r="I27">
        <v>25.222000000000001</v>
      </c>
      <c r="J27">
        <v>24.584</v>
      </c>
      <c r="R27">
        <v>43.877647058823527</v>
      </c>
      <c r="S27">
        <v>40.548999999999999</v>
      </c>
      <c r="T27">
        <v>39.808</v>
      </c>
      <c r="AA27">
        <v>28.331555555555553</v>
      </c>
      <c r="AB27">
        <v>29.158000000000001</v>
      </c>
      <c r="AC27">
        <v>27.594000000000001</v>
      </c>
      <c r="AD27">
        <v>22.255499999999998</v>
      </c>
      <c r="AE27">
        <v>10.955</v>
      </c>
      <c r="AF27">
        <v>10.884</v>
      </c>
    </row>
    <row r="28" spans="1:32">
      <c r="A28">
        <v>25</v>
      </c>
      <c r="B28">
        <f t="shared" si="0"/>
        <v>25.432291666666668</v>
      </c>
      <c r="C28">
        <v>22.100999999999999</v>
      </c>
      <c r="D28">
        <v>21.571000000000002</v>
      </c>
      <c r="H28">
        <f t="shared" si="2"/>
        <v>59.8671875</v>
      </c>
      <c r="I28">
        <v>23.631</v>
      </c>
      <c r="J28">
        <v>22.734000000000002</v>
      </c>
      <c r="R28">
        <v>45.705882352941174</v>
      </c>
      <c r="S28">
        <v>40.344000000000001</v>
      </c>
      <c r="T28">
        <v>38.145000000000003</v>
      </c>
      <c r="AA28">
        <v>29.51203703703704</v>
      </c>
      <c r="AB28">
        <v>28.305</v>
      </c>
      <c r="AC28">
        <v>26.751999999999999</v>
      </c>
      <c r="AD28">
        <v>23.182812500000001</v>
      </c>
      <c r="AE28">
        <v>10.7</v>
      </c>
      <c r="AF28">
        <v>10.721</v>
      </c>
    </row>
    <row r="29" spans="1:32">
      <c r="A29">
        <v>26</v>
      </c>
      <c r="B29">
        <f t="shared" si="0"/>
        <v>26.449583333333329</v>
      </c>
      <c r="C29">
        <v>21.988</v>
      </c>
      <c r="D29">
        <v>21.376999999999999</v>
      </c>
      <c r="H29">
        <f t="shared" si="2"/>
        <v>62.261874999999996</v>
      </c>
      <c r="I29">
        <v>21.553999999999998</v>
      </c>
      <c r="J29">
        <v>21.774000000000001</v>
      </c>
      <c r="R29">
        <v>47.534117647058821</v>
      </c>
      <c r="S29">
        <v>40.014000000000003</v>
      </c>
      <c r="T29">
        <v>37.866</v>
      </c>
      <c r="AA29">
        <v>30.692518518518519</v>
      </c>
      <c r="AB29">
        <v>28.285</v>
      </c>
      <c r="AC29">
        <v>27.178999999999998</v>
      </c>
      <c r="AD29">
        <v>24.110125</v>
      </c>
      <c r="AE29">
        <v>9.9580000000000002</v>
      </c>
      <c r="AF29">
        <v>9.9250000000000007</v>
      </c>
    </row>
    <row r="30" spans="1:32">
      <c r="A30">
        <v>27</v>
      </c>
      <c r="B30">
        <f t="shared" si="0"/>
        <v>27.466874999999998</v>
      </c>
      <c r="C30">
        <v>21.405999999999999</v>
      </c>
      <c r="D30">
        <v>20.143000000000001</v>
      </c>
      <c r="H30">
        <f t="shared" si="2"/>
        <v>64.656562499999993</v>
      </c>
      <c r="I30">
        <v>19.396000000000001</v>
      </c>
      <c r="J30">
        <v>20.773</v>
      </c>
      <c r="R30">
        <v>49.362352941176468</v>
      </c>
      <c r="S30">
        <v>38.792999999999999</v>
      </c>
      <c r="T30">
        <v>36.722000000000001</v>
      </c>
      <c r="AA30">
        <v>31.873000000000001</v>
      </c>
      <c r="AB30">
        <v>27.8</v>
      </c>
      <c r="AC30">
        <v>25.849</v>
      </c>
      <c r="AD30">
        <v>25.037437499999999</v>
      </c>
      <c r="AE30">
        <v>9.1289999999999996</v>
      </c>
      <c r="AF30">
        <v>9.1219999999999999</v>
      </c>
    </row>
    <row r="31" spans="1:32">
      <c r="A31">
        <v>28</v>
      </c>
      <c r="B31">
        <f t="shared" si="0"/>
        <v>28.484166666666667</v>
      </c>
      <c r="C31">
        <v>21.181000000000001</v>
      </c>
      <c r="D31">
        <v>19.498000000000001</v>
      </c>
      <c r="H31">
        <f t="shared" si="2"/>
        <v>67.051249999999996</v>
      </c>
      <c r="I31">
        <v>17.161999999999999</v>
      </c>
      <c r="J31">
        <v>18.492999999999999</v>
      </c>
      <c r="R31">
        <v>51.190588235294122</v>
      </c>
      <c r="S31">
        <v>37.933</v>
      </c>
      <c r="T31">
        <v>35.478999999999999</v>
      </c>
      <c r="AA31">
        <v>33.053481481481484</v>
      </c>
      <c r="AB31">
        <v>27.765000000000001</v>
      </c>
      <c r="AC31">
        <v>25.695</v>
      </c>
      <c r="AD31">
        <v>25.964749999999999</v>
      </c>
      <c r="AE31">
        <v>8.5960000000000001</v>
      </c>
      <c r="AF31">
        <v>8.4049999999999994</v>
      </c>
    </row>
    <row r="32" spans="1:32">
      <c r="A32">
        <v>29</v>
      </c>
      <c r="B32">
        <f t="shared" si="0"/>
        <v>29.501458333333332</v>
      </c>
      <c r="C32">
        <v>19.905000000000001</v>
      </c>
      <c r="D32">
        <v>19.137</v>
      </c>
      <c r="H32">
        <f t="shared" si="2"/>
        <v>69.445937499999999</v>
      </c>
      <c r="I32">
        <v>14.488</v>
      </c>
      <c r="J32">
        <v>15.565</v>
      </c>
      <c r="R32">
        <v>53.018823529411762</v>
      </c>
      <c r="S32">
        <v>37.369</v>
      </c>
      <c r="T32">
        <v>34.619999999999997</v>
      </c>
      <c r="AA32">
        <v>34.23396296296297</v>
      </c>
      <c r="AB32">
        <v>26.901</v>
      </c>
      <c r="AC32">
        <v>25.238</v>
      </c>
      <c r="AD32">
        <v>26.892062499999998</v>
      </c>
      <c r="AE32">
        <v>8.1180000000000003</v>
      </c>
      <c r="AF32">
        <v>7.9889999999999999</v>
      </c>
    </row>
    <row r="33" spans="1:32">
      <c r="A33">
        <v>30</v>
      </c>
      <c r="B33">
        <f t="shared" si="0"/>
        <v>30.518749999999997</v>
      </c>
      <c r="C33">
        <v>19.145</v>
      </c>
      <c r="D33">
        <v>18.710999999999999</v>
      </c>
      <c r="H33">
        <f t="shared" si="2"/>
        <v>71.840624999999989</v>
      </c>
      <c r="I33">
        <v>13.504</v>
      </c>
      <c r="J33">
        <v>13.305999999999999</v>
      </c>
      <c r="R33">
        <v>54.847058823529409</v>
      </c>
      <c r="S33">
        <v>36.536999999999999</v>
      </c>
      <c r="T33">
        <v>33.256999999999998</v>
      </c>
      <c r="AA33">
        <v>35.414444444444449</v>
      </c>
      <c r="AB33">
        <v>26.815000000000001</v>
      </c>
      <c r="AC33">
        <v>24.609000000000002</v>
      </c>
      <c r="AD33">
        <v>27.819375000000001</v>
      </c>
      <c r="AE33">
        <v>7.125</v>
      </c>
      <c r="AF33">
        <v>6.5030000000000001</v>
      </c>
    </row>
    <row r="34" spans="1:32">
      <c r="A34">
        <v>31</v>
      </c>
      <c r="B34">
        <f t="shared" si="0"/>
        <v>31.536041666666666</v>
      </c>
      <c r="C34">
        <v>18.456</v>
      </c>
      <c r="D34">
        <v>17.716999999999999</v>
      </c>
      <c r="H34">
        <f t="shared" si="2"/>
        <v>74.235312499999992</v>
      </c>
      <c r="I34">
        <v>11.912000000000001</v>
      </c>
      <c r="J34">
        <v>10.446</v>
      </c>
      <c r="R34">
        <v>56.675294117647049</v>
      </c>
      <c r="S34">
        <v>35.393999999999998</v>
      </c>
      <c r="T34">
        <v>32.362000000000002</v>
      </c>
      <c r="AA34">
        <v>36.594925925925928</v>
      </c>
      <c r="AB34">
        <v>25.948</v>
      </c>
      <c r="AC34">
        <v>24.585000000000001</v>
      </c>
      <c r="AD34">
        <v>28.7466875</v>
      </c>
      <c r="AE34">
        <v>6.133</v>
      </c>
      <c r="AF34">
        <v>5.4089999999999998</v>
      </c>
    </row>
    <row r="35" spans="1:32">
      <c r="A35">
        <v>32</v>
      </c>
      <c r="B35">
        <f t="shared" si="0"/>
        <v>32.553333333333327</v>
      </c>
      <c r="C35">
        <v>18.190000000000001</v>
      </c>
      <c r="D35">
        <v>16.93</v>
      </c>
      <c r="H35">
        <f t="shared" si="2"/>
        <v>76.63</v>
      </c>
      <c r="I35">
        <v>9.1820000000000004</v>
      </c>
      <c r="J35">
        <v>7.7409999999999997</v>
      </c>
      <c r="R35">
        <v>58.503529411764703</v>
      </c>
      <c r="S35">
        <v>34.326000000000001</v>
      </c>
      <c r="T35">
        <v>31.701000000000001</v>
      </c>
      <c r="AA35">
        <v>37.775407407407407</v>
      </c>
      <c r="AB35">
        <v>25.254000000000001</v>
      </c>
      <c r="AC35">
        <v>24.166</v>
      </c>
      <c r="AD35">
        <v>29.673999999999999</v>
      </c>
      <c r="AE35">
        <v>5.2080000000000002</v>
      </c>
      <c r="AF35">
        <v>4.84</v>
      </c>
    </row>
    <row r="36" spans="1:32">
      <c r="A36">
        <v>33</v>
      </c>
      <c r="B36">
        <f t="shared" si="0"/>
        <v>33.570625</v>
      </c>
      <c r="C36">
        <v>16.981999999999999</v>
      </c>
      <c r="D36">
        <v>16.292999999999999</v>
      </c>
      <c r="R36">
        <v>60.33176470588235</v>
      </c>
      <c r="S36">
        <v>33.229999999999997</v>
      </c>
      <c r="T36">
        <v>31.96</v>
      </c>
      <c r="AA36">
        <v>38.955888888888893</v>
      </c>
      <c r="AB36">
        <v>24.544</v>
      </c>
      <c r="AC36">
        <v>23.95</v>
      </c>
    </row>
    <row r="37" spans="1:32">
      <c r="A37">
        <v>34</v>
      </c>
      <c r="B37">
        <f t="shared" si="0"/>
        <v>34.587916666666665</v>
      </c>
      <c r="C37">
        <v>16.141999999999999</v>
      </c>
      <c r="D37">
        <v>15.583</v>
      </c>
      <c r="R37">
        <v>62.16</v>
      </c>
      <c r="S37">
        <v>32.213000000000001</v>
      </c>
      <c r="T37">
        <v>30.613</v>
      </c>
      <c r="AA37">
        <v>40.136370370370372</v>
      </c>
      <c r="AB37">
        <v>23.876999999999999</v>
      </c>
      <c r="AC37">
        <v>23.245999999999999</v>
      </c>
    </row>
    <row r="38" spans="1:32">
      <c r="A38">
        <v>35</v>
      </c>
      <c r="B38">
        <f t="shared" si="0"/>
        <v>35.60520833333333</v>
      </c>
      <c r="C38">
        <v>15.335000000000001</v>
      </c>
      <c r="D38">
        <v>14.661</v>
      </c>
      <c r="R38">
        <v>63.988235294117644</v>
      </c>
      <c r="S38">
        <v>30.843</v>
      </c>
      <c r="T38">
        <v>29.347999999999999</v>
      </c>
      <c r="AA38">
        <v>41.316851851851851</v>
      </c>
      <c r="AB38">
        <v>22.869</v>
      </c>
      <c r="AC38">
        <v>22.67</v>
      </c>
    </row>
    <row r="39" spans="1:32">
      <c r="A39">
        <v>36</v>
      </c>
      <c r="B39">
        <f t="shared" si="0"/>
        <v>36.622500000000002</v>
      </c>
      <c r="C39">
        <v>14.545</v>
      </c>
      <c r="D39">
        <v>14.121</v>
      </c>
      <c r="R39">
        <v>65.816470588235291</v>
      </c>
      <c r="S39">
        <v>30.181000000000001</v>
      </c>
      <c r="T39">
        <v>27.856000000000002</v>
      </c>
      <c r="AA39">
        <v>42.49733333333333</v>
      </c>
      <c r="AB39">
        <v>21.616</v>
      </c>
      <c r="AC39">
        <v>21.768999999999998</v>
      </c>
    </row>
    <row r="40" spans="1:32">
      <c r="A40">
        <v>37</v>
      </c>
      <c r="B40">
        <f t="shared" si="0"/>
        <v>37.639791666666667</v>
      </c>
      <c r="C40">
        <v>13.279</v>
      </c>
      <c r="D40">
        <v>12.054</v>
      </c>
      <c r="R40">
        <v>67.644705882352937</v>
      </c>
      <c r="S40">
        <v>28.81</v>
      </c>
      <c r="T40">
        <v>26.908000000000001</v>
      </c>
      <c r="AA40">
        <v>43.677814814814816</v>
      </c>
      <c r="AB40">
        <v>19.905999999999999</v>
      </c>
      <c r="AC40">
        <v>20.402000000000001</v>
      </c>
    </row>
    <row r="41" spans="1:32">
      <c r="A41">
        <v>38</v>
      </c>
      <c r="B41">
        <f t="shared" si="0"/>
        <v>38.657083333333333</v>
      </c>
      <c r="C41">
        <v>12.971</v>
      </c>
      <c r="D41">
        <v>11.238</v>
      </c>
      <c r="R41">
        <v>69.472941176470584</v>
      </c>
      <c r="S41">
        <v>27.93</v>
      </c>
      <c r="T41">
        <v>25.617000000000001</v>
      </c>
      <c r="AA41">
        <v>44.858296296296302</v>
      </c>
      <c r="AC41">
        <v>19.954999999999998</v>
      </c>
    </row>
    <row r="42" spans="1:32">
      <c r="A42">
        <v>39</v>
      </c>
      <c r="B42">
        <f t="shared" si="0"/>
        <v>39.674374999999998</v>
      </c>
      <c r="C42">
        <v>11.557</v>
      </c>
      <c r="D42">
        <v>10.551</v>
      </c>
      <c r="R42">
        <v>71.301176470588231</v>
      </c>
      <c r="S42">
        <v>26.402000000000001</v>
      </c>
      <c r="T42">
        <v>24.381</v>
      </c>
      <c r="AA42">
        <v>46.038777777777781</v>
      </c>
      <c r="AC42">
        <v>18.661999999999999</v>
      </c>
    </row>
    <row r="43" spans="1:32">
      <c r="A43">
        <v>40</v>
      </c>
      <c r="B43">
        <f t="shared" si="0"/>
        <v>40.69166666666667</v>
      </c>
      <c r="C43">
        <v>11.303000000000001</v>
      </c>
      <c r="D43">
        <v>9.4480000000000004</v>
      </c>
      <c r="R43">
        <v>73.129411764705878</v>
      </c>
      <c r="S43">
        <v>26.329000000000001</v>
      </c>
      <c r="T43">
        <v>23.181999999999999</v>
      </c>
      <c r="AA43">
        <v>47.21925925925926</v>
      </c>
      <c r="AC43">
        <v>18.382000000000001</v>
      </c>
    </row>
    <row r="44" spans="1:32">
      <c r="A44">
        <v>41</v>
      </c>
      <c r="B44">
        <f t="shared" si="0"/>
        <v>41.708958333333328</v>
      </c>
      <c r="C44">
        <v>10.99</v>
      </c>
      <c r="D44">
        <v>8.5440000000000005</v>
      </c>
      <c r="R44">
        <v>74.957647058823525</v>
      </c>
      <c r="S44">
        <v>24.989000000000001</v>
      </c>
      <c r="T44">
        <v>22.161999999999999</v>
      </c>
      <c r="AA44">
        <v>48.399740740740747</v>
      </c>
      <c r="AC44">
        <v>17.574999999999999</v>
      </c>
    </row>
    <row r="45" spans="1:32">
      <c r="A45">
        <v>42</v>
      </c>
      <c r="B45">
        <f t="shared" si="0"/>
        <v>42.72625</v>
      </c>
      <c r="C45">
        <v>10.132999999999999</v>
      </c>
      <c r="D45">
        <v>7.3890000000000002</v>
      </c>
      <c r="R45">
        <v>76.785882352941172</v>
      </c>
      <c r="S45">
        <v>24.247</v>
      </c>
      <c r="T45">
        <v>20.585999999999999</v>
      </c>
      <c r="AA45">
        <v>49.580222222222226</v>
      </c>
      <c r="AC45">
        <v>16.701000000000001</v>
      </c>
    </row>
    <row r="46" spans="1:32">
      <c r="A46">
        <v>43</v>
      </c>
      <c r="B46">
        <f t="shared" si="0"/>
        <v>43.743541666666665</v>
      </c>
      <c r="C46">
        <v>9.0670000000000002</v>
      </c>
      <c r="D46">
        <v>6.51</v>
      </c>
      <c r="R46">
        <v>78.614117647058819</v>
      </c>
      <c r="S46">
        <v>23.27</v>
      </c>
      <c r="T46">
        <v>18.818000000000001</v>
      </c>
      <c r="AA46">
        <v>50.760703703703705</v>
      </c>
      <c r="AC46">
        <v>16.603000000000002</v>
      </c>
    </row>
    <row r="47" spans="1:32">
      <c r="A47">
        <v>44</v>
      </c>
      <c r="B47">
        <f t="shared" si="0"/>
        <v>44.760833333333331</v>
      </c>
      <c r="C47">
        <v>8.2140000000000004</v>
      </c>
      <c r="D47">
        <v>5.52</v>
      </c>
      <c r="R47">
        <v>80.442352941176466</v>
      </c>
      <c r="S47">
        <v>22.405999999999999</v>
      </c>
      <c r="T47">
        <v>18.396000000000001</v>
      </c>
      <c r="AA47">
        <v>51.941185185185184</v>
      </c>
      <c r="AC47">
        <v>15.263999999999999</v>
      </c>
    </row>
    <row r="48" spans="1:32">
      <c r="A48">
        <v>45</v>
      </c>
      <c r="B48">
        <f t="shared" si="0"/>
        <v>45.778124999999996</v>
      </c>
      <c r="C48">
        <v>7.1559999999999997</v>
      </c>
      <c r="D48">
        <v>4.5019999999999998</v>
      </c>
      <c r="R48">
        <v>82.270588235294113</v>
      </c>
      <c r="S48">
        <v>21.271999999999998</v>
      </c>
      <c r="T48">
        <v>16.146000000000001</v>
      </c>
      <c r="AA48">
        <v>53.12166666666667</v>
      </c>
      <c r="AC48">
        <v>14.855</v>
      </c>
    </row>
    <row r="49" spans="1:29">
      <c r="A49">
        <v>46</v>
      </c>
      <c r="B49">
        <f t="shared" si="0"/>
        <v>46.795416666666668</v>
      </c>
      <c r="C49">
        <v>5.9039999999999999</v>
      </c>
      <c r="R49">
        <v>84.09882352941176</v>
      </c>
      <c r="S49">
        <v>20.064</v>
      </c>
      <c r="T49">
        <v>14.393000000000001</v>
      </c>
      <c r="AA49">
        <v>54.302148148148149</v>
      </c>
      <c r="AC49">
        <v>14.292999999999999</v>
      </c>
    </row>
    <row r="50" spans="1:29">
      <c r="A50">
        <v>47</v>
      </c>
      <c r="B50">
        <f t="shared" si="0"/>
        <v>47.812708333333333</v>
      </c>
      <c r="C50">
        <v>5.2949999999999999</v>
      </c>
      <c r="R50">
        <v>85.927058823529407</v>
      </c>
      <c r="S50">
        <v>18.719000000000001</v>
      </c>
      <c r="T50">
        <v>13.295999999999999</v>
      </c>
      <c r="AA50">
        <v>55.482629629629628</v>
      </c>
      <c r="AC50">
        <v>12.679</v>
      </c>
    </row>
    <row r="51" spans="1:29">
      <c r="A51">
        <v>48</v>
      </c>
      <c r="B51">
        <f t="shared" si="0"/>
        <v>48.83</v>
      </c>
      <c r="C51">
        <v>3.2109999999999999</v>
      </c>
      <c r="R51">
        <v>87.755294117647054</v>
      </c>
      <c r="S51">
        <v>17.673999999999999</v>
      </c>
      <c r="T51">
        <v>12.116</v>
      </c>
      <c r="AA51">
        <v>56.663111111111107</v>
      </c>
      <c r="AC51">
        <v>11.585000000000001</v>
      </c>
    </row>
    <row r="52" spans="1:29">
      <c r="A52">
        <v>49</v>
      </c>
      <c r="R52">
        <v>89.583529411764701</v>
      </c>
      <c r="S52">
        <v>16.061</v>
      </c>
      <c r="T52">
        <v>10.64</v>
      </c>
      <c r="AA52">
        <v>57.8435925925926</v>
      </c>
      <c r="AC52">
        <v>10.762</v>
      </c>
    </row>
    <row r="53" spans="1:29">
      <c r="A53">
        <v>50</v>
      </c>
      <c r="R53">
        <v>91.411764705882348</v>
      </c>
      <c r="S53">
        <v>14.78</v>
      </c>
      <c r="AA53">
        <v>59.024074074074079</v>
      </c>
      <c r="AC53">
        <v>9.3770000000000007</v>
      </c>
    </row>
    <row r="54" spans="1:29">
      <c r="A54">
        <v>51</v>
      </c>
      <c r="R54">
        <v>93.24</v>
      </c>
      <c r="S54">
        <v>13.247999999999999</v>
      </c>
      <c r="AA54">
        <v>60.204555555555558</v>
      </c>
      <c r="AC54">
        <v>8.1519999999999992</v>
      </c>
    </row>
    <row r="55" spans="1:29">
      <c r="A55">
        <v>52</v>
      </c>
      <c r="AA55">
        <v>61.385037037037037</v>
      </c>
      <c r="AC55">
        <v>6.649</v>
      </c>
    </row>
    <row r="56" spans="1:29">
      <c r="A56">
        <v>53</v>
      </c>
      <c r="AA56">
        <v>62.565518518518523</v>
      </c>
      <c r="AC56">
        <v>5.4530000000000003</v>
      </c>
    </row>
    <row r="57" spans="1:29">
      <c r="A57">
        <v>54</v>
      </c>
      <c r="AA57">
        <v>63.746000000000002</v>
      </c>
      <c r="AC57">
        <v>4.097000000000000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8"/>
  <sheetViews>
    <sheetView workbookViewId="0">
      <selection activeCell="F11" sqref="F11"/>
    </sheetView>
  </sheetViews>
  <sheetFormatPr baseColWidth="10" defaultRowHeight="15" x14ac:dyDescent="0"/>
  <cols>
    <col min="1" max="1" width="16.6640625" customWidth="1"/>
  </cols>
  <sheetData>
    <row r="1" spans="1:3">
      <c r="A1" t="s">
        <v>1</v>
      </c>
      <c r="B1" t="s">
        <v>2</v>
      </c>
      <c r="C1" t="s">
        <v>437</v>
      </c>
    </row>
    <row r="2" spans="1:3">
      <c r="A2" t="s">
        <v>404</v>
      </c>
      <c r="B2">
        <v>30.835000000000001</v>
      </c>
      <c r="C2">
        <v>0.75123529411764722</v>
      </c>
    </row>
    <row r="3" spans="1:3">
      <c r="A3" t="s">
        <v>405</v>
      </c>
      <c r="B3" s="1">
        <v>24.64</v>
      </c>
      <c r="C3">
        <v>0.63480000000000014</v>
      </c>
    </row>
    <row r="4" spans="1:3">
      <c r="A4" t="s">
        <v>406</v>
      </c>
      <c r="B4" s="1">
        <v>35.65</v>
      </c>
      <c r="C4">
        <v>0.58124000000000009</v>
      </c>
    </row>
    <row r="5" spans="1:3">
      <c r="A5" t="s">
        <v>370</v>
      </c>
      <c r="B5" s="1">
        <v>48.813000000000002</v>
      </c>
      <c r="C5">
        <v>0.60032500000000022</v>
      </c>
    </row>
    <row r="6" spans="1:3">
      <c r="A6" t="s">
        <v>407</v>
      </c>
      <c r="B6" s="1">
        <v>21.388000000000002</v>
      </c>
      <c r="C6">
        <v>0.49862499999999998</v>
      </c>
    </row>
    <row r="7" spans="1:3">
      <c r="A7" t="s">
        <v>408</v>
      </c>
      <c r="B7" s="1">
        <v>34.93</v>
      </c>
      <c r="C7">
        <v>0.56846666666666656</v>
      </c>
    </row>
    <row r="8" spans="1:3">
      <c r="A8" t="s">
        <v>409</v>
      </c>
      <c r="B8" s="1">
        <v>31.42</v>
      </c>
      <c r="C8">
        <v>0.70452941176470585</v>
      </c>
    </row>
    <row r="9" spans="1:3">
      <c r="A9" t="s">
        <v>410</v>
      </c>
      <c r="B9" s="1">
        <v>30.64</v>
      </c>
      <c r="C9">
        <v>0.69157692307692309</v>
      </c>
    </row>
    <row r="10" spans="1:3">
      <c r="A10" t="s">
        <v>411</v>
      </c>
      <c r="B10" s="1">
        <v>27.474</v>
      </c>
      <c r="C10">
        <v>0.66919047619047645</v>
      </c>
    </row>
    <row r="11" spans="1:3">
      <c r="A11" t="s">
        <v>412</v>
      </c>
      <c r="B11" s="1">
        <v>29.52</v>
      </c>
      <c r="C11">
        <v>0.66742857142857148</v>
      </c>
    </row>
    <row r="12" spans="1:3">
      <c r="A12" t="s">
        <v>413</v>
      </c>
      <c r="B12" s="1">
        <v>19.82</v>
      </c>
      <c r="C12">
        <v>0.51375000000000004</v>
      </c>
    </row>
    <row r="13" spans="1:3">
      <c r="A13" t="s">
        <v>414</v>
      </c>
      <c r="B13" s="1">
        <v>20.91</v>
      </c>
      <c r="C13">
        <v>0.51739999999999997</v>
      </c>
    </row>
    <row r="14" spans="1:3">
      <c r="A14" t="s">
        <v>415</v>
      </c>
      <c r="B14" s="1">
        <v>29.55</v>
      </c>
      <c r="C14">
        <v>0.47357142857142859</v>
      </c>
    </row>
    <row r="15" spans="1:3">
      <c r="A15" t="s">
        <v>371</v>
      </c>
      <c r="B15" s="1">
        <v>19.329999999999998</v>
      </c>
      <c r="C15">
        <v>0.47811111111111121</v>
      </c>
    </row>
    <row r="16" spans="1:3">
      <c r="A16" t="s">
        <v>416</v>
      </c>
      <c r="B16" s="1">
        <v>17.52</v>
      </c>
      <c r="C16">
        <v>0.40299999999999997</v>
      </c>
    </row>
    <row r="17" spans="1:3">
      <c r="A17" t="s">
        <v>417</v>
      </c>
      <c r="B17" s="1">
        <v>26.34</v>
      </c>
      <c r="C17">
        <v>0.62886666666666668</v>
      </c>
    </row>
    <row r="18" spans="1:3">
      <c r="A18" t="s">
        <v>418</v>
      </c>
      <c r="B18" s="1">
        <v>37.93</v>
      </c>
      <c r="C18">
        <v>0.56843478260869573</v>
      </c>
    </row>
    <row r="19" spans="1:3">
      <c r="A19" t="s">
        <v>419</v>
      </c>
      <c r="B19" s="1">
        <v>20.6</v>
      </c>
      <c r="C19" s="1">
        <v>0.45699999999999996</v>
      </c>
    </row>
    <row r="20" spans="1:3">
      <c r="A20" t="s">
        <v>420</v>
      </c>
      <c r="B20" s="1">
        <v>37.86</v>
      </c>
      <c r="C20">
        <v>0.80125000000000002</v>
      </c>
    </row>
    <row r="21" spans="1:3">
      <c r="A21" t="s">
        <v>306</v>
      </c>
      <c r="B21" s="1">
        <v>51.79</v>
      </c>
      <c r="C21">
        <v>0.69151282051282048</v>
      </c>
    </row>
    <row r="22" spans="1:3">
      <c r="A22" t="s">
        <v>305</v>
      </c>
      <c r="B22" s="1">
        <v>76.63</v>
      </c>
      <c r="C22">
        <v>1.127</v>
      </c>
    </row>
    <row r="23" spans="1:3">
      <c r="A23" t="s">
        <v>340</v>
      </c>
      <c r="B23" s="1">
        <v>29</v>
      </c>
      <c r="C23">
        <v>0.44895833333333335</v>
      </c>
    </row>
    <row r="24" spans="1:3">
      <c r="A24" t="s">
        <v>337</v>
      </c>
      <c r="B24" s="1">
        <v>42.7</v>
      </c>
      <c r="C24">
        <v>0.79773076923076947</v>
      </c>
    </row>
    <row r="25" spans="1:3">
      <c r="A25" t="s">
        <v>302</v>
      </c>
      <c r="B25" s="1">
        <v>31.66</v>
      </c>
      <c r="C25">
        <v>0.5579047619047619</v>
      </c>
    </row>
    <row r="26" spans="1:3">
      <c r="A26" t="s">
        <v>304</v>
      </c>
      <c r="B26" s="1">
        <v>12.27</v>
      </c>
      <c r="C26">
        <v>0.3032727272727273</v>
      </c>
    </row>
    <row r="27" spans="1:3">
      <c r="A27" t="s">
        <v>339</v>
      </c>
      <c r="B27" s="1">
        <v>24.13</v>
      </c>
      <c r="C27">
        <v>0.36373913043478268</v>
      </c>
    </row>
    <row r="28" spans="1:3">
      <c r="A28" t="s">
        <v>300</v>
      </c>
      <c r="B28" s="1">
        <v>65</v>
      </c>
      <c r="C28">
        <v>0.83367857142857127</v>
      </c>
    </row>
    <row r="29" spans="1:3">
      <c r="A29" t="s">
        <v>421</v>
      </c>
      <c r="B29" s="1">
        <v>37.39</v>
      </c>
      <c r="C29">
        <v>0.59085714285714275</v>
      </c>
    </row>
    <row r="30" spans="1:3">
      <c r="A30" t="s">
        <v>422</v>
      </c>
      <c r="B30" s="1">
        <v>63.259</v>
      </c>
      <c r="C30">
        <v>0.69946153846153847</v>
      </c>
    </row>
    <row r="31" spans="1:3">
      <c r="A31" t="s">
        <v>423</v>
      </c>
      <c r="B31" s="1">
        <v>53.253</v>
      </c>
      <c r="C31">
        <v>0.76190322580645187</v>
      </c>
    </row>
    <row r="32" spans="1:3">
      <c r="A32" t="s">
        <v>424</v>
      </c>
      <c r="B32" s="1">
        <v>21.47</v>
      </c>
      <c r="C32" s="1">
        <v>0.397894737</v>
      </c>
    </row>
    <row r="33" spans="1:3">
      <c r="A33" t="s">
        <v>425</v>
      </c>
      <c r="B33" s="1">
        <v>19.3</v>
      </c>
      <c r="C33" s="1">
        <v>0.41805263199999998</v>
      </c>
    </row>
    <row r="34" spans="1:3">
      <c r="A34" t="s">
        <v>426</v>
      </c>
      <c r="B34" s="1">
        <v>58.25</v>
      </c>
      <c r="C34" s="1">
        <v>0.88278260900000005</v>
      </c>
    </row>
    <row r="35" spans="1:3">
      <c r="A35" t="s">
        <v>427</v>
      </c>
      <c r="B35" s="1">
        <v>40.369999999999997</v>
      </c>
      <c r="C35" s="1">
        <v>0.69081250000000005</v>
      </c>
    </row>
    <row r="36" spans="1:3">
      <c r="A36" t="s">
        <v>401</v>
      </c>
      <c r="B36" s="1">
        <v>18.72</v>
      </c>
      <c r="C36" s="1">
        <v>0.532454545</v>
      </c>
    </row>
    <row r="37" spans="1:3">
      <c r="A37" t="s">
        <v>428</v>
      </c>
      <c r="B37" s="1">
        <v>14.11</v>
      </c>
      <c r="C37" s="1">
        <v>0.28699999999999998</v>
      </c>
    </row>
    <row r="38" spans="1:3">
      <c r="A38" t="s">
        <v>145</v>
      </c>
      <c r="B38" s="1">
        <v>62.47</v>
      </c>
      <c r="C38" s="1">
        <v>0.74730952399999995</v>
      </c>
    </row>
    <row r="39" spans="1:3">
      <c r="A39" t="s">
        <v>209</v>
      </c>
      <c r="B39" s="1">
        <v>39.229999999999997</v>
      </c>
      <c r="C39" s="1">
        <v>1.1586666670000001</v>
      </c>
    </row>
    <row r="40" spans="1:3">
      <c r="A40" t="s">
        <v>65</v>
      </c>
      <c r="B40" s="1">
        <v>32.24</v>
      </c>
      <c r="C40" s="1">
        <v>0.67873333300000005</v>
      </c>
    </row>
    <row r="41" spans="1:3">
      <c r="A41" t="s">
        <v>57</v>
      </c>
      <c r="B41" s="1">
        <v>29.81</v>
      </c>
      <c r="C41" s="1">
        <v>0.718909091</v>
      </c>
    </row>
    <row r="42" spans="1:3">
      <c r="A42" t="s">
        <v>89</v>
      </c>
      <c r="B42" s="1">
        <v>22.57</v>
      </c>
      <c r="C42" s="1">
        <v>0.52209090899999999</v>
      </c>
    </row>
    <row r="43" spans="1:3">
      <c r="A43" t="s">
        <v>187</v>
      </c>
      <c r="B43" s="1">
        <v>24.84</v>
      </c>
      <c r="C43" s="1">
        <v>0.25487500000000002</v>
      </c>
    </row>
    <row r="44" spans="1:3">
      <c r="A44" t="s">
        <v>213</v>
      </c>
      <c r="B44" s="1">
        <v>41.71</v>
      </c>
      <c r="C44" s="1">
        <v>0.554888889</v>
      </c>
    </row>
    <row r="45" spans="1:3">
      <c r="A45" t="s">
        <v>129</v>
      </c>
      <c r="B45" s="1">
        <v>42.12</v>
      </c>
      <c r="C45" s="1">
        <v>0.59755555599999999</v>
      </c>
    </row>
    <row r="46" spans="1:3">
      <c r="A46" t="s">
        <v>67</v>
      </c>
      <c r="B46" s="1">
        <v>94.73</v>
      </c>
      <c r="C46" s="1">
        <v>0.97426000000000001</v>
      </c>
    </row>
    <row r="47" spans="1:3">
      <c r="A47" t="s">
        <v>429</v>
      </c>
      <c r="B47" s="1">
        <v>71.34</v>
      </c>
      <c r="C47" s="1">
        <v>0.73527118599999997</v>
      </c>
    </row>
    <row r="48" spans="1:3">
      <c r="A48" t="s">
        <v>146</v>
      </c>
      <c r="B48" s="1">
        <v>24.52</v>
      </c>
      <c r="C48" s="1">
        <v>0.54105555599999999</v>
      </c>
    </row>
    <row r="49" spans="1:3">
      <c r="A49" t="s">
        <v>314</v>
      </c>
      <c r="B49" s="1">
        <v>16.84</v>
      </c>
      <c r="C49" s="1">
        <v>0.372733333</v>
      </c>
    </row>
    <row r="50" spans="1:3">
      <c r="A50" t="s">
        <v>168</v>
      </c>
      <c r="B50" s="1">
        <v>35.17</v>
      </c>
      <c r="C50" s="1">
        <v>0.79847058800000004</v>
      </c>
    </row>
    <row r="51" spans="1:3">
      <c r="A51" t="s">
        <v>169</v>
      </c>
      <c r="B51" s="1">
        <v>50.59</v>
      </c>
      <c r="C51" s="1">
        <v>0.78418750000000004</v>
      </c>
    </row>
    <row r="52" spans="1:3">
      <c r="A52" t="s">
        <v>184</v>
      </c>
      <c r="B52" s="1">
        <v>18.57</v>
      </c>
      <c r="C52" s="1">
        <v>0.55309090900000002</v>
      </c>
    </row>
    <row r="53" spans="1:3">
      <c r="A53" t="s">
        <v>310</v>
      </c>
      <c r="B53" s="1">
        <v>26.93</v>
      </c>
      <c r="C53" s="1">
        <v>0.51133333299999995</v>
      </c>
    </row>
    <row r="54" spans="1:3">
      <c r="A54" t="s">
        <v>178</v>
      </c>
      <c r="B54" s="1">
        <v>31.49</v>
      </c>
      <c r="C54" s="1">
        <v>0.58484000000000003</v>
      </c>
    </row>
    <row r="55" spans="1:3">
      <c r="A55" t="s">
        <v>318</v>
      </c>
      <c r="B55" s="1">
        <v>43.9</v>
      </c>
      <c r="C55" s="1">
        <v>0.75781578900000002</v>
      </c>
    </row>
    <row r="56" spans="1:3">
      <c r="A56" t="s">
        <v>430</v>
      </c>
      <c r="B56" s="1">
        <v>42.95</v>
      </c>
      <c r="C56" s="1">
        <v>0.71514705899999997</v>
      </c>
    </row>
    <row r="57" spans="1:3">
      <c r="A57" t="s">
        <v>147</v>
      </c>
      <c r="B57" s="1">
        <v>32.619999999999997</v>
      </c>
      <c r="C57" s="1">
        <v>0.65138095200000001</v>
      </c>
    </row>
    <row r="58" spans="1:3">
      <c r="A58" t="s">
        <v>431</v>
      </c>
      <c r="B58" s="1">
        <v>17.567</v>
      </c>
      <c r="C58" s="1">
        <v>0.57821739100000002</v>
      </c>
    </row>
    <row r="59" spans="1:3">
      <c r="A59" t="s">
        <v>432</v>
      </c>
      <c r="B59" s="1">
        <v>73.177000000000007</v>
      </c>
      <c r="C59" s="1">
        <v>1.304882353</v>
      </c>
    </row>
    <row r="60" spans="1:3">
      <c r="A60" t="s">
        <v>164</v>
      </c>
      <c r="B60" s="1">
        <v>57.84</v>
      </c>
      <c r="C60" s="1">
        <v>0.8309375</v>
      </c>
    </row>
    <row r="61" spans="1:3">
      <c r="A61" t="s">
        <v>46</v>
      </c>
      <c r="B61" s="1">
        <v>26</v>
      </c>
      <c r="C61" s="1">
        <v>0.32928571400000001</v>
      </c>
    </row>
    <row r="62" spans="1:3">
      <c r="A62" t="s">
        <v>313</v>
      </c>
      <c r="B62" s="1">
        <v>18.3</v>
      </c>
      <c r="C62" s="1">
        <v>0.42419047599999998</v>
      </c>
    </row>
    <row r="63" spans="1:3">
      <c r="A63" t="s">
        <v>433</v>
      </c>
      <c r="B63" s="1">
        <v>14.68</v>
      </c>
      <c r="C63" s="1">
        <v>0.729375</v>
      </c>
    </row>
    <row r="64" spans="1:3">
      <c r="A64" t="s">
        <v>94</v>
      </c>
      <c r="B64" s="1">
        <v>10.28</v>
      </c>
      <c r="C64" s="1">
        <v>0.62128571399999999</v>
      </c>
    </row>
    <row r="65" spans="1:3">
      <c r="A65" t="s">
        <v>316</v>
      </c>
      <c r="B65" s="1">
        <v>38.25</v>
      </c>
      <c r="C65" s="1">
        <v>0.69911538500000003</v>
      </c>
    </row>
    <row r="66" spans="1:3">
      <c r="A66" t="s">
        <v>134</v>
      </c>
      <c r="B66" s="1">
        <v>43.75</v>
      </c>
      <c r="C66" s="1">
        <v>0.56127026999999996</v>
      </c>
    </row>
    <row r="67" spans="1:3">
      <c r="A67" t="s">
        <v>76</v>
      </c>
      <c r="B67" s="1">
        <v>30.09</v>
      </c>
      <c r="C67" s="1">
        <v>0.55509523800000005</v>
      </c>
    </row>
    <row r="68" spans="1:3">
      <c r="A68" t="s">
        <v>98</v>
      </c>
      <c r="B68" s="1">
        <v>32.07</v>
      </c>
      <c r="C68" s="1">
        <v>0.58827777800000003</v>
      </c>
    </row>
    <row r="69" spans="1:3">
      <c r="A69" t="s">
        <v>192</v>
      </c>
      <c r="B69" s="1">
        <v>20.98</v>
      </c>
      <c r="C69" s="1">
        <v>0.49455555600000001</v>
      </c>
    </row>
    <row r="70" spans="1:3">
      <c r="A70" t="s">
        <v>186</v>
      </c>
      <c r="B70" s="1">
        <v>12.48</v>
      </c>
      <c r="C70" s="1">
        <v>0.63514999999999999</v>
      </c>
    </row>
    <row r="71" spans="1:3">
      <c r="A71" t="s">
        <v>193</v>
      </c>
      <c r="B71" s="1">
        <v>22.78</v>
      </c>
      <c r="C71" s="1">
        <v>0.50933333300000005</v>
      </c>
    </row>
    <row r="72" spans="1:3">
      <c r="A72" t="s">
        <v>194</v>
      </c>
      <c r="B72" s="1">
        <v>47.613999999999997</v>
      </c>
      <c r="C72" s="1">
        <v>0.78305714299999996</v>
      </c>
    </row>
    <row r="73" spans="1:3">
      <c r="A73" t="s">
        <v>434</v>
      </c>
      <c r="B73" s="1">
        <v>22.4</v>
      </c>
      <c r="C73" s="1">
        <v>0.57964285699999996</v>
      </c>
    </row>
    <row r="74" spans="1:3">
      <c r="A74" t="s">
        <v>319</v>
      </c>
      <c r="B74" s="1">
        <v>126.056</v>
      </c>
      <c r="C74" s="1">
        <v>1.2781379310000001</v>
      </c>
    </row>
    <row r="75" spans="1:3">
      <c r="A75" t="s">
        <v>86</v>
      </c>
      <c r="B75" s="1">
        <v>40.26</v>
      </c>
      <c r="C75" s="1">
        <v>0.90331578899999998</v>
      </c>
    </row>
    <row r="76" spans="1:3">
      <c r="A76" t="s">
        <v>311</v>
      </c>
      <c r="B76" s="1">
        <v>23.62</v>
      </c>
      <c r="C76" s="1">
        <v>0.37916</v>
      </c>
    </row>
    <row r="77" spans="1:3">
      <c r="A77" t="s">
        <v>105</v>
      </c>
      <c r="B77" s="1">
        <v>28.22</v>
      </c>
      <c r="C77" s="1">
        <v>0.52946428599999995</v>
      </c>
    </row>
    <row r="78" spans="1:3">
      <c r="A78" t="s">
        <v>435</v>
      </c>
      <c r="B78" s="1">
        <v>18.72</v>
      </c>
      <c r="C78" s="1">
        <v>0.652454545</v>
      </c>
    </row>
    <row r="79" spans="1:3">
      <c r="A79" t="s">
        <v>436</v>
      </c>
      <c r="B79" s="1">
        <v>12.727</v>
      </c>
      <c r="C79" s="1">
        <v>0.22491176500000001</v>
      </c>
    </row>
    <row r="80" spans="1:3">
      <c r="A80" t="s">
        <v>325</v>
      </c>
      <c r="B80" s="1">
        <v>120.22</v>
      </c>
      <c r="C80" s="1">
        <v>1.2714821430000001</v>
      </c>
    </row>
    <row r="81" spans="1:3">
      <c r="A81" t="s">
        <v>163</v>
      </c>
      <c r="B81" s="1">
        <v>25.78</v>
      </c>
      <c r="C81" s="1">
        <v>0.41358974399999998</v>
      </c>
    </row>
    <row r="82" spans="1:3">
      <c r="A82" t="s">
        <v>118</v>
      </c>
      <c r="B82" s="1">
        <v>31.17</v>
      </c>
      <c r="C82" s="1">
        <v>0.49354545500000002</v>
      </c>
    </row>
    <row r="83" spans="1:3">
      <c r="A83" t="s">
        <v>119</v>
      </c>
      <c r="B83" s="1">
        <v>63.96</v>
      </c>
      <c r="C83" s="1">
        <v>0.768625</v>
      </c>
    </row>
    <row r="84" spans="1:3">
      <c r="A84" t="s">
        <v>141</v>
      </c>
      <c r="B84" s="1">
        <v>11.61</v>
      </c>
      <c r="C84" s="1">
        <v>0.3342</v>
      </c>
    </row>
    <row r="85" spans="1:3">
      <c r="A85" t="s">
        <v>324</v>
      </c>
      <c r="B85" s="1">
        <v>87.52</v>
      </c>
      <c r="C85" s="1">
        <v>0.96419354800000001</v>
      </c>
    </row>
    <row r="86" spans="1:3">
      <c r="A86" t="s">
        <v>172</v>
      </c>
      <c r="B86" s="1">
        <v>39.58</v>
      </c>
      <c r="C86" s="1">
        <v>0.67481818199999999</v>
      </c>
    </row>
    <row r="88" spans="1:3">
      <c r="C88">
        <f>AVERAGE(C2:C86)</f>
        <v>0.6343294428993624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3"/>
  <sheetViews>
    <sheetView workbookViewId="0">
      <selection activeCell="AJ26" sqref="AJ26:AJ31"/>
    </sheetView>
  </sheetViews>
  <sheetFormatPr baseColWidth="10" defaultRowHeight="15" x14ac:dyDescent="0"/>
  <sheetData>
    <row r="1" spans="1:41">
      <c r="A1" t="s">
        <v>447</v>
      </c>
    </row>
    <row r="2" spans="1:41">
      <c r="A2" t="s">
        <v>295</v>
      </c>
      <c r="H2" t="s">
        <v>292</v>
      </c>
      <c r="O2" t="s">
        <v>448</v>
      </c>
      <c r="V2" t="s">
        <v>449</v>
      </c>
      <c r="AC2" t="s">
        <v>450</v>
      </c>
      <c r="AJ2" t="s">
        <v>451</v>
      </c>
      <c r="AK2" s="3" t="s">
        <v>452</v>
      </c>
    </row>
    <row r="3" spans="1:41">
      <c r="A3" t="s">
        <v>393</v>
      </c>
      <c r="B3" t="s">
        <v>438</v>
      </c>
      <c r="C3" t="s">
        <v>439</v>
      </c>
      <c r="D3" t="s">
        <v>440</v>
      </c>
      <c r="E3" t="s">
        <v>441</v>
      </c>
      <c r="F3" t="s">
        <v>442</v>
      </c>
      <c r="H3" t="s">
        <v>393</v>
      </c>
      <c r="I3" t="s">
        <v>438</v>
      </c>
      <c r="J3" t="s">
        <v>439</v>
      </c>
      <c r="K3" t="s">
        <v>440</v>
      </c>
      <c r="L3" t="s">
        <v>441</v>
      </c>
      <c r="M3" t="s">
        <v>442</v>
      </c>
      <c r="O3" t="s">
        <v>393</v>
      </c>
      <c r="P3" t="s">
        <v>438</v>
      </c>
      <c r="Q3" t="s">
        <v>439</v>
      </c>
      <c r="R3" t="s">
        <v>440</v>
      </c>
      <c r="S3" t="s">
        <v>441</v>
      </c>
      <c r="T3" t="s">
        <v>442</v>
      </c>
      <c r="V3" t="s">
        <v>393</v>
      </c>
      <c r="W3" t="s">
        <v>438</v>
      </c>
      <c r="X3" t="s">
        <v>439</v>
      </c>
      <c r="Y3" t="s">
        <v>440</v>
      </c>
      <c r="Z3" t="s">
        <v>441</v>
      </c>
      <c r="AA3" t="s">
        <v>442</v>
      </c>
      <c r="AC3" s="1" t="s">
        <v>393</v>
      </c>
      <c r="AD3" s="1" t="s">
        <v>438</v>
      </c>
      <c r="AE3" s="1" t="s">
        <v>439</v>
      </c>
      <c r="AF3" s="1" t="s">
        <v>440</v>
      </c>
      <c r="AG3" s="1" t="s">
        <v>441</v>
      </c>
      <c r="AH3" s="1" t="s">
        <v>442</v>
      </c>
      <c r="AJ3" s="1" t="s">
        <v>393</v>
      </c>
      <c r="AK3" s="1" t="s">
        <v>438</v>
      </c>
      <c r="AL3" s="1" t="s">
        <v>439</v>
      </c>
      <c r="AM3" s="1" t="s">
        <v>440</v>
      </c>
      <c r="AN3" s="1" t="s">
        <v>441</v>
      </c>
      <c r="AO3" s="1" t="s">
        <v>442</v>
      </c>
    </row>
    <row r="4" spans="1:41">
      <c r="A4">
        <v>1</v>
      </c>
      <c r="B4">
        <v>2.9340000000000002</v>
      </c>
      <c r="C4">
        <v>1.7310000000000001</v>
      </c>
      <c r="D4">
        <v>0.66800000000000004</v>
      </c>
      <c r="E4">
        <v>12.723000000000001</v>
      </c>
      <c r="F4">
        <v>13.212</v>
      </c>
      <c r="H4" s="2">
        <v>1</v>
      </c>
      <c r="I4">
        <v>1.73</v>
      </c>
      <c r="J4">
        <v>0</v>
      </c>
      <c r="K4">
        <v>0.53700000000000003</v>
      </c>
      <c r="L4">
        <v>9.3350000000000009</v>
      </c>
      <c r="O4">
        <v>1</v>
      </c>
      <c r="P4">
        <v>2.3639999999999999</v>
      </c>
      <c r="Q4">
        <v>1.1910000000000001</v>
      </c>
      <c r="T4">
        <v>10.359</v>
      </c>
      <c r="V4">
        <v>1</v>
      </c>
      <c r="W4">
        <v>2.6419999999999999</v>
      </c>
      <c r="Y4">
        <v>0.54600000000000004</v>
      </c>
      <c r="Z4">
        <v>12.718999999999999</v>
      </c>
      <c r="AC4">
        <v>1</v>
      </c>
      <c r="AF4">
        <v>0.94599999999999995</v>
      </c>
      <c r="AG4">
        <v>11.731999999999999</v>
      </c>
      <c r="AH4">
        <v>11.821999999999999</v>
      </c>
      <c r="AJ4">
        <v>1</v>
      </c>
      <c r="AK4">
        <v>2.593</v>
      </c>
      <c r="AL4">
        <v>3.387</v>
      </c>
      <c r="AM4">
        <v>0.71699999999999997</v>
      </c>
      <c r="AN4">
        <v>9.4060000000000006</v>
      </c>
      <c r="AO4">
        <v>13.771000000000001</v>
      </c>
    </row>
    <row r="5" spans="1:41">
      <c r="A5">
        <v>2</v>
      </c>
      <c r="B5">
        <v>2.488</v>
      </c>
      <c r="C5">
        <v>1.4730000000000001</v>
      </c>
      <c r="D5">
        <v>0.56000000000000005</v>
      </c>
      <c r="E5">
        <v>13.183999999999999</v>
      </c>
      <c r="F5">
        <v>13.173</v>
      </c>
      <c r="H5">
        <v>2</v>
      </c>
      <c r="I5">
        <v>1.732</v>
      </c>
      <c r="J5">
        <v>0</v>
      </c>
      <c r="K5">
        <v>0.39600000000000002</v>
      </c>
      <c r="L5">
        <v>10.385</v>
      </c>
      <c r="O5">
        <v>2</v>
      </c>
      <c r="P5">
        <v>2.484</v>
      </c>
      <c r="Q5">
        <v>1.508</v>
      </c>
      <c r="T5">
        <v>11.23</v>
      </c>
      <c r="V5">
        <v>2</v>
      </c>
      <c r="W5">
        <v>2.2309999999999999</v>
      </c>
      <c r="Y5">
        <v>0.60199999999999998</v>
      </c>
      <c r="Z5">
        <v>12.856</v>
      </c>
      <c r="AC5">
        <v>2</v>
      </c>
      <c r="AF5">
        <v>0.80800000000000005</v>
      </c>
      <c r="AG5">
        <v>12.666</v>
      </c>
      <c r="AH5">
        <v>12.688000000000001</v>
      </c>
      <c r="AJ5">
        <v>2</v>
      </c>
      <c r="AK5">
        <v>2.4239999999999999</v>
      </c>
      <c r="AL5">
        <v>3.3769999999999998</v>
      </c>
      <c r="AM5">
        <v>0.70799999999999996</v>
      </c>
      <c r="AN5">
        <v>12.912000000000001</v>
      </c>
      <c r="AO5">
        <v>15.847</v>
      </c>
    </row>
    <row r="6" spans="1:41">
      <c r="A6">
        <v>3</v>
      </c>
      <c r="B6">
        <v>1.97</v>
      </c>
      <c r="C6">
        <v>1.462</v>
      </c>
      <c r="D6">
        <v>0.61</v>
      </c>
      <c r="E6">
        <v>13.254</v>
      </c>
      <c r="F6">
        <v>13.986000000000001</v>
      </c>
      <c r="H6">
        <v>3</v>
      </c>
      <c r="I6">
        <v>1.349</v>
      </c>
      <c r="J6">
        <v>1.69</v>
      </c>
      <c r="L6">
        <v>10.561</v>
      </c>
      <c r="O6">
        <v>3</v>
      </c>
      <c r="P6">
        <v>2.5369999999999999</v>
      </c>
      <c r="Q6">
        <v>1.7989999999999999</v>
      </c>
      <c r="T6">
        <v>12.561</v>
      </c>
      <c r="V6">
        <v>3</v>
      </c>
      <c r="W6">
        <v>1.8839999999999999</v>
      </c>
      <c r="Y6">
        <v>0.62</v>
      </c>
      <c r="Z6">
        <v>12.689</v>
      </c>
      <c r="AC6">
        <v>3</v>
      </c>
      <c r="AF6">
        <v>0.65900000000000003</v>
      </c>
      <c r="AG6">
        <v>13.132999999999999</v>
      </c>
      <c r="AH6">
        <v>12.994</v>
      </c>
      <c r="AJ6">
        <v>3</v>
      </c>
      <c r="AK6">
        <v>2.8450000000000002</v>
      </c>
      <c r="AL6">
        <v>3.0739999999999998</v>
      </c>
      <c r="AM6">
        <v>0.71899999999999997</v>
      </c>
      <c r="AN6">
        <v>14.179</v>
      </c>
      <c r="AO6">
        <v>17.216999999999999</v>
      </c>
    </row>
    <row r="7" spans="1:41">
      <c r="A7">
        <v>4</v>
      </c>
      <c r="B7">
        <v>2.129</v>
      </c>
      <c r="C7">
        <v>1.851</v>
      </c>
      <c r="D7">
        <v>0.78600000000000003</v>
      </c>
      <c r="E7">
        <v>13.644</v>
      </c>
      <c r="F7">
        <v>14.997</v>
      </c>
      <c r="H7">
        <v>4</v>
      </c>
      <c r="I7">
        <v>1.619</v>
      </c>
      <c r="J7">
        <v>1.7330000000000001</v>
      </c>
      <c r="L7">
        <v>11.135</v>
      </c>
      <c r="O7">
        <v>4</v>
      </c>
      <c r="P7">
        <v>1.964</v>
      </c>
      <c r="Q7">
        <v>1.998</v>
      </c>
      <c r="T7">
        <v>14.148999999999999</v>
      </c>
      <c r="V7">
        <v>4</v>
      </c>
      <c r="W7">
        <v>2.2829999999999999</v>
      </c>
      <c r="Y7">
        <v>0.61699999999999999</v>
      </c>
      <c r="Z7">
        <v>13.378</v>
      </c>
      <c r="AA7">
        <v>14.95</v>
      </c>
      <c r="AC7">
        <v>4</v>
      </c>
      <c r="AD7">
        <v>2.1469999999999998</v>
      </c>
      <c r="AE7">
        <v>1.6339999999999999</v>
      </c>
      <c r="AF7">
        <v>0.61799999999999999</v>
      </c>
      <c r="AG7">
        <v>14.026999999999999</v>
      </c>
      <c r="AH7">
        <v>13.169</v>
      </c>
      <c r="AJ7">
        <v>4</v>
      </c>
      <c r="AK7">
        <v>2.488</v>
      </c>
      <c r="AL7">
        <v>3.0019999999999998</v>
      </c>
      <c r="AM7">
        <v>0.66900000000000004</v>
      </c>
      <c r="AN7">
        <v>14.28</v>
      </c>
      <c r="AO7">
        <v>17.782</v>
      </c>
    </row>
    <row r="8" spans="1:41">
      <c r="A8">
        <v>5</v>
      </c>
      <c r="B8">
        <v>2.3559999999999999</v>
      </c>
      <c r="C8">
        <v>1.6</v>
      </c>
      <c r="D8">
        <v>0.88500000000000001</v>
      </c>
      <c r="E8">
        <v>14.002000000000001</v>
      </c>
      <c r="F8">
        <v>16.056000000000001</v>
      </c>
      <c r="H8">
        <v>5</v>
      </c>
      <c r="I8">
        <v>1.286</v>
      </c>
      <c r="J8">
        <v>1.583</v>
      </c>
      <c r="L8">
        <v>11.898999999999999</v>
      </c>
      <c r="M8">
        <v>10.919</v>
      </c>
      <c r="O8">
        <v>5</v>
      </c>
      <c r="P8">
        <v>1.798</v>
      </c>
      <c r="Q8">
        <v>1.891</v>
      </c>
      <c r="R8">
        <v>0.60299999999999998</v>
      </c>
      <c r="S8">
        <v>12.81</v>
      </c>
      <c r="T8">
        <v>15.154</v>
      </c>
      <c r="V8">
        <v>5</v>
      </c>
      <c r="W8">
        <v>2.1429999999999998</v>
      </c>
      <c r="Y8">
        <v>0.59499999999999997</v>
      </c>
      <c r="Z8">
        <v>13.829000000000001</v>
      </c>
      <c r="AA8">
        <v>15.454000000000001</v>
      </c>
      <c r="AC8">
        <v>5</v>
      </c>
      <c r="AD8">
        <v>2.0529999999999999</v>
      </c>
      <c r="AE8">
        <v>1.198</v>
      </c>
      <c r="AF8">
        <v>0.68600000000000005</v>
      </c>
      <c r="AG8">
        <v>14.877000000000001</v>
      </c>
      <c r="AH8">
        <v>13.762</v>
      </c>
      <c r="AJ8">
        <v>5</v>
      </c>
      <c r="AK8">
        <v>1.6859999999999999</v>
      </c>
      <c r="AL8">
        <v>2.2989999999999999</v>
      </c>
      <c r="AM8">
        <v>0.77500000000000002</v>
      </c>
      <c r="AN8">
        <v>14.73</v>
      </c>
      <c r="AO8">
        <v>18.116</v>
      </c>
    </row>
    <row r="9" spans="1:41">
      <c r="A9">
        <v>6</v>
      </c>
      <c r="B9">
        <v>2.1840000000000002</v>
      </c>
      <c r="C9">
        <v>1.6539999999999999</v>
      </c>
      <c r="D9">
        <v>0.65700000000000003</v>
      </c>
      <c r="E9">
        <v>14.154</v>
      </c>
      <c r="F9">
        <v>16.202999999999999</v>
      </c>
      <c r="H9">
        <v>6</v>
      </c>
      <c r="I9">
        <v>1.2330000000000001</v>
      </c>
      <c r="J9">
        <v>1.6180000000000001</v>
      </c>
      <c r="K9">
        <v>0.51600000000000001</v>
      </c>
      <c r="L9">
        <v>12.223000000000001</v>
      </c>
      <c r="M9">
        <v>10.504</v>
      </c>
      <c r="O9">
        <v>6</v>
      </c>
      <c r="P9">
        <v>1.605</v>
      </c>
      <c r="Q9">
        <v>1.1719999999999999</v>
      </c>
      <c r="R9">
        <v>0.626</v>
      </c>
      <c r="S9">
        <v>13.728999999999999</v>
      </c>
      <c r="T9">
        <v>15.897</v>
      </c>
      <c r="V9">
        <v>6</v>
      </c>
      <c r="W9">
        <v>2.3260000000000001</v>
      </c>
      <c r="X9">
        <v>2.1629999999999998</v>
      </c>
      <c r="Y9">
        <v>0.74299999999999999</v>
      </c>
      <c r="Z9">
        <v>14.188000000000001</v>
      </c>
      <c r="AA9">
        <v>16.04</v>
      </c>
      <c r="AC9">
        <v>6</v>
      </c>
      <c r="AD9">
        <v>1.917</v>
      </c>
      <c r="AE9">
        <v>1.7669999999999999</v>
      </c>
      <c r="AF9">
        <v>0.64500000000000002</v>
      </c>
      <c r="AG9">
        <v>15.396000000000001</v>
      </c>
      <c r="AH9">
        <v>14.547000000000001</v>
      </c>
      <c r="AJ9">
        <v>6</v>
      </c>
      <c r="AK9">
        <v>1.65</v>
      </c>
      <c r="AL9">
        <v>2.48</v>
      </c>
      <c r="AM9">
        <v>0.74199999999999999</v>
      </c>
      <c r="AN9">
        <v>14.647</v>
      </c>
      <c r="AO9">
        <v>18.616</v>
      </c>
    </row>
    <row r="10" spans="1:41">
      <c r="A10">
        <v>7</v>
      </c>
      <c r="B10">
        <v>2.1480000000000001</v>
      </c>
      <c r="C10">
        <v>1.5840000000000001</v>
      </c>
      <c r="D10">
        <v>0.80200000000000005</v>
      </c>
      <c r="E10">
        <v>14.467000000000001</v>
      </c>
      <c r="F10">
        <v>16.710999999999999</v>
      </c>
      <c r="H10">
        <v>7</v>
      </c>
      <c r="I10">
        <v>1.923</v>
      </c>
      <c r="J10">
        <v>1.3029999999999999</v>
      </c>
      <c r="K10">
        <v>0.45600000000000002</v>
      </c>
      <c r="L10">
        <v>12.356999999999999</v>
      </c>
      <c r="M10">
        <v>10.4</v>
      </c>
      <c r="O10">
        <v>7</v>
      </c>
      <c r="P10">
        <v>1.647</v>
      </c>
      <c r="Q10">
        <v>1.486</v>
      </c>
      <c r="R10">
        <v>0.56499999999999995</v>
      </c>
      <c r="S10">
        <v>16.404</v>
      </c>
      <c r="T10">
        <v>16.998999999999999</v>
      </c>
      <c r="V10">
        <v>7</v>
      </c>
      <c r="W10">
        <v>1.9510000000000001</v>
      </c>
      <c r="X10">
        <v>2.1709999999999998</v>
      </c>
      <c r="Y10">
        <v>0.752</v>
      </c>
      <c r="Z10">
        <v>14.247</v>
      </c>
      <c r="AA10">
        <v>16.137</v>
      </c>
      <c r="AC10">
        <v>7</v>
      </c>
      <c r="AD10">
        <v>1.8740000000000001</v>
      </c>
      <c r="AE10">
        <v>1.7250000000000001</v>
      </c>
      <c r="AF10">
        <v>0.86199999999999999</v>
      </c>
      <c r="AG10">
        <v>15.49</v>
      </c>
      <c r="AH10">
        <v>14.875999999999999</v>
      </c>
      <c r="AJ10">
        <v>7</v>
      </c>
      <c r="AK10">
        <v>1.651</v>
      </c>
      <c r="AL10">
        <v>1.9970000000000001</v>
      </c>
      <c r="AM10">
        <v>0.81399999999999995</v>
      </c>
      <c r="AN10">
        <v>14.893000000000001</v>
      </c>
      <c r="AO10">
        <v>17.620999999999999</v>
      </c>
    </row>
    <row r="11" spans="1:41">
      <c r="A11">
        <v>8</v>
      </c>
      <c r="B11">
        <v>2.0499999999999998</v>
      </c>
      <c r="C11">
        <v>1.581</v>
      </c>
      <c r="D11">
        <v>1.087</v>
      </c>
      <c r="E11">
        <v>14.746</v>
      </c>
      <c r="F11">
        <v>16.526</v>
      </c>
      <c r="H11">
        <v>8</v>
      </c>
      <c r="I11">
        <v>1.5029999999999999</v>
      </c>
      <c r="J11">
        <v>1.171</v>
      </c>
      <c r="K11">
        <v>0.6</v>
      </c>
      <c r="L11">
        <v>11.569000000000001</v>
      </c>
      <c r="M11">
        <v>9.3030000000000008</v>
      </c>
      <c r="O11">
        <v>8</v>
      </c>
      <c r="P11">
        <v>1.931</v>
      </c>
      <c r="Q11">
        <v>1.766</v>
      </c>
      <c r="S11">
        <v>16.695</v>
      </c>
      <c r="T11">
        <v>17.183</v>
      </c>
      <c r="V11">
        <v>8</v>
      </c>
      <c r="W11">
        <v>1.9770000000000001</v>
      </c>
      <c r="X11">
        <v>1.9179999999999999</v>
      </c>
      <c r="Y11">
        <v>0.79300000000000004</v>
      </c>
      <c r="Z11">
        <v>14.395</v>
      </c>
      <c r="AA11">
        <v>16.579000000000001</v>
      </c>
      <c r="AC11">
        <v>8</v>
      </c>
      <c r="AD11">
        <v>1.7829999999999999</v>
      </c>
      <c r="AE11">
        <v>1.9350000000000001</v>
      </c>
      <c r="AF11">
        <v>0.60499999999999998</v>
      </c>
      <c r="AG11">
        <v>15.430999999999999</v>
      </c>
      <c r="AH11">
        <v>15.224</v>
      </c>
      <c r="AJ11">
        <v>8</v>
      </c>
      <c r="AK11" s="3">
        <v>1.6779999999999999</v>
      </c>
      <c r="AL11">
        <v>2.294</v>
      </c>
      <c r="AM11">
        <v>0.61499999999999999</v>
      </c>
      <c r="AO11">
        <v>16.178999999999998</v>
      </c>
    </row>
    <row r="12" spans="1:41">
      <c r="A12">
        <v>9</v>
      </c>
      <c r="B12">
        <v>1.8149999999999999</v>
      </c>
      <c r="C12">
        <v>1.7030000000000001</v>
      </c>
      <c r="D12">
        <v>0.73499999999999999</v>
      </c>
      <c r="E12">
        <v>14.585000000000001</v>
      </c>
      <c r="F12">
        <v>16.178000000000001</v>
      </c>
      <c r="H12">
        <v>9</v>
      </c>
      <c r="I12">
        <v>1.3859999999999999</v>
      </c>
      <c r="J12">
        <v>1.171</v>
      </c>
      <c r="K12">
        <v>0.63200000000000001</v>
      </c>
      <c r="L12">
        <v>11.335000000000001</v>
      </c>
      <c r="M12">
        <v>9.1560000000000006</v>
      </c>
      <c r="O12">
        <v>9</v>
      </c>
      <c r="P12">
        <v>1.6180000000000001</v>
      </c>
      <c r="Q12">
        <v>1.43</v>
      </c>
      <c r="S12">
        <v>17.18</v>
      </c>
      <c r="T12">
        <v>17.428000000000001</v>
      </c>
      <c r="V12">
        <v>9</v>
      </c>
      <c r="W12">
        <v>1.5760000000000001</v>
      </c>
      <c r="X12">
        <v>2.137</v>
      </c>
      <c r="Y12">
        <v>0.66100000000000003</v>
      </c>
      <c r="Z12">
        <v>14.239000000000001</v>
      </c>
      <c r="AA12">
        <v>15.82</v>
      </c>
      <c r="AC12">
        <v>9</v>
      </c>
      <c r="AD12">
        <v>1.6120000000000001</v>
      </c>
      <c r="AE12">
        <v>1.8009999999999999</v>
      </c>
      <c r="AF12">
        <v>0.53800000000000003</v>
      </c>
      <c r="AG12">
        <v>15.739000000000001</v>
      </c>
      <c r="AH12">
        <v>15.353</v>
      </c>
      <c r="AJ12">
        <v>9</v>
      </c>
      <c r="AK12" s="3">
        <v>1.6759999999999999</v>
      </c>
      <c r="AL12">
        <v>2.23</v>
      </c>
      <c r="AM12">
        <v>0.68500000000000005</v>
      </c>
      <c r="AO12">
        <v>15.747</v>
      </c>
    </row>
    <row r="13" spans="1:41">
      <c r="A13">
        <v>10</v>
      </c>
      <c r="B13">
        <v>1.885</v>
      </c>
      <c r="C13">
        <v>1.9610000000000001</v>
      </c>
      <c r="D13">
        <v>0.78500000000000003</v>
      </c>
      <c r="E13">
        <v>14.449</v>
      </c>
      <c r="F13">
        <v>15.19</v>
      </c>
      <c r="H13">
        <v>10</v>
      </c>
      <c r="I13">
        <v>1.2789999999999999</v>
      </c>
      <c r="J13">
        <v>1.1200000000000001</v>
      </c>
      <c r="K13">
        <v>0.45600000000000002</v>
      </c>
      <c r="L13">
        <v>10.807</v>
      </c>
      <c r="M13">
        <v>8.6980000000000004</v>
      </c>
      <c r="O13">
        <v>10</v>
      </c>
      <c r="P13">
        <v>1.669</v>
      </c>
      <c r="Q13">
        <v>1.375</v>
      </c>
      <c r="R13">
        <v>0.71699999999999997</v>
      </c>
      <c r="S13">
        <v>17.332999999999998</v>
      </c>
      <c r="T13">
        <v>16.745000000000001</v>
      </c>
      <c r="V13">
        <v>10</v>
      </c>
      <c r="W13">
        <v>1.9279999999999999</v>
      </c>
      <c r="X13">
        <v>2.0270000000000001</v>
      </c>
      <c r="Y13">
        <v>0.84399999999999997</v>
      </c>
      <c r="Z13">
        <v>14.266</v>
      </c>
      <c r="AA13">
        <v>15.221</v>
      </c>
      <c r="AC13">
        <v>10</v>
      </c>
      <c r="AD13">
        <v>1.647</v>
      </c>
      <c r="AE13">
        <v>1.446</v>
      </c>
      <c r="AF13">
        <v>0.77900000000000003</v>
      </c>
      <c r="AG13">
        <v>15.807</v>
      </c>
      <c r="AH13">
        <v>15.659000000000001</v>
      </c>
      <c r="AJ13">
        <v>10</v>
      </c>
      <c r="AK13" s="3">
        <v>1.619</v>
      </c>
      <c r="AL13">
        <v>1.7949999999999999</v>
      </c>
      <c r="AM13">
        <v>0.85399999999999998</v>
      </c>
      <c r="AO13">
        <v>14.44</v>
      </c>
    </row>
    <row r="14" spans="1:41">
      <c r="A14">
        <v>11</v>
      </c>
      <c r="B14">
        <v>1.9890000000000001</v>
      </c>
      <c r="C14">
        <v>1.8839999999999999</v>
      </c>
      <c r="D14">
        <v>0.79300000000000004</v>
      </c>
      <c r="E14">
        <v>13.898</v>
      </c>
      <c r="F14">
        <v>14.282</v>
      </c>
      <c r="H14">
        <v>11</v>
      </c>
      <c r="I14">
        <v>1.0149999999999999</v>
      </c>
      <c r="J14">
        <v>1.532</v>
      </c>
      <c r="K14">
        <v>0.39600000000000002</v>
      </c>
      <c r="L14">
        <v>10.045999999999999</v>
      </c>
      <c r="M14">
        <v>8.6340000000000003</v>
      </c>
      <c r="O14">
        <v>11</v>
      </c>
      <c r="P14">
        <v>1.63</v>
      </c>
      <c r="Q14">
        <v>1.718</v>
      </c>
      <c r="R14">
        <v>0.77400000000000002</v>
      </c>
      <c r="S14">
        <v>17.885999999999999</v>
      </c>
      <c r="T14">
        <v>15.989000000000001</v>
      </c>
      <c r="V14">
        <v>11</v>
      </c>
      <c r="W14">
        <v>1.8919999999999999</v>
      </c>
      <c r="X14">
        <v>1.8720000000000001</v>
      </c>
      <c r="Y14">
        <v>0.82599999999999996</v>
      </c>
      <c r="Z14">
        <v>13.667</v>
      </c>
      <c r="AA14">
        <v>14.289</v>
      </c>
      <c r="AC14">
        <v>11</v>
      </c>
      <c r="AD14">
        <v>1.637</v>
      </c>
      <c r="AE14">
        <v>1.4259999999999999</v>
      </c>
      <c r="AF14">
        <v>0.752</v>
      </c>
      <c r="AG14">
        <v>15.956</v>
      </c>
      <c r="AH14">
        <v>15.824999999999999</v>
      </c>
      <c r="AJ14">
        <v>11</v>
      </c>
      <c r="AK14" s="3">
        <v>1.5640000000000001</v>
      </c>
      <c r="AL14">
        <v>1.879</v>
      </c>
      <c r="AM14">
        <v>0.57699999999999996</v>
      </c>
      <c r="AO14">
        <v>13.537000000000001</v>
      </c>
    </row>
    <row r="15" spans="1:41">
      <c r="A15">
        <v>12</v>
      </c>
      <c r="B15">
        <v>1.7490000000000001</v>
      </c>
      <c r="C15">
        <v>1.7849999999999999</v>
      </c>
      <c r="D15">
        <v>0.66</v>
      </c>
      <c r="E15">
        <v>13.545</v>
      </c>
      <c r="F15">
        <v>13.727</v>
      </c>
      <c r="H15">
        <v>12</v>
      </c>
      <c r="I15">
        <v>1.115</v>
      </c>
      <c r="J15">
        <v>1.1879999999999999</v>
      </c>
      <c r="L15">
        <v>9.4779999999999998</v>
      </c>
      <c r="M15">
        <v>7.6790000000000003</v>
      </c>
      <c r="O15">
        <v>12</v>
      </c>
      <c r="P15">
        <v>1.5169999999999999</v>
      </c>
      <c r="Q15">
        <v>1.371</v>
      </c>
      <c r="R15">
        <v>0.85299999999999998</v>
      </c>
      <c r="S15">
        <v>17.341000000000001</v>
      </c>
      <c r="T15">
        <v>14.91</v>
      </c>
      <c r="V15">
        <v>12</v>
      </c>
      <c r="W15">
        <v>1.59</v>
      </c>
      <c r="X15">
        <v>1.998</v>
      </c>
      <c r="Y15">
        <v>0.628</v>
      </c>
      <c r="Z15">
        <v>13.176</v>
      </c>
      <c r="AA15">
        <v>13.407</v>
      </c>
      <c r="AC15">
        <v>12</v>
      </c>
      <c r="AD15">
        <v>1.6859999999999999</v>
      </c>
      <c r="AE15">
        <v>1.4730000000000001</v>
      </c>
      <c r="AF15">
        <v>0.77900000000000003</v>
      </c>
      <c r="AG15">
        <v>16.283999999999999</v>
      </c>
      <c r="AH15">
        <v>15.43</v>
      </c>
      <c r="AJ15">
        <v>12</v>
      </c>
      <c r="AK15" s="3">
        <v>1.4330000000000001</v>
      </c>
      <c r="AL15">
        <v>1.5669999999999999</v>
      </c>
      <c r="AM15">
        <v>0.70299999999999996</v>
      </c>
      <c r="AO15">
        <v>13.034000000000001</v>
      </c>
    </row>
    <row r="16" spans="1:41">
      <c r="A16">
        <v>13</v>
      </c>
      <c r="B16">
        <v>1.5089999999999999</v>
      </c>
      <c r="C16">
        <v>1.5169999999999999</v>
      </c>
      <c r="D16">
        <v>0.84399999999999997</v>
      </c>
      <c r="E16">
        <v>12.786</v>
      </c>
      <c r="F16">
        <v>12.507999999999999</v>
      </c>
      <c r="H16">
        <v>13</v>
      </c>
      <c r="I16">
        <v>1.151</v>
      </c>
      <c r="J16">
        <v>1.026</v>
      </c>
      <c r="L16">
        <v>8.6270000000000007</v>
      </c>
      <c r="M16">
        <v>6.0880000000000001</v>
      </c>
      <c r="O16">
        <v>13</v>
      </c>
      <c r="P16">
        <v>1.4530000000000001</v>
      </c>
      <c r="Q16">
        <v>1.3480000000000001</v>
      </c>
      <c r="R16">
        <v>0.434</v>
      </c>
      <c r="S16">
        <v>17.815999999999999</v>
      </c>
      <c r="T16">
        <v>15.382999999999999</v>
      </c>
      <c r="V16">
        <v>13</v>
      </c>
      <c r="W16">
        <v>1.7589999999999999</v>
      </c>
      <c r="X16">
        <v>1.43</v>
      </c>
      <c r="Y16">
        <v>0.81</v>
      </c>
      <c r="Z16">
        <v>12.605</v>
      </c>
      <c r="AA16">
        <v>12.407</v>
      </c>
      <c r="AC16">
        <v>13</v>
      </c>
      <c r="AD16">
        <v>1.8640000000000001</v>
      </c>
      <c r="AE16">
        <v>1.506</v>
      </c>
      <c r="AF16">
        <v>0.61899999999999999</v>
      </c>
      <c r="AG16">
        <v>16.265999999999998</v>
      </c>
      <c r="AH16">
        <v>15.097</v>
      </c>
      <c r="AJ16">
        <v>13</v>
      </c>
      <c r="AK16" s="3">
        <v>1.3120000000000001</v>
      </c>
      <c r="AL16">
        <v>1.8380000000000001</v>
      </c>
      <c r="AM16">
        <v>0.56799999999999995</v>
      </c>
      <c r="AO16">
        <v>12.446999999999999</v>
      </c>
    </row>
    <row r="17" spans="1:41">
      <c r="A17">
        <v>14</v>
      </c>
      <c r="B17">
        <v>1.341</v>
      </c>
      <c r="C17">
        <v>1.478</v>
      </c>
      <c r="D17">
        <v>0.752</v>
      </c>
      <c r="E17">
        <v>11.97</v>
      </c>
      <c r="F17">
        <v>11.49</v>
      </c>
      <c r="O17">
        <v>14</v>
      </c>
      <c r="P17">
        <v>1.4039999999999999</v>
      </c>
      <c r="Q17">
        <v>1.046</v>
      </c>
      <c r="R17">
        <v>0.39600000000000002</v>
      </c>
      <c r="S17">
        <v>16.846</v>
      </c>
      <c r="T17">
        <v>14.507</v>
      </c>
      <c r="V17">
        <v>14</v>
      </c>
      <c r="W17">
        <v>1.409</v>
      </c>
      <c r="X17">
        <v>1.3620000000000001</v>
      </c>
      <c r="Y17">
        <v>0.67700000000000005</v>
      </c>
      <c r="Z17">
        <v>11.72</v>
      </c>
      <c r="AA17">
        <v>11.68</v>
      </c>
      <c r="AC17">
        <v>14</v>
      </c>
      <c r="AD17">
        <v>1.6970000000000001</v>
      </c>
      <c r="AE17">
        <v>1.58</v>
      </c>
      <c r="AF17">
        <v>0.71699999999999997</v>
      </c>
      <c r="AG17">
        <v>16.498000000000001</v>
      </c>
      <c r="AH17">
        <v>14.661</v>
      </c>
      <c r="AJ17">
        <v>14</v>
      </c>
      <c r="AK17" s="3">
        <v>1.395</v>
      </c>
      <c r="AL17">
        <v>1.2629999999999999</v>
      </c>
      <c r="AM17">
        <v>0.54100000000000004</v>
      </c>
      <c r="AO17">
        <v>11.436999999999999</v>
      </c>
    </row>
    <row r="18" spans="1:41">
      <c r="A18">
        <v>15</v>
      </c>
      <c r="B18">
        <v>1.36</v>
      </c>
      <c r="C18">
        <v>1.323</v>
      </c>
      <c r="D18">
        <v>0.81899999999999995</v>
      </c>
      <c r="E18">
        <v>10.795999999999999</v>
      </c>
      <c r="F18">
        <v>10.722</v>
      </c>
      <c r="H18" s="1"/>
      <c r="O18">
        <v>15</v>
      </c>
      <c r="P18">
        <v>0.80900000000000005</v>
      </c>
      <c r="Q18">
        <v>1.2969999999999999</v>
      </c>
      <c r="R18">
        <v>0.47099999999999997</v>
      </c>
      <c r="S18">
        <v>15.993</v>
      </c>
      <c r="T18">
        <v>13.746</v>
      </c>
      <c r="V18">
        <v>15</v>
      </c>
      <c r="W18">
        <v>1.42</v>
      </c>
      <c r="X18">
        <v>1.581</v>
      </c>
      <c r="Y18">
        <v>0.79300000000000004</v>
      </c>
      <c r="Z18">
        <v>10.573</v>
      </c>
      <c r="AA18">
        <v>10.737</v>
      </c>
      <c r="AC18">
        <v>15</v>
      </c>
      <c r="AD18">
        <v>1.6259999999999999</v>
      </c>
      <c r="AE18">
        <v>1.5620000000000001</v>
      </c>
      <c r="AF18">
        <v>0.66300000000000003</v>
      </c>
      <c r="AG18">
        <v>15.38</v>
      </c>
      <c r="AH18">
        <v>13.936</v>
      </c>
      <c r="AJ18">
        <v>15</v>
      </c>
      <c r="AK18" s="3">
        <v>1.4990000000000001</v>
      </c>
      <c r="AL18">
        <v>1.575</v>
      </c>
      <c r="AM18">
        <v>0.66200000000000003</v>
      </c>
      <c r="AO18">
        <v>10.407999999999999</v>
      </c>
    </row>
    <row r="19" spans="1:41">
      <c r="A19">
        <v>16</v>
      </c>
      <c r="B19">
        <v>1.075</v>
      </c>
      <c r="C19">
        <v>0.96499999999999997</v>
      </c>
      <c r="D19">
        <v>0.71</v>
      </c>
      <c r="E19">
        <v>9.7420000000000009</v>
      </c>
      <c r="F19">
        <v>9.609</v>
      </c>
      <c r="H19" s="1"/>
      <c r="O19">
        <v>16</v>
      </c>
      <c r="P19">
        <v>0.67400000000000004</v>
      </c>
      <c r="Q19">
        <v>0.90400000000000003</v>
      </c>
      <c r="R19">
        <v>0.41399999999999998</v>
      </c>
      <c r="S19">
        <v>15.727</v>
      </c>
      <c r="T19">
        <v>12.6</v>
      </c>
      <c r="V19">
        <v>16</v>
      </c>
      <c r="W19">
        <v>0.96599999999999997</v>
      </c>
      <c r="X19">
        <v>1.617</v>
      </c>
      <c r="Y19">
        <v>0.63600000000000001</v>
      </c>
      <c r="Z19">
        <v>9.58</v>
      </c>
      <c r="AA19">
        <v>9.7319999999999993</v>
      </c>
      <c r="AC19">
        <v>16</v>
      </c>
      <c r="AD19">
        <v>1.6040000000000001</v>
      </c>
      <c r="AE19">
        <v>1.468</v>
      </c>
      <c r="AF19">
        <v>0.66500000000000004</v>
      </c>
      <c r="AG19">
        <v>15.406000000000001</v>
      </c>
      <c r="AH19">
        <v>12.97</v>
      </c>
      <c r="AJ19">
        <v>16</v>
      </c>
      <c r="AK19" s="3">
        <v>1.1100000000000001</v>
      </c>
      <c r="AL19">
        <v>1.3280000000000001</v>
      </c>
      <c r="AM19">
        <v>0.60799999999999998</v>
      </c>
      <c r="AO19">
        <v>9.7919999999999998</v>
      </c>
    </row>
    <row r="20" spans="1:41">
      <c r="A20">
        <v>17</v>
      </c>
      <c r="B20">
        <v>0.94499999999999995</v>
      </c>
      <c r="C20">
        <v>0.89700000000000002</v>
      </c>
      <c r="D20">
        <v>0.61799999999999999</v>
      </c>
      <c r="E20">
        <v>9.3230000000000004</v>
      </c>
      <c r="F20">
        <v>8.6</v>
      </c>
      <c r="H20" s="1"/>
      <c r="O20">
        <v>17</v>
      </c>
      <c r="P20">
        <v>0.81299999999999994</v>
      </c>
      <c r="Q20">
        <v>0.65900000000000003</v>
      </c>
      <c r="R20">
        <v>0.49099999999999999</v>
      </c>
      <c r="S20">
        <v>14.682</v>
      </c>
      <c r="T20">
        <v>10.898999999999999</v>
      </c>
      <c r="V20">
        <v>17</v>
      </c>
      <c r="W20">
        <v>0.66700000000000004</v>
      </c>
      <c r="X20">
        <v>1.236</v>
      </c>
      <c r="Y20">
        <v>0.83399999999999996</v>
      </c>
      <c r="Z20">
        <v>8.5210000000000008</v>
      </c>
      <c r="AA20">
        <v>8.8379999999999992</v>
      </c>
      <c r="AC20">
        <v>17</v>
      </c>
      <c r="AD20">
        <v>1.6539999999999999</v>
      </c>
      <c r="AE20">
        <v>1.25</v>
      </c>
      <c r="AF20">
        <v>0.77</v>
      </c>
      <c r="AG20">
        <v>14.144</v>
      </c>
      <c r="AH20">
        <v>12.5</v>
      </c>
      <c r="AJ20">
        <v>17</v>
      </c>
      <c r="AK20">
        <v>1.1859999999999999</v>
      </c>
      <c r="AL20">
        <v>1.2170000000000001</v>
      </c>
      <c r="AM20">
        <v>0.67900000000000005</v>
      </c>
      <c r="AN20">
        <v>9.4060000000000006</v>
      </c>
      <c r="AO20">
        <v>8.8989999999999991</v>
      </c>
    </row>
    <row r="21" spans="1:41">
      <c r="A21">
        <v>18</v>
      </c>
      <c r="F21">
        <v>7.5830000000000002</v>
      </c>
      <c r="H21" s="1"/>
      <c r="O21">
        <v>18</v>
      </c>
      <c r="P21">
        <v>0.58799999999999997</v>
      </c>
      <c r="Q21">
        <v>0.69799999999999995</v>
      </c>
      <c r="R21">
        <v>0.51200000000000001</v>
      </c>
      <c r="S21">
        <v>13.202999999999999</v>
      </c>
      <c r="AC21">
        <v>18</v>
      </c>
      <c r="AD21">
        <v>1.71</v>
      </c>
      <c r="AE21">
        <v>1.47</v>
      </c>
      <c r="AF21">
        <v>0.7</v>
      </c>
      <c r="AG21">
        <v>13.081</v>
      </c>
      <c r="AH21">
        <v>11.457000000000001</v>
      </c>
      <c r="AJ21">
        <v>18</v>
      </c>
      <c r="AK21">
        <v>1.161</v>
      </c>
      <c r="AL21">
        <v>1.175</v>
      </c>
      <c r="AM21">
        <v>0.66</v>
      </c>
      <c r="AN21">
        <v>8.891</v>
      </c>
      <c r="AO21">
        <v>7.4870000000000001</v>
      </c>
    </row>
    <row r="22" spans="1:41">
      <c r="H22" s="1"/>
      <c r="O22">
        <v>19</v>
      </c>
      <c r="P22">
        <v>0.38600000000000001</v>
      </c>
      <c r="R22">
        <v>0.51</v>
      </c>
      <c r="S22">
        <v>12.212999999999999</v>
      </c>
      <c r="AC22">
        <v>19</v>
      </c>
      <c r="AD22">
        <v>1.2929999999999999</v>
      </c>
      <c r="AE22">
        <v>1.2310000000000001</v>
      </c>
      <c r="AF22">
        <v>0.64700000000000002</v>
      </c>
      <c r="AG22">
        <v>12.006</v>
      </c>
      <c r="AH22">
        <v>10.430999999999999</v>
      </c>
      <c r="AJ22">
        <v>19</v>
      </c>
      <c r="AK22">
        <v>1.0880000000000001</v>
      </c>
      <c r="AL22">
        <v>0.81699999999999995</v>
      </c>
      <c r="AM22">
        <v>0.54100000000000004</v>
      </c>
      <c r="AN22">
        <v>7.8639999999999999</v>
      </c>
      <c r="AO22">
        <v>6.4710000000000001</v>
      </c>
    </row>
    <row r="23" spans="1:41">
      <c r="H23" s="1"/>
      <c r="O23">
        <v>20</v>
      </c>
      <c r="P23">
        <v>0.67100000000000004</v>
      </c>
      <c r="R23">
        <v>0.59099999999999997</v>
      </c>
      <c r="S23">
        <v>9.6460000000000008</v>
      </c>
      <c r="AC23">
        <v>20</v>
      </c>
      <c r="AD23">
        <v>1.262</v>
      </c>
      <c r="AE23">
        <v>1.302</v>
      </c>
      <c r="AF23">
        <v>0.83799999999999997</v>
      </c>
      <c r="AG23">
        <v>11.007999999999999</v>
      </c>
      <c r="AH23">
        <v>9.4580000000000002</v>
      </c>
      <c r="AJ23">
        <v>20</v>
      </c>
      <c r="AK23">
        <v>0.79200000000000004</v>
      </c>
      <c r="AL23">
        <v>0.88200000000000001</v>
      </c>
      <c r="AM23">
        <v>0.63100000000000001</v>
      </c>
      <c r="AN23">
        <v>7.15</v>
      </c>
      <c r="AO23">
        <v>5.7910000000000004</v>
      </c>
    </row>
    <row r="24" spans="1:41">
      <c r="O24">
        <v>21</v>
      </c>
      <c r="P24">
        <v>0.68799999999999994</v>
      </c>
      <c r="R24">
        <v>0.56999999999999995</v>
      </c>
      <c r="S24">
        <v>8.6530000000000005</v>
      </c>
      <c r="AC24">
        <v>21</v>
      </c>
      <c r="AD24">
        <v>1.0349999999999999</v>
      </c>
      <c r="AE24">
        <v>1.018</v>
      </c>
      <c r="AF24">
        <v>0.74099999999999999</v>
      </c>
      <c r="AG24">
        <v>10.26</v>
      </c>
      <c r="AH24">
        <v>8.2579999999999991</v>
      </c>
      <c r="AJ24">
        <v>21</v>
      </c>
      <c r="AK24">
        <v>0.99</v>
      </c>
      <c r="AM24">
        <v>0.58499999999999996</v>
      </c>
      <c r="AN24">
        <v>6.0629999999999997</v>
      </c>
      <c r="AO24">
        <v>4.5759999999999996</v>
      </c>
    </row>
    <row r="25" spans="1:41">
      <c r="AC25">
        <v>22</v>
      </c>
      <c r="AD25">
        <v>1.08</v>
      </c>
      <c r="AE25">
        <v>1.022</v>
      </c>
      <c r="AF25">
        <v>0.61799999999999999</v>
      </c>
      <c r="AG25">
        <v>8.9429999999999996</v>
      </c>
      <c r="AH25">
        <v>7.4630000000000001</v>
      </c>
    </row>
    <row r="26" spans="1:41">
      <c r="O26" s="1"/>
      <c r="AC26">
        <v>23</v>
      </c>
      <c r="AD26">
        <v>0.73299999999999998</v>
      </c>
      <c r="AE26">
        <v>0.91600000000000004</v>
      </c>
      <c r="AF26">
        <v>0.57399999999999995</v>
      </c>
      <c r="AG26">
        <v>7.492</v>
      </c>
      <c r="AH26">
        <v>6.5789999999999997</v>
      </c>
      <c r="AJ26" s="1"/>
    </row>
    <row r="27" spans="1:41">
      <c r="O27" s="1"/>
      <c r="AC27">
        <v>24</v>
      </c>
      <c r="AD27">
        <v>0.872</v>
      </c>
      <c r="AF27">
        <v>0.59899999999999998</v>
      </c>
      <c r="AG27">
        <v>6.5140000000000002</v>
      </c>
      <c r="AH27">
        <v>6.056</v>
      </c>
      <c r="AJ27" s="1"/>
    </row>
    <row r="28" spans="1:41">
      <c r="O28" s="1"/>
      <c r="AC28">
        <v>25</v>
      </c>
      <c r="AF28">
        <v>0.61399999999999999</v>
      </c>
      <c r="AG28">
        <v>4.33</v>
      </c>
      <c r="AH28">
        <v>5.6449999999999996</v>
      </c>
      <c r="AJ28" s="1"/>
    </row>
    <row r="29" spans="1:41">
      <c r="O29" s="1"/>
      <c r="AC29">
        <v>26</v>
      </c>
      <c r="AF29">
        <v>0.53900000000000003</v>
      </c>
      <c r="AG29">
        <v>3.4470000000000001</v>
      </c>
      <c r="AH29">
        <v>4.0869999999999997</v>
      </c>
      <c r="AJ29" s="1"/>
    </row>
    <row r="30" spans="1:41">
      <c r="AJ30" s="1"/>
    </row>
    <row r="31" spans="1:41">
      <c r="AC31" s="1"/>
      <c r="AJ31" s="3"/>
    </row>
    <row r="32" spans="1:41">
      <c r="AC32" s="1"/>
    </row>
    <row r="33" spans="29:29">
      <c r="AC33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workbookViewId="0">
      <selection activeCell="A27" sqref="A27:A29"/>
    </sheetView>
  </sheetViews>
  <sheetFormatPr baseColWidth="10" defaultRowHeight="15" x14ac:dyDescent="0"/>
  <sheetData>
    <row r="1" spans="1:20">
      <c r="A1" t="s">
        <v>446</v>
      </c>
    </row>
    <row r="2" spans="1:20">
      <c r="A2" t="s">
        <v>443</v>
      </c>
      <c r="H2" t="s">
        <v>444</v>
      </c>
      <c r="O2" t="s">
        <v>445</v>
      </c>
    </row>
    <row r="3" spans="1:20">
      <c r="A3" t="s">
        <v>393</v>
      </c>
      <c r="B3" t="s">
        <v>438</v>
      </c>
      <c r="C3" t="s">
        <v>439</v>
      </c>
      <c r="D3" t="s">
        <v>440</v>
      </c>
      <c r="E3" t="s">
        <v>441</v>
      </c>
      <c r="F3" t="s">
        <v>442</v>
      </c>
      <c r="H3" t="s">
        <v>393</v>
      </c>
      <c r="I3" t="s">
        <v>438</v>
      </c>
      <c r="J3" t="s">
        <v>439</v>
      </c>
      <c r="K3" t="s">
        <v>440</v>
      </c>
      <c r="L3" t="s">
        <v>441</v>
      </c>
      <c r="M3" t="s">
        <v>442</v>
      </c>
      <c r="O3" t="s">
        <v>393</v>
      </c>
      <c r="P3" t="s">
        <v>438</v>
      </c>
      <c r="Q3" t="s">
        <v>439</v>
      </c>
      <c r="R3" t="s">
        <v>440</v>
      </c>
      <c r="S3" t="s">
        <v>441</v>
      </c>
      <c r="T3" t="s">
        <v>442</v>
      </c>
    </row>
    <row r="4" spans="1:20">
      <c r="A4" s="1">
        <v>1</v>
      </c>
      <c r="B4" s="1">
        <v>1.19</v>
      </c>
      <c r="C4" s="1"/>
      <c r="D4" s="1">
        <v>0.68500000000000005</v>
      </c>
      <c r="E4" s="1">
        <v>11.103</v>
      </c>
      <c r="F4" s="1"/>
      <c r="H4">
        <v>1</v>
      </c>
      <c r="I4">
        <v>1.5609999999999999</v>
      </c>
      <c r="J4">
        <v>1.9830000000000001</v>
      </c>
      <c r="L4">
        <v>7.5949999999999998</v>
      </c>
      <c r="O4">
        <v>1</v>
      </c>
      <c r="P4">
        <v>1.7629999999999999</v>
      </c>
      <c r="Q4">
        <v>1.9319999999999999</v>
      </c>
      <c r="R4">
        <v>0.77900000000000003</v>
      </c>
      <c r="S4">
        <v>13.132</v>
      </c>
      <c r="T4">
        <v>13.06</v>
      </c>
    </row>
    <row r="5" spans="1:20">
      <c r="A5" s="1">
        <v>2</v>
      </c>
      <c r="B5" s="1">
        <v>0.75900000000000001</v>
      </c>
      <c r="C5" s="1"/>
      <c r="D5" s="1">
        <v>0.92500000000000004</v>
      </c>
      <c r="E5" s="1">
        <v>11.827999999999999</v>
      </c>
      <c r="F5" s="1"/>
      <c r="H5">
        <v>2</v>
      </c>
      <c r="I5">
        <v>1.758</v>
      </c>
      <c r="J5">
        <v>1.538</v>
      </c>
      <c r="L5">
        <v>7.8179999999999996</v>
      </c>
      <c r="O5">
        <v>2</v>
      </c>
      <c r="P5">
        <v>1.8</v>
      </c>
      <c r="Q5">
        <v>1.534</v>
      </c>
      <c r="R5">
        <v>0.53100000000000003</v>
      </c>
      <c r="S5">
        <v>13.872</v>
      </c>
      <c r="T5">
        <v>14.196</v>
      </c>
    </row>
    <row r="6" spans="1:20">
      <c r="A6" s="1">
        <v>3</v>
      </c>
      <c r="B6" s="1">
        <v>1.2629999999999999</v>
      </c>
      <c r="C6" s="1"/>
      <c r="D6" s="1">
        <v>0.84599999999999997</v>
      </c>
      <c r="E6" s="1">
        <v>12.657999999999999</v>
      </c>
      <c r="F6" s="1"/>
      <c r="H6">
        <v>3</v>
      </c>
      <c r="I6">
        <v>1.6659999999999999</v>
      </c>
      <c r="J6">
        <v>1.786</v>
      </c>
      <c r="L6">
        <v>8.3689999999999998</v>
      </c>
      <c r="O6">
        <v>3</v>
      </c>
      <c r="P6">
        <v>1.7290000000000001</v>
      </c>
      <c r="Q6">
        <v>2.4860000000000002</v>
      </c>
      <c r="R6">
        <v>0.56399999999999995</v>
      </c>
      <c r="S6">
        <v>15.356999999999999</v>
      </c>
      <c r="T6">
        <v>15.048999999999999</v>
      </c>
    </row>
    <row r="7" spans="1:20">
      <c r="A7" s="1">
        <v>4</v>
      </c>
      <c r="B7" s="1">
        <v>1.048</v>
      </c>
      <c r="C7" s="1"/>
      <c r="D7" s="1">
        <v>0.56200000000000006</v>
      </c>
      <c r="E7" s="1">
        <v>13.38</v>
      </c>
      <c r="F7" s="1"/>
      <c r="H7">
        <v>4</v>
      </c>
      <c r="I7">
        <v>1.643</v>
      </c>
      <c r="J7">
        <v>1.6519999999999999</v>
      </c>
      <c r="L7">
        <v>8.7170000000000005</v>
      </c>
      <c r="O7">
        <v>4</v>
      </c>
      <c r="P7">
        <v>2.0840000000000001</v>
      </c>
      <c r="Q7">
        <v>1.9730000000000001</v>
      </c>
      <c r="R7">
        <v>0.66700000000000004</v>
      </c>
      <c r="S7">
        <v>17.061</v>
      </c>
      <c r="T7">
        <v>15.976000000000001</v>
      </c>
    </row>
    <row r="8" spans="1:20">
      <c r="A8" s="1">
        <v>5</v>
      </c>
      <c r="B8" s="1">
        <v>1.349</v>
      </c>
      <c r="C8" s="1"/>
      <c r="D8" s="1">
        <v>0.58499999999999996</v>
      </c>
      <c r="E8" s="1">
        <v>13.036</v>
      </c>
      <c r="F8" s="1"/>
      <c r="H8">
        <v>5</v>
      </c>
      <c r="I8">
        <v>1.7470000000000001</v>
      </c>
      <c r="J8">
        <v>1.538</v>
      </c>
      <c r="L8">
        <v>9.2859999999999996</v>
      </c>
      <c r="O8">
        <v>5</v>
      </c>
      <c r="P8">
        <v>1.857</v>
      </c>
      <c r="Q8">
        <v>1.5389999999999999</v>
      </c>
      <c r="R8">
        <v>0.71799999999999997</v>
      </c>
      <c r="S8">
        <v>17.948</v>
      </c>
      <c r="T8">
        <v>16.795000000000002</v>
      </c>
    </row>
    <row r="9" spans="1:20">
      <c r="A9" s="1">
        <v>6</v>
      </c>
      <c r="B9" s="1">
        <v>1.5269999999999999</v>
      </c>
      <c r="C9" s="1"/>
      <c r="D9" s="1">
        <v>0.57899999999999996</v>
      </c>
      <c r="E9" s="1">
        <v>13.039</v>
      </c>
      <c r="F9" s="1"/>
      <c r="H9">
        <v>6</v>
      </c>
      <c r="I9">
        <v>1.583</v>
      </c>
      <c r="J9">
        <v>1.5049999999999999</v>
      </c>
      <c r="L9">
        <v>9.6739999999999995</v>
      </c>
      <c r="O9">
        <v>6</v>
      </c>
      <c r="P9">
        <v>2.1360000000000001</v>
      </c>
      <c r="Q9">
        <v>2.262</v>
      </c>
      <c r="R9">
        <v>0.88900000000000001</v>
      </c>
      <c r="S9">
        <v>18.763999999999999</v>
      </c>
      <c r="T9">
        <v>17.388000000000002</v>
      </c>
    </row>
    <row r="10" spans="1:20">
      <c r="A10" s="1">
        <v>7</v>
      </c>
      <c r="B10" s="1">
        <v>1.4890000000000001</v>
      </c>
      <c r="C10" s="1">
        <v>0.88300000000000001</v>
      </c>
      <c r="D10" s="1">
        <v>0.71599999999999997</v>
      </c>
      <c r="E10" s="1">
        <v>13.388</v>
      </c>
      <c r="F10" s="1"/>
      <c r="H10">
        <v>7</v>
      </c>
      <c r="I10">
        <v>1.5609999999999999</v>
      </c>
      <c r="J10">
        <v>1.4790000000000001</v>
      </c>
      <c r="L10">
        <v>10.557</v>
      </c>
      <c r="O10">
        <v>7</v>
      </c>
      <c r="P10">
        <v>2.073</v>
      </c>
      <c r="Q10">
        <v>2.0739999999999998</v>
      </c>
      <c r="R10">
        <v>0.56399999999999995</v>
      </c>
      <c r="S10">
        <v>19.609000000000002</v>
      </c>
      <c r="T10">
        <v>18.725000000000001</v>
      </c>
    </row>
    <row r="11" spans="1:20">
      <c r="A11" s="1">
        <v>8</v>
      </c>
      <c r="B11" s="1">
        <v>1.18</v>
      </c>
      <c r="C11" s="1">
        <v>1.159</v>
      </c>
      <c r="D11" s="1">
        <v>0.53100000000000003</v>
      </c>
      <c r="E11" s="1">
        <v>13.629</v>
      </c>
      <c r="F11" s="1">
        <v>9.52</v>
      </c>
      <c r="H11">
        <v>8</v>
      </c>
      <c r="I11">
        <v>1.9870000000000001</v>
      </c>
      <c r="J11">
        <v>1.577</v>
      </c>
      <c r="L11">
        <v>11.363</v>
      </c>
      <c r="M11">
        <v>10.169</v>
      </c>
      <c r="O11">
        <v>8</v>
      </c>
      <c r="P11">
        <v>2.3199999999999998</v>
      </c>
      <c r="Q11">
        <v>1.92</v>
      </c>
      <c r="R11">
        <v>0.68400000000000005</v>
      </c>
      <c r="S11">
        <v>20.696999999999999</v>
      </c>
      <c r="T11">
        <v>19.288</v>
      </c>
    </row>
    <row r="12" spans="1:20">
      <c r="A12" s="1">
        <v>9</v>
      </c>
      <c r="B12" s="1">
        <v>1.33</v>
      </c>
      <c r="C12" s="1">
        <v>0.95899999999999996</v>
      </c>
      <c r="D12" s="1">
        <v>0.71</v>
      </c>
      <c r="E12" s="1">
        <v>14.044</v>
      </c>
      <c r="F12" s="1">
        <v>11.061</v>
      </c>
      <c r="H12">
        <v>9</v>
      </c>
      <c r="I12">
        <v>1.7390000000000001</v>
      </c>
      <c r="J12">
        <v>1.8480000000000001</v>
      </c>
      <c r="L12">
        <v>11.407999999999999</v>
      </c>
      <c r="M12">
        <v>10.987</v>
      </c>
      <c r="O12">
        <v>9</v>
      </c>
      <c r="P12">
        <v>2.02</v>
      </c>
      <c r="Q12">
        <v>2.4220000000000002</v>
      </c>
      <c r="R12">
        <v>0.56399999999999995</v>
      </c>
      <c r="S12">
        <v>21.367999999999999</v>
      </c>
      <c r="T12">
        <v>19.795999999999999</v>
      </c>
    </row>
    <row r="13" spans="1:20">
      <c r="A13" s="1">
        <v>10</v>
      </c>
      <c r="B13" s="1">
        <v>1.361</v>
      </c>
      <c r="C13" s="1">
        <v>1.056</v>
      </c>
      <c r="D13" s="1">
        <v>0.67</v>
      </c>
      <c r="E13" s="1">
        <v>14.147</v>
      </c>
      <c r="F13" s="1">
        <v>10.916</v>
      </c>
      <c r="H13">
        <v>10</v>
      </c>
      <c r="I13">
        <v>1.2250000000000001</v>
      </c>
      <c r="J13">
        <v>1.4239999999999999</v>
      </c>
      <c r="L13">
        <v>11.260999999999999</v>
      </c>
      <c r="M13">
        <v>11.928000000000001</v>
      </c>
      <c r="O13">
        <v>10</v>
      </c>
      <c r="P13">
        <v>1.86</v>
      </c>
      <c r="Q13">
        <v>2.0089999999999999</v>
      </c>
      <c r="R13">
        <v>0.59799999999999998</v>
      </c>
      <c r="S13">
        <v>21.97</v>
      </c>
      <c r="T13">
        <v>20.327999999999999</v>
      </c>
    </row>
    <row r="14" spans="1:20">
      <c r="A14" s="1">
        <v>11</v>
      </c>
      <c r="B14" s="1">
        <v>1.3340000000000001</v>
      </c>
      <c r="C14" s="1">
        <v>0.83199999999999996</v>
      </c>
      <c r="D14" s="1">
        <v>0.67900000000000005</v>
      </c>
      <c r="E14" s="1">
        <v>13.988</v>
      </c>
      <c r="F14" s="1">
        <v>10.824999999999999</v>
      </c>
      <c r="H14">
        <v>11</v>
      </c>
      <c r="I14">
        <v>1.536</v>
      </c>
      <c r="J14">
        <v>1.4850000000000001</v>
      </c>
      <c r="K14">
        <v>0.79800000000000004</v>
      </c>
      <c r="L14">
        <v>11.837</v>
      </c>
      <c r="M14">
        <v>12.284000000000001</v>
      </c>
      <c r="O14">
        <v>11</v>
      </c>
      <c r="P14">
        <v>2.177</v>
      </c>
      <c r="Q14">
        <v>2.0150000000000001</v>
      </c>
      <c r="R14">
        <v>0.73499999999999999</v>
      </c>
      <c r="S14">
        <v>22.850999999999999</v>
      </c>
      <c r="T14">
        <v>20.766999999999999</v>
      </c>
    </row>
    <row r="15" spans="1:20">
      <c r="A15" s="1">
        <v>12</v>
      </c>
      <c r="B15" s="1">
        <v>1.2050000000000001</v>
      </c>
      <c r="C15" s="1">
        <v>0.89700000000000002</v>
      </c>
      <c r="D15" s="1">
        <v>0.48499999999999999</v>
      </c>
      <c r="E15" s="1">
        <v>13.968</v>
      </c>
      <c r="F15" s="1">
        <v>10.875</v>
      </c>
      <c r="H15">
        <v>12</v>
      </c>
      <c r="I15">
        <v>0</v>
      </c>
      <c r="J15">
        <v>1.409</v>
      </c>
      <c r="K15">
        <v>0.79</v>
      </c>
      <c r="L15">
        <v>11.943</v>
      </c>
      <c r="M15">
        <v>12.17</v>
      </c>
      <c r="O15">
        <v>12</v>
      </c>
      <c r="P15">
        <v>1.5229999999999999</v>
      </c>
      <c r="Q15">
        <v>1.9530000000000001</v>
      </c>
      <c r="R15">
        <v>0.61599999999999999</v>
      </c>
      <c r="S15">
        <v>21.827000000000002</v>
      </c>
      <c r="T15">
        <v>20.917000000000002</v>
      </c>
    </row>
    <row r="16" spans="1:20">
      <c r="A16" s="1">
        <v>13</v>
      </c>
      <c r="B16" s="1">
        <v>1.2</v>
      </c>
      <c r="C16" s="1">
        <v>0.89700000000000002</v>
      </c>
      <c r="D16" s="1">
        <v>0.59</v>
      </c>
      <c r="E16" s="1">
        <v>13.557</v>
      </c>
      <c r="F16" s="1">
        <v>10.788</v>
      </c>
      <c r="H16">
        <v>13</v>
      </c>
      <c r="I16">
        <v>0</v>
      </c>
      <c r="J16">
        <v>1.4019999999999999</v>
      </c>
      <c r="K16">
        <v>0.64600000000000002</v>
      </c>
      <c r="L16">
        <v>12.558</v>
      </c>
      <c r="M16">
        <v>13.093999999999999</v>
      </c>
      <c r="O16">
        <v>13</v>
      </c>
      <c r="P16">
        <v>1.931</v>
      </c>
      <c r="Q16">
        <v>1.9590000000000001</v>
      </c>
      <c r="R16">
        <v>0.497</v>
      </c>
      <c r="S16">
        <v>21.754000000000001</v>
      </c>
      <c r="T16">
        <v>21.408999999999999</v>
      </c>
    </row>
    <row r="17" spans="1:20">
      <c r="A17" s="1">
        <v>14</v>
      </c>
      <c r="B17" s="1">
        <v>1.3280000000000001</v>
      </c>
      <c r="C17" s="1">
        <v>1</v>
      </c>
      <c r="D17" s="1">
        <v>0.45400000000000001</v>
      </c>
      <c r="E17" s="1">
        <v>12.949</v>
      </c>
      <c r="F17" s="1">
        <v>9.0630000000000006</v>
      </c>
      <c r="H17">
        <v>14</v>
      </c>
      <c r="I17">
        <v>1.097</v>
      </c>
      <c r="J17">
        <v>1.373</v>
      </c>
      <c r="K17">
        <v>0.52</v>
      </c>
      <c r="L17">
        <v>13.05</v>
      </c>
      <c r="M17">
        <v>13.792</v>
      </c>
      <c r="O17">
        <v>14</v>
      </c>
      <c r="P17">
        <v>1.5660000000000001</v>
      </c>
      <c r="Q17">
        <v>2.4830000000000001</v>
      </c>
      <c r="R17">
        <v>0.54700000000000004</v>
      </c>
      <c r="S17">
        <v>23.181000000000001</v>
      </c>
      <c r="T17">
        <v>21.776</v>
      </c>
    </row>
    <row r="18" spans="1:20">
      <c r="A18" s="1">
        <v>15</v>
      </c>
      <c r="B18" s="1">
        <v>0.98399999999999999</v>
      </c>
      <c r="C18" s="1">
        <v>0.72299999999999998</v>
      </c>
      <c r="D18" s="1">
        <v>0.505</v>
      </c>
      <c r="E18" s="1">
        <v>12.159000000000001</v>
      </c>
      <c r="F18" s="1">
        <v>8.7110000000000003</v>
      </c>
      <c r="H18">
        <v>15</v>
      </c>
      <c r="I18">
        <v>1.0780000000000001</v>
      </c>
      <c r="J18">
        <v>1.5009999999999999</v>
      </c>
      <c r="K18">
        <v>0.46700000000000003</v>
      </c>
      <c r="L18">
        <v>13.340999999999999</v>
      </c>
      <c r="M18">
        <v>13.938000000000001</v>
      </c>
      <c r="O18">
        <v>15</v>
      </c>
      <c r="P18">
        <v>1.677</v>
      </c>
      <c r="Q18">
        <v>1.869</v>
      </c>
      <c r="R18">
        <v>0.54700000000000004</v>
      </c>
      <c r="S18">
        <v>23.007000000000001</v>
      </c>
      <c r="T18">
        <v>21.806000000000001</v>
      </c>
    </row>
    <row r="19" spans="1:20">
      <c r="A19" s="1">
        <v>16</v>
      </c>
      <c r="B19" s="1">
        <v>0.98399999999999999</v>
      </c>
      <c r="C19" s="1"/>
      <c r="D19" s="1"/>
      <c r="E19" s="1">
        <v>12.074</v>
      </c>
      <c r="F19" s="1"/>
      <c r="H19">
        <v>16</v>
      </c>
      <c r="I19">
        <v>1.3149999999999999</v>
      </c>
      <c r="J19">
        <v>0.95199999999999996</v>
      </c>
      <c r="K19">
        <v>0.61</v>
      </c>
      <c r="L19">
        <v>13.3</v>
      </c>
      <c r="M19">
        <v>14.916</v>
      </c>
      <c r="O19">
        <v>16</v>
      </c>
      <c r="P19">
        <v>2.09</v>
      </c>
      <c r="Q19">
        <v>2.105</v>
      </c>
      <c r="R19">
        <v>0.51400000000000001</v>
      </c>
      <c r="S19">
        <v>23.216000000000001</v>
      </c>
      <c r="T19">
        <v>21.864999999999998</v>
      </c>
    </row>
    <row r="20" spans="1:20">
      <c r="A20" s="1">
        <v>17</v>
      </c>
      <c r="B20" s="1">
        <v>0.65100000000000002</v>
      </c>
      <c r="C20" s="1"/>
      <c r="D20" s="1"/>
      <c r="E20" s="1">
        <v>11.464</v>
      </c>
      <c r="F20" s="1"/>
      <c r="H20">
        <v>17</v>
      </c>
      <c r="I20">
        <v>0.47</v>
      </c>
      <c r="J20">
        <v>0.74099999999999999</v>
      </c>
      <c r="K20">
        <v>0.64600000000000002</v>
      </c>
      <c r="L20">
        <v>13.522</v>
      </c>
      <c r="M20">
        <v>15.481</v>
      </c>
      <c r="O20">
        <v>17</v>
      </c>
      <c r="P20">
        <v>1.7010000000000001</v>
      </c>
      <c r="Q20">
        <v>1.97</v>
      </c>
      <c r="R20">
        <v>0.65</v>
      </c>
      <c r="S20">
        <v>23.477</v>
      </c>
      <c r="T20">
        <v>22.056000000000001</v>
      </c>
    </row>
    <row r="21" spans="1:20">
      <c r="A21" s="1">
        <v>18</v>
      </c>
      <c r="B21" s="1">
        <v>0.505</v>
      </c>
      <c r="C21" s="1"/>
      <c r="D21" s="1"/>
      <c r="E21" s="1">
        <v>10.856</v>
      </c>
      <c r="F21" s="1"/>
      <c r="H21">
        <v>18</v>
      </c>
      <c r="I21">
        <v>0.80400000000000005</v>
      </c>
      <c r="J21">
        <v>0.751</v>
      </c>
      <c r="K21">
        <v>0.55700000000000005</v>
      </c>
      <c r="L21">
        <v>14.009</v>
      </c>
      <c r="M21">
        <v>15.189</v>
      </c>
      <c r="O21">
        <v>18</v>
      </c>
      <c r="P21">
        <v>1.56</v>
      </c>
      <c r="Q21">
        <v>1.966</v>
      </c>
      <c r="R21">
        <v>0.71899999999999997</v>
      </c>
      <c r="S21">
        <v>23.584</v>
      </c>
      <c r="T21">
        <v>21.966999999999999</v>
      </c>
    </row>
    <row r="22" spans="1:20">
      <c r="A22" s="1">
        <v>19</v>
      </c>
      <c r="B22" s="1">
        <v>0.60399999999999998</v>
      </c>
      <c r="C22" s="1"/>
      <c r="D22" s="1"/>
      <c r="E22" s="1">
        <v>10.102</v>
      </c>
      <c r="F22" s="1"/>
      <c r="H22">
        <v>19</v>
      </c>
      <c r="I22">
        <v>1.2769999999999999</v>
      </c>
      <c r="J22">
        <v>0.95499999999999996</v>
      </c>
      <c r="K22">
        <v>0.55600000000000005</v>
      </c>
      <c r="L22">
        <v>14.294</v>
      </c>
      <c r="M22">
        <v>15.759</v>
      </c>
      <c r="O22">
        <v>19</v>
      </c>
      <c r="P22">
        <v>1.577</v>
      </c>
      <c r="Q22">
        <v>1.784</v>
      </c>
      <c r="R22">
        <v>0.59799999999999998</v>
      </c>
      <c r="S22">
        <v>23.385999999999999</v>
      </c>
      <c r="T22">
        <v>22.273</v>
      </c>
    </row>
    <row r="23" spans="1:20">
      <c r="A23" s="1">
        <v>20</v>
      </c>
      <c r="B23" s="1">
        <v>0.55700000000000005</v>
      </c>
      <c r="C23" s="1"/>
      <c r="D23" s="1"/>
      <c r="E23" s="1"/>
      <c r="F23" s="1"/>
      <c r="H23">
        <v>20</v>
      </c>
      <c r="I23">
        <v>1.365</v>
      </c>
      <c r="J23">
        <v>0.86399999999999999</v>
      </c>
      <c r="K23">
        <v>0.53900000000000003</v>
      </c>
      <c r="L23">
        <v>14.528</v>
      </c>
      <c r="M23">
        <v>15.805999999999999</v>
      </c>
      <c r="O23">
        <v>20</v>
      </c>
      <c r="P23">
        <v>1.6220000000000001</v>
      </c>
      <c r="Q23">
        <v>1.9330000000000001</v>
      </c>
      <c r="R23">
        <v>0.44500000000000001</v>
      </c>
      <c r="S23">
        <v>22.895</v>
      </c>
      <c r="T23">
        <v>22.658000000000001</v>
      </c>
    </row>
    <row r="24" spans="1:20">
      <c r="A24" s="1">
        <v>21</v>
      </c>
      <c r="B24" s="1">
        <v>0.57299999999999995</v>
      </c>
      <c r="C24" s="1"/>
      <c r="D24" s="1"/>
      <c r="E24" s="1"/>
      <c r="F24" s="1"/>
      <c r="H24">
        <v>21</v>
      </c>
      <c r="I24">
        <v>1.07</v>
      </c>
      <c r="J24">
        <v>1.228</v>
      </c>
      <c r="K24">
        <v>0.35899999999999999</v>
      </c>
      <c r="L24">
        <v>14.503</v>
      </c>
      <c r="M24">
        <v>15.81</v>
      </c>
      <c r="O24">
        <v>21</v>
      </c>
      <c r="P24">
        <v>1.806</v>
      </c>
      <c r="Q24">
        <v>1.488</v>
      </c>
      <c r="R24">
        <v>0.58099999999999996</v>
      </c>
      <c r="S24">
        <v>23.363</v>
      </c>
      <c r="T24">
        <v>22.475999999999999</v>
      </c>
    </row>
    <row r="25" spans="1:20">
      <c r="A25" s="1">
        <v>22</v>
      </c>
      <c r="B25" s="1">
        <v>0.52400000000000002</v>
      </c>
      <c r="C25" s="1"/>
      <c r="D25" s="1"/>
      <c r="E25" s="1"/>
      <c r="F25" s="1"/>
      <c r="H25">
        <v>22</v>
      </c>
      <c r="I25">
        <v>1.17</v>
      </c>
      <c r="J25">
        <v>0.82099999999999995</v>
      </c>
      <c r="K25">
        <v>0.48499999999999999</v>
      </c>
      <c r="L25">
        <v>14.803000000000001</v>
      </c>
      <c r="M25">
        <v>15.881</v>
      </c>
      <c r="O25">
        <v>22</v>
      </c>
      <c r="P25">
        <v>1.7789999999999999</v>
      </c>
      <c r="Q25">
        <v>1.907</v>
      </c>
      <c r="R25">
        <v>0.51300000000000001</v>
      </c>
      <c r="S25">
        <v>23.17</v>
      </c>
      <c r="T25">
        <v>21.931999999999999</v>
      </c>
    </row>
    <row r="26" spans="1:20">
      <c r="H26">
        <v>23</v>
      </c>
      <c r="I26">
        <v>1.177</v>
      </c>
      <c r="J26">
        <v>1.0669999999999999</v>
      </c>
      <c r="K26">
        <v>0.35899999999999999</v>
      </c>
      <c r="L26">
        <v>14.88</v>
      </c>
      <c r="M26">
        <v>15.967000000000001</v>
      </c>
      <c r="O26">
        <v>23</v>
      </c>
      <c r="P26">
        <v>1.8120000000000001</v>
      </c>
      <c r="Q26">
        <v>2.0089999999999999</v>
      </c>
      <c r="R26">
        <v>0.41</v>
      </c>
      <c r="S26">
        <v>22.834</v>
      </c>
      <c r="T26">
        <v>21.658999999999999</v>
      </c>
    </row>
    <row r="27" spans="1:20">
      <c r="H27">
        <v>24</v>
      </c>
      <c r="I27">
        <v>1.0629999999999999</v>
      </c>
      <c r="J27">
        <v>0.98399999999999999</v>
      </c>
      <c r="K27">
        <v>0.502</v>
      </c>
      <c r="L27">
        <v>15.145</v>
      </c>
      <c r="M27">
        <v>15.654</v>
      </c>
      <c r="O27">
        <v>24</v>
      </c>
      <c r="P27">
        <v>1.865</v>
      </c>
      <c r="Q27">
        <v>1.698</v>
      </c>
      <c r="R27">
        <v>0.42699999999999999</v>
      </c>
      <c r="S27">
        <v>22.317</v>
      </c>
      <c r="T27">
        <v>21.302</v>
      </c>
    </row>
    <row r="28" spans="1:20">
      <c r="H28">
        <v>25</v>
      </c>
      <c r="I28">
        <v>0.88700000000000001</v>
      </c>
      <c r="J28">
        <v>0.90400000000000003</v>
      </c>
      <c r="K28">
        <v>0.55600000000000005</v>
      </c>
      <c r="L28">
        <v>14.968</v>
      </c>
      <c r="M28">
        <v>15.75</v>
      </c>
      <c r="O28">
        <v>25</v>
      </c>
      <c r="P28">
        <v>1.8360000000000001</v>
      </c>
      <c r="Q28">
        <v>1.5780000000000001</v>
      </c>
      <c r="R28">
        <v>0.63200000000000001</v>
      </c>
      <c r="S28">
        <v>22.100999999999999</v>
      </c>
      <c r="T28">
        <v>21.571000000000002</v>
      </c>
    </row>
    <row r="29" spans="1:20">
      <c r="H29">
        <v>26</v>
      </c>
      <c r="I29">
        <v>0.76400000000000001</v>
      </c>
      <c r="J29">
        <v>0.88700000000000001</v>
      </c>
      <c r="K29">
        <v>0.53800000000000003</v>
      </c>
      <c r="L29">
        <v>15.194000000000001</v>
      </c>
      <c r="M29">
        <v>15.848000000000001</v>
      </c>
      <c r="O29">
        <v>26</v>
      </c>
      <c r="P29">
        <v>1.819</v>
      </c>
      <c r="Q29">
        <v>1.524</v>
      </c>
      <c r="R29">
        <v>0.68500000000000005</v>
      </c>
      <c r="S29">
        <v>21.988</v>
      </c>
      <c r="T29">
        <v>21.376999999999999</v>
      </c>
    </row>
    <row r="30" spans="1:20">
      <c r="H30">
        <v>27</v>
      </c>
      <c r="I30">
        <v>0.61799999999999999</v>
      </c>
      <c r="J30">
        <v>0.91700000000000004</v>
      </c>
      <c r="K30">
        <v>0.71799999999999997</v>
      </c>
      <c r="L30">
        <v>15.03</v>
      </c>
      <c r="M30">
        <v>15.728</v>
      </c>
      <c r="O30">
        <v>27</v>
      </c>
      <c r="P30">
        <v>1.744</v>
      </c>
      <c r="Q30">
        <v>1.1850000000000001</v>
      </c>
      <c r="R30">
        <v>0.78700000000000003</v>
      </c>
      <c r="S30">
        <v>21.405999999999999</v>
      </c>
      <c r="T30">
        <v>20.143000000000001</v>
      </c>
    </row>
    <row r="31" spans="1:20">
      <c r="H31">
        <v>28</v>
      </c>
      <c r="J31">
        <v>1.0109999999999999</v>
      </c>
      <c r="K31">
        <v>0.628</v>
      </c>
      <c r="L31">
        <v>14.961</v>
      </c>
      <c r="M31">
        <v>15.914</v>
      </c>
      <c r="O31">
        <v>28</v>
      </c>
      <c r="P31">
        <v>1.4710000000000001</v>
      </c>
      <c r="Q31">
        <v>1.56</v>
      </c>
      <c r="R31">
        <v>0.61899999999999999</v>
      </c>
      <c r="S31">
        <v>21.181000000000001</v>
      </c>
      <c r="T31">
        <v>19.498000000000001</v>
      </c>
    </row>
    <row r="32" spans="1:20">
      <c r="H32">
        <v>29</v>
      </c>
      <c r="J32">
        <v>0.85699999999999998</v>
      </c>
      <c r="K32">
        <v>0.502</v>
      </c>
      <c r="L32">
        <v>14.484</v>
      </c>
      <c r="M32">
        <v>15.686</v>
      </c>
      <c r="O32">
        <v>29</v>
      </c>
      <c r="P32">
        <v>1.698</v>
      </c>
      <c r="Q32">
        <v>1.2110000000000001</v>
      </c>
      <c r="R32">
        <v>0.6</v>
      </c>
      <c r="S32">
        <v>19.905000000000001</v>
      </c>
      <c r="T32">
        <v>19.137</v>
      </c>
    </row>
    <row r="33" spans="8:20">
      <c r="H33">
        <v>30</v>
      </c>
      <c r="J33">
        <v>0.9</v>
      </c>
      <c r="K33">
        <v>0.502</v>
      </c>
      <c r="L33">
        <v>13.932</v>
      </c>
      <c r="M33">
        <v>15.032999999999999</v>
      </c>
      <c r="O33">
        <v>30</v>
      </c>
      <c r="P33">
        <v>1.321</v>
      </c>
      <c r="Q33">
        <v>1.3779999999999999</v>
      </c>
      <c r="R33">
        <v>0.54800000000000004</v>
      </c>
      <c r="S33">
        <v>19.145</v>
      </c>
      <c r="T33">
        <v>18.710999999999999</v>
      </c>
    </row>
    <row r="34" spans="8:20">
      <c r="H34">
        <v>31</v>
      </c>
      <c r="J34">
        <v>0.60599999999999998</v>
      </c>
      <c r="K34">
        <v>0.57399999999999995</v>
      </c>
      <c r="L34">
        <v>13.122999999999999</v>
      </c>
      <c r="M34">
        <v>14.616</v>
      </c>
      <c r="O34">
        <v>31</v>
      </c>
      <c r="P34">
        <v>1.6060000000000001</v>
      </c>
      <c r="Q34">
        <v>1.0149999999999999</v>
      </c>
      <c r="R34">
        <v>0.55100000000000005</v>
      </c>
      <c r="S34">
        <v>18.456</v>
      </c>
      <c r="T34">
        <v>17.716999999999999</v>
      </c>
    </row>
    <row r="35" spans="8:20">
      <c r="H35">
        <v>32</v>
      </c>
      <c r="J35">
        <v>0.85499999999999998</v>
      </c>
      <c r="K35">
        <v>0.70099999999999996</v>
      </c>
      <c r="L35">
        <v>12.558</v>
      </c>
      <c r="M35">
        <v>14.164999999999999</v>
      </c>
      <c r="O35">
        <v>32</v>
      </c>
      <c r="P35">
        <v>1.2130000000000001</v>
      </c>
      <c r="Q35">
        <v>0.69499999999999995</v>
      </c>
      <c r="R35">
        <v>0.76900000000000002</v>
      </c>
      <c r="S35">
        <v>18.190000000000001</v>
      </c>
      <c r="T35">
        <v>16.93</v>
      </c>
    </row>
    <row r="36" spans="8:20">
      <c r="H36">
        <v>33</v>
      </c>
      <c r="J36">
        <v>0.51700000000000002</v>
      </c>
      <c r="K36">
        <v>0.66400000000000003</v>
      </c>
      <c r="L36">
        <v>10.885999999999999</v>
      </c>
      <c r="M36">
        <v>13.034000000000001</v>
      </c>
      <c r="O36">
        <v>33</v>
      </c>
      <c r="P36">
        <v>1.133</v>
      </c>
      <c r="Q36">
        <v>1.0269999999999999</v>
      </c>
      <c r="R36">
        <v>0.61699999999999999</v>
      </c>
      <c r="S36">
        <v>16.981999999999999</v>
      </c>
      <c r="T36">
        <v>16.292999999999999</v>
      </c>
    </row>
    <row r="37" spans="8:20">
      <c r="H37">
        <v>34</v>
      </c>
      <c r="J37">
        <v>0.749</v>
      </c>
      <c r="K37">
        <v>0.68600000000000005</v>
      </c>
      <c r="L37">
        <v>8.93</v>
      </c>
      <c r="M37">
        <v>12.294</v>
      </c>
      <c r="O37">
        <v>34</v>
      </c>
      <c r="P37">
        <v>1.131</v>
      </c>
      <c r="Q37">
        <v>0.81</v>
      </c>
      <c r="R37">
        <v>0.82199999999999995</v>
      </c>
      <c r="S37">
        <v>16.141999999999999</v>
      </c>
      <c r="T37">
        <v>15.583</v>
      </c>
    </row>
    <row r="38" spans="8:20">
      <c r="H38">
        <v>35</v>
      </c>
      <c r="J38">
        <v>0.67500000000000004</v>
      </c>
      <c r="K38">
        <v>0.628</v>
      </c>
      <c r="L38">
        <v>7.47</v>
      </c>
      <c r="M38">
        <v>10.214</v>
      </c>
      <c r="O38">
        <v>35</v>
      </c>
      <c r="P38">
        <v>1.131</v>
      </c>
      <c r="Q38">
        <v>0.60299999999999998</v>
      </c>
      <c r="R38">
        <v>0.61599999999999999</v>
      </c>
      <c r="S38">
        <v>15.335000000000001</v>
      </c>
      <c r="T38">
        <v>14.661</v>
      </c>
    </row>
    <row r="39" spans="8:20">
      <c r="O39">
        <v>36</v>
      </c>
      <c r="P39">
        <v>1.1479999999999999</v>
      </c>
      <c r="Q39">
        <v>0.58199999999999996</v>
      </c>
      <c r="R39">
        <v>0.77400000000000002</v>
      </c>
      <c r="S39">
        <v>14.545</v>
      </c>
      <c r="T39">
        <v>14.121</v>
      </c>
    </row>
    <row r="40" spans="8:20">
      <c r="O40">
        <v>37</v>
      </c>
      <c r="P40">
        <v>0.55300000000000005</v>
      </c>
      <c r="Q40">
        <v>0.81699999999999995</v>
      </c>
      <c r="R40">
        <v>0.496</v>
      </c>
      <c r="S40">
        <v>13.279</v>
      </c>
      <c r="T40">
        <v>12.054</v>
      </c>
    </row>
    <row r="41" spans="8:20">
      <c r="O41">
        <v>38</v>
      </c>
      <c r="P41">
        <v>0.76400000000000001</v>
      </c>
      <c r="Q41">
        <v>0.87</v>
      </c>
      <c r="R41">
        <v>0.66400000000000003</v>
      </c>
      <c r="S41">
        <v>12.971</v>
      </c>
      <c r="T41">
        <v>11.238</v>
      </c>
    </row>
    <row r="42" spans="8:20">
      <c r="O42">
        <v>39</v>
      </c>
      <c r="P42">
        <v>0.49399999999999999</v>
      </c>
      <c r="Q42">
        <v>0.876</v>
      </c>
      <c r="R42">
        <v>0.73499999999999999</v>
      </c>
      <c r="S42">
        <v>11.557</v>
      </c>
      <c r="T42">
        <v>10.551</v>
      </c>
    </row>
    <row r="43" spans="8:20">
      <c r="O43">
        <v>40</v>
      </c>
      <c r="P43">
        <v>0.39900000000000002</v>
      </c>
      <c r="Q43">
        <v>0.58599999999999997</v>
      </c>
      <c r="R43">
        <v>0.67200000000000004</v>
      </c>
      <c r="S43">
        <v>11.303000000000001</v>
      </c>
      <c r="T43">
        <v>9.4480000000000004</v>
      </c>
    </row>
    <row r="44" spans="8:20">
      <c r="O44">
        <v>41</v>
      </c>
      <c r="P44">
        <v>0.48799999999999999</v>
      </c>
      <c r="Q44">
        <v>0.76300000000000001</v>
      </c>
      <c r="R44">
        <v>0.72299999999999998</v>
      </c>
      <c r="S44">
        <v>10.99</v>
      </c>
      <c r="T44">
        <v>8.5440000000000005</v>
      </c>
    </row>
    <row r="45" spans="8:20">
      <c r="O45">
        <v>42</v>
      </c>
      <c r="P45">
        <v>0.74399999999999999</v>
      </c>
      <c r="Q45">
        <v>0.60499999999999998</v>
      </c>
      <c r="R45">
        <v>0.66900000000000004</v>
      </c>
      <c r="S45">
        <v>10.132999999999999</v>
      </c>
      <c r="T45">
        <v>7.3890000000000002</v>
      </c>
    </row>
    <row r="46" spans="8:20">
      <c r="O46">
        <v>43</v>
      </c>
      <c r="P46">
        <v>0.51100000000000001</v>
      </c>
      <c r="Q46">
        <v>0.45500000000000002</v>
      </c>
      <c r="R46">
        <v>0.73599999999999999</v>
      </c>
      <c r="S46">
        <v>9.0670000000000002</v>
      </c>
      <c r="T46">
        <v>6.51</v>
      </c>
    </row>
    <row r="47" spans="8:20">
      <c r="O47">
        <v>44</v>
      </c>
      <c r="P47">
        <v>0.57299999999999995</v>
      </c>
      <c r="Q47">
        <v>0.60499999999999998</v>
      </c>
      <c r="R47">
        <v>0.82199999999999995</v>
      </c>
      <c r="S47">
        <v>8.2140000000000004</v>
      </c>
      <c r="T47">
        <v>5.52</v>
      </c>
    </row>
    <row r="48" spans="8:20">
      <c r="O48">
        <v>45</v>
      </c>
      <c r="P48">
        <v>0.47099999999999997</v>
      </c>
      <c r="Q48">
        <v>0.56000000000000005</v>
      </c>
      <c r="R48">
        <v>0.63600000000000001</v>
      </c>
      <c r="S48">
        <v>7.1559999999999997</v>
      </c>
      <c r="T48">
        <v>4.5019999999999998</v>
      </c>
    </row>
    <row r="49" spans="15:19">
      <c r="O49">
        <v>46</v>
      </c>
      <c r="P49">
        <v>0.36799999999999999</v>
      </c>
      <c r="Q49">
        <v>0.70799999999999996</v>
      </c>
      <c r="R49">
        <v>0.56399999999999995</v>
      </c>
      <c r="S49">
        <v>5.9039999999999999</v>
      </c>
    </row>
    <row r="50" spans="15:19">
      <c r="O50">
        <v>47</v>
      </c>
      <c r="P50">
        <v>0.48</v>
      </c>
      <c r="Q50">
        <v>0.70899999999999996</v>
      </c>
      <c r="R50">
        <v>0.58099999999999996</v>
      </c>
      <c r="S50">
        <v>5.2949999999999999</v>
      </c>
    </row>
    <row r="51" spans="15:19">
      <c r="O51">
        <v>48</v>
      </c>
      <c r="P51">
        <v>0.38800000000000001</v>
      </c>
      <c r="Q51">
        <v>0.75900000000000001</v>
      </c>
      <c r="R51">
        <v>0.52</v>
      </c>
      <c r="S51">
        <v>3.2109999999999999</v>
      </c>
    </row>
    <row r="52" spans="15:19">
      <c r="O52">
        <v>49</v>
      </c>
      <c r="Q52">
        <v>0.48</v>
      </c>
      <c r="R52">
        <v>0.49099999999999999</v>
      </c>
    </row>
    <row r="53" spans="15:19">
      <c r="O53">
        <v>50</v>
      </c>
      <c r="Q53">
        <v>0.36899999999999999</v>
      </c>
      <c r="R53">
        <v>0.44900000000000001</v>
      </c>
    </row>
    <row r="55" spans="15:19">
      <c r="O55" t="s">
        <v>46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40"/>
  <sheetViews>
    <sheetView workbookViewId="0">
      <selection activeCell="A27" sqref="A27:A31"/>
    </sheetView>
  </sheetViews>
  <sheetFormatPr baseColWidth="10" defaultRowHeight="15" x14ac:dyDescent="0"/>
  <sheetData>
    <row r="1" spans="1:104">
      <c r="A1" t="s">
        <v>446</v>
      </c>
    </row>
    <row r="2" spans="1:104">
      <c r="A2" t="s">
        <v>453</v>
      </c>
      <c r="H2" t="s">
        <v>454</v>
      </c>
      <c r="O2" t="s">
        <v>455</v>
      </c>
      <c r="V2" t="s">
        <v>456</v>
      </c>
      <c r="AC2" t="s">
        <v>457</v>
      </c>
      <c r="AJ2" t="s">
        <v>458</v>
      </c>
      <c r="AQ2" t="s">
        <v>459</v>
      </c>
      <c r="AX2" t="s">
        <v>460</v>
      </c>
      <c r="BE2" t="s">
        <v>464</v>
      </c>
      <c r="BL2" t="s">
        <v>465</v>
      </c>
      <c r="BS2" t="s">
        <v>466</v>
      </c>
      <c r="BZ2" t="s">
        <v>467</v>
      </c>
      <c r="CG2" t="s">
        <v>468</v>
      </c>
      <c r="CN2" t="s">
        <v>469</v>
      </c>
      <c r="CU2" t="s">
        <v>470</v>
      </c>
    </row>
    <row r="3" spans="1:104">
      <c r="A3" t="s">
        <v>393</v>
      </c>
      <c r="B3" t="s">
        <v>438</v>
      </c>
      <c r="C3" t="s">
        <v>439</v>
      </c>
      <c r="D3" t="s">
        <v>440</v>
      </c>
      <c r="E3" t="s">
        <v>441</v>
      </c>
      <c r="F3" t="s">
        <v>442</v>
      </c>
      <c r="H3" t="s">
        <v>393</v>
      </c>
      <c r="I3" t="s">
        <v>438</v>
      </c>
      <c r="J3" t="s">
        <v>439</v>
      </c>
      <c r="K3" t="s">
        <v>440</v>
      </c>
      <c r="L3" t="s">
        <v>441</v>
      </c>
      <c r="M3" t="s">
        <v>442</v>
      </c>
      <c r="O3" t="s">
        <v>393</v>
      </c>
      <c r="P3" t="s">
        <v>438</v>
      </c>
      <c r="Q3" t="s">
        <v>439</v>
      </c>
      <c r="R3" t="s">
        <v>440</v>
      </c>
      <c r="S3" t="s">
        <v>441</v>
      </c>
      <c r="T3" t="s">
        <v>442</v>
      </c>
      <c r="V3" s="1" t="s">
        <v>393</v>
      </c>
      <c r="W3" s="1" t="s">
        <v>438</v>
      </c>
      <c r="X3" s="1" t="s">
        <v>439</v>
      </c>
      <c r="Y3" s="1" t="s">
        <v>440</v>
      </c>
      <c r="Z3" s="1" t="s">
        <v>441</v>
      </c>
      <c r="AA3" s="1" t="s">
        <v>442</v>
      </c>
      <c r="AC3" s="1" t="s">
        <v>393</v>
      </c>
      <c r="AD3" s="1" t="s">
        <v>438</v>
      </c>
      <c r="AE3" s="1" t="s">
        <v>439</v>
      </c>
      <c r="AF3" s="1" t="s">
        <v>440</v>
      </c>
      <c r="AG3" s="1" t="s">
        <v>441</v>
      </c>
      <c r="AH3" s="1" t="s">
        <v>442</v>
      </c>
      <c r="AJ3" s="1" t="s">
        <v>393</v>
      </c>
      <c r="AK3" s="1" t="s">
        <v>438</v>
      </c>
      <c r="AL3" s="1" t="s">
        <v>439</v>
      </c>
      <c r="AM3" s="1" t="s">
        <v>440</v>
      </c>
      <c r="AN3" s="1" t="s">
        <v>441</v>
      </c>
      <c r="AO3" s="1" t="s">
        <v>442</v>
      </c>
      <c r="AQ3" s="1" t="s">
        <v>393</v>
      </c>
      <c r="AR3" s="1" t="s">
        <v>438</v>
      </c>
      <c r="AS3" s="1" t="s">
        <v>439</v>
      </c>
      <c r="AT3" s="1" t="s">
        <v>440</v>
      </c>
      <c r="AU3" s="1" t="s">
        <v>441</v>
      </c>
      <c r="AV3" s="1" t="s">
        <v>442</v>
      </c>
      <c r="AX3" s="1" t="s">
        <v>393</v>
      </c>
      <c r="AY3" s="1" t="s">
        <v>438</v>
      </c>
      <c r="AZ3" s="1" t="s">
        <v>439</v>
      </c>
      <c r="BA3" s="1" t="s">
        <v>440</v>
      </c>
      <c r="BB3" s="1" t="s">
        <v>441</v>
      </c>
      <c r="BC3" s="1" t="s">
        <v>442</v>
      </c>
      <c r="BE3" s="1" t="s">
        <v>393</v>
      </c>
      <c r="BF3" s="1" t="s">
        <v>438</v>
      </c>
      <c r="BG3" s="1" t="s">
        <v>439</v>
      </c>
      <c r="BH3" s="1" t="s">
        <v>440</v>
      </c>
      <c r="BI3" s="1" t="s">
        <v>441</v>
      </c>
      <c r="BJ3" s="1" t="s">
        <v>442</v>
      </c>
      <c r="BL3" s="1" t="s">
        <v>393</v>
      </c>
      <c r="BM3" s="1" t="s">
        <v>438</v>
      </c>
      <c r="BN3" s="1" t="s">
        <v>439</v>
      </c>
      <c r="BO3" s="1" t="s">
        <v>440</v>
      </c>
      <c r="BP3" s="1" t="s">
        <v>441</v>
      </c>
      <c r="BQ3" s="1" t="s">
        <v>442</v>
      </c>
      <c r="BS3" s="1" t="s">
        <v>393</v>
      </c>
      <c r="BT3" s="1" t="s">
        <v>438</v>
      </c>
      <c r="BU3" s="1" t="s">
        <v>439</v>
      </c>
      <c r="BV3" s="1" t="s">
        <v>440</v>
      </c>
      <c r="BW3" s="1" t="s">
        <v>441</v>
      </c>
      <c r="BX3" s="1" t="s">
        <v>442</v>
      </c>
      <c r="BZ3" s="1" t="s">
        <v>393</v>
      </c>
      <c r="CA3" s="1" t="s">
        <v>438</v>
      </c>
      <c r="CB3" s="1" t="s">
        <v>439</v>
      </c>
      <c r="CC3" s="1" t="s">
        <v>440</v>
      </c>
      <c r="CD3" s="1" t="s">
        <v>441</v>
      </c>
      <c r="CE3" s="1" t="s">
        <v>442</v>
      </c>
      <c r="CG3" s="1" t="s">
        <v>393</v>
      </c>
      <c r="CH3" s="1" t="s">
        <v>438</v>
      </c>
      <c r="CI3" s="1" t="s">
        <v>439</v>
      </c>
      <c r="CJ3" s="1" t="s">
        <v>440</v>
      </c>
      <c r="CK3" s="1" t="s">
        <v>441</v>
      </c>
      <c r="CL3" s="1" t="s">
        <v>442</v>
      </c>
      <c r="CN3" s="1" t="s">
        <v>393</v>
      </c>
      <c r="CO3" s="1" t="s">
        <v>438</v>
      </c>
      <c r="CP3" s="1" t="s">
        <v>439</v>
      </c>
      <c r="CQ3" s="1" t="s">
        <v>440</v>
      </c>
      <c r="CR3" s="1" t="s">
        <v>441</v>
      </c>
      <c r="CS3" s="1" t="s">
        <v>442</v>
      </c>
      <c r="CU3" s="1" t="s">
        <v>393</v>
      </c>
      <c r="CV3" s="1" t="s">
        <v>438</v>
      </c>
      <c r="CW3" s="1" t="s">
        <v>439</v>
      </c>
      <c r="CX3" s="1" t="s">
        <v>440</v>
      </c>
      <c r="CY3" s="1" t="s">
        <v>441</v>
      </c>
      <c r="CZ3" s="1" t="s">
        <v>442</v>
      </c>
    </row>
    <row r="4" spans="1:104">
      <c r="A4">
        <v>1</v>
      </c>
      <c r="B4">
        <v>1.145</v>
      </c>
      <c r="C4">
        <v>1.2330000000000001</v>
      </c>
      <c r="D4">
        <v>0.90900000000000003</v>
      </c>
      <c r="E4">
        <v>8.7550000000000008</v>
      </c>
      <c r="F4">
        <v>8.2590000000000003</v>
      </c>
      <c r="H4">
        <v>1</v>
      </c>
      <c r="I4">
        <v>1.208</v>
      </c>
      <c r="K4">
        <v>0.42699999999999999</v>
      </c>
      <c r="L4">
        <v>7.2430000000000003</v>
      </c>
      <c r="O4">
        <v>1</v>
      </c>
      <c r="Q4">
        <v>0.82799999999999996</v>
      </c>
      <c r="T4">
        <v>7.0880000000000001</v>
      </c>
      <c r="V4">
        <v>1</v>
      </c>
      <c r="W4">
        <v>1.0269999999999999</v>
      </c>
      <c r="X4">
        <v>1.548</v>
      </c>
      <c r="Y4">
        <v>0.65600000000000003</v>
      </c>
      <c r="Z4">
        <v>5.5880000000000001</v>
      </c>
      <c r="AA4">
        <v>9.1379999999999999</v>
      </c>
      <c r="AC4" s="1">
        <v>1</v>
      </c>
      <c r="AD4" s="1">
        <v>1.0589999999999999</v>
      </c>
      <c r="AE4" s="1"/>
      <c r="AF4" s="1"/>
      <c r="AG4" s="1">
        <v>6.9560000000000004</v>
      </c>
      <c r="AH4" s="1"/>
      <c r="AJ4">
        <v>1</v>
      </c>
      <c r="AK4">
        <v>1.2789999999999999</v>
      </c>
      <c r="AL4">
        <v>1.1950000000000001</v>
      </c>
      <c r="AN4">
        <v>11.396000000000001</v>
      </c>
      <c r="AO4">
        <v>10.823</v>
      </c>
      <c r="AQ4">
        <v>1</v>
      </c>
      <c r="AR4">
        <v>0.72199999999999998</v>
      </c>
      <c r="AU4">
        <v>6.1120000000000001</v>
      </c>
      <c r="AX4">
        <v>1</v>
      </c>
      <c r="AY4">
        <v>1.744</v>
      </c>
      <c r="AZ4">
        <v>1.49</v>
      </c>
      <c r="BA4">
        <v>0.44400000000000001</v>
      </c>
      <c r="BB4">
        <v>6.7969999999999997</v>
      </c>
      <c r="BC4">
        <v>6.71</v>
      </c>
      <c r="BE4">
        <v>1</v>
      </c>
      <c r="BF4">
        <v>1.538</v>
      </c>
      <c r="BG4">
        <v>1.4690000000000001</v>
      </c>
      <c r="BH4">
        <v>0.48599999999999999</v>
      </c>
      <c r="BI4">
        <v>6.4880000000000004</v>
      </c>
      <c r="BJ4">
        <v>7.3230000000000004</v>
      </c>
      <c r="BL4">
        <v>1</v>
      </c>
      <c r="BM4" s="3">
        <v>1.2430000000000001</v>
      </c>
      <c r="BN4">
        <v>1.6459999999999999</v>
      </c>
      <c r="BO4">
        <v>0.88300000000000001</v>
      </c>
      <c r="BP4" s="3">
        <v>10.313000000000001</v>
      </c>
      <c r="BQ4">
        <v>9.8940000000000001</v>
      </c>
      <c r="BS4">
        <v>1</v>
      </c>
      <c r="BZ4">
        <v>1</v>
      </c>
      <c r="CA4">
        <v>1.052</v>
      </c>
      <c r="CD4">
        <v>6.9950000000000001</v>
      </c>
      <c r="CG4">
        <v>1</v>
      </c>
      <c r="CH4">
        <v>1.054</v>
      </c>
      <c r="CI4">
        <v>1.3380000000000001</v>
      </c>
      <c r="CK4">
        <v>6.3360000000000003</v>
      </c>
      <c r="CL4">
        <v>7.3289999999999997</v>
      </c>
      <c r="CN4">
        <v>1</v>
      </c>
      <c r="CO4">
        <v>1.327</v>
      </c>
      <c r="CR4">
        <v>8.202</v>
      </c>
      <c r="CU4">
        <v>1</v>
      </c>
      <c r="CV4">
        <v>1.526</v>
      </c>
      <c r="CW4">
        <v>1.64</v>
      </c>
      <c r="CX4">
        <v>0.71199999999999997</v>
      </c>
      <c r="CY4">
        <v>11.307</v>
      </c>
      <c r="CZ4">
        <v>10.98</v>
      </c>
    </row>
    <row r="5" spans="1:104">
      <c r="A5">
        <v>2</v>
      </c>
      <c r="B5">
        <v>1.2</v>
      </c>
      <c r="D5">
        <v>0.76700000000000002</v>
      </c>
      <c r="E5">
        <v>9.5830000000000002</v>
      </c>
      <c r="F5">
        <v>8.3569999999999993</v>
      </c>
      <c r="H5">
        <v>2</v>
      </c>
      <c r="I5">
        <v>1.339</v>
      </c>
      <c r="K5">
        <v>0.45400000000000001</v>
      </c>
      <c r="L5">
        <v>8.3219999999999992</v>
      </c>
      <c r="O5">
        <v>2</v>
      </c>
      <c r="Q5">
        <v>1.1619999999999999</v>
      </c>
      <c r="T5">
        <v>7.984</v>
      </c>
      <c r="V5">
        <v>2</v>
      </c>
      <c r="W5">
        <v>1.3240000000000001</v>
      </c>
      <c r="X5">
        <v>1.167</v>
      </c>
      <c r="Y5">
        <v>0.45900000000000002</v>
      </c>
      <c r="Z5">
        <v>9.3420000000000005</v>
      </c>
      <c r="AA5">
        <v>9.9559999999999995</v>
      </c>
      <c r="AC5" s="1">
        <v>2</v>
      </c>
      <c r="AD5" s="1">
        <v>1.1830000000000001</v>
      </c>
      <c r="AE5" s="1">
        <v>0.83199999999999996</v>
      </c>
      <c r="AF5" s="1"/>
      <c r="AG5" s="1">
        <v>7.8360000000000003</v>
      </c>
      <c r="AH5" s="1">
        <v>7.6</v>
      </c>
      <c r="AJ5">
        <v>2</v>
      </c>
      <c r="AK5">
        <v>0.97599999999999998</v>
      </c>
      <c r="AN5">
        <v>11.76</v>
      </c>
      <c r="AQ5">
        <v>2</v>
      </c>
      <c r="AR5">
        <v>0.94699999999999995</v>
      </c>
      <c r="AU5">
        <v>6.1689999999999996</v>
      </c>
      <c r="AX5">
        <v>2</v>
      </c>
      <c r="AY5">
        <v>1.522</v>
      </c>
      <c r="AZ5">
        <v>1.359</v>
      </c>
      <c r="BA5">
        <v>0.35</v>
      </c>
      <c r="BB5">
        <v>7.4980000000000002</v>
      </c>
      <c r="BC5">
        <v>7.4530000000000003</v>
      </c>
      <c r="BE5">
        <v>2</v>
      </c>
      <c r="BF5">
        <v>1.4970000000000001</v>
      </c>
      <c r="BG5">
        <v>1.349</v>
      </c>
      <c r="BH5">
        <v>0.39900000000000002</v>
      </c>
      <c r="BI5">
        <v>7.0510000000000002</v>
      </c>
      <c r="BJ5">
        <v>7.8769999999999998</v>
      </c>
      <c r="BL5">
        <v>2</v>
      </c>
      <c r="BM5" s="3">
        <v>1.0780000000000001</v>
      </c>
      <c r="BN5">
        <v>1.611</v>
      </c>
      <c r="BO5">
        <v>0.82299999999999995</v>
      </c>
      <c r="BP5" s="3">
        <v>10.61</v>
      </c>
      <c r="BQ5">
        <v>10.855</v>
      </c>
      <c r="BS5">
        <v>2</v>
      </c>
      <c r="BZ5">
        <v>2</v>
      </c>
      <c r="CA5">
        <v>1.0009999999999999</v>
      </c>
      <c r="CD5">
        <v>6.7960000000000003</v>
      </c>
      <c r="CG5">
        <v>2</v>
      </c>
      <c r="CH5">
        <v>1.244</v>
      </c>
      <c r="CI5">
        <v>0.91800000000000004</v>
      </c>
      <c r="CK5">
        <v>7.2709999999999999</v>
      </c>
      <c r="CL5">
        <v>7.609</v>
      </c>
      <c r="CN5">
        <v>2</v>
      </c>
      <c r="CO5">
        <v>1.272</v>
      </c>
      <c r="CR5">
        <v>9.109</v>
      </c>
      <c r="CU5">
        <v>2</v>
      </c>
      <c r="CV5">
        <v>1.619</v>
      </c>
      <c r="CW5">
        <v>1.5049999999999999</v>
      </c>
      <c r="CX5">
        <v>0.98899999999999999</v>
      </c>
      <c r="CY5">
        <v>13.795999999999999</v>
      </c>
      <c r="CZ5">
        <v>12.026</v>
      </c>
    </row>
    <row r="6" spans="1:104">
      <c r="A6">
        <v>3</v>
      </c>
      <c r="B6">
        <v>1.2</v>
      </c>
      <c r="D6">
        <v>0.73299999999999998</v>
      </c>
      <c r="E6">
        <v>10.702</v>
      </c>
      <c r="F6">
        <v>8.2620000000000005</v>
      </c>
      <c r="H6">
        <v>3</v>
      </c>
      <c r="I6">
        <v>1.5089999999999999</v>
      </c>
      <c r="K6">
        <v>0.52300000000000002</v>
      </c>
      <c r="L6">
        <v>8.9939999999999998</v>
      </c>
      <c r="O6">
        <v>3</v>
      </c>
      <c r="Q6">
        <v>1.3149999999999999</v>
      </c>
      <c r="T6">
        <v>8.3059999999999992</v>
      </c>
      <c r="V6">
        <v>3</v>
      </c>
      <c r="W6">
        <v>0.94099999999999995</v>
      </c>
      <c r="X6">
        <v>0.82599999999999996</v>
      </c>
      <c r="Y6">
        <v>0.51900000000000002</v>
      </c>
      <c r="Z6">
        <v>10.243</v>
      </c>
      <c r="AA6">
        <v>10.388999999999999</v>
      </c>
      <c r="AC6" s="1">
        <v>3</v>
      </c>
      <c r="AD6" s="1">
        <v>1.17</v>
      </c>
      <c r="AE6" s="1">
        <v>1.3129999999999999</v>
      </c>
      <c r="AF6" s="1"/>
      <c r="AG6" s="1">
        <v>7.9119999999999999</v>
      </c>
      <c r="AH6" s="1">
        <v>8.0060000000000002</v>
      </c>
      <c r="AJ6">
        <v>3</v>
      </c>
      <c r="AK6">
        <v>0.86699999999999999</v>
      </c>
      <c r="AN6">
        <v>12.269</v>
      </c>
      <c r="AQ6">
        <v>3</v>
      </c>
      <c r="AR6">
        <v>0.78100000000000003</v>
      </c>
      <c r="AU6">
        <v>6.6689999999999996</v>
      </c>
      <c r="AX6">
        <v>3</v>
      </c>
      <c r="AY6">
        <v>1.3660000000000001</v>
      </c>
      <c r="AZ6">
        <v>1.232</v>
      </c>
      <c r="BA6">
        <v>0.42199999999999999</v>
      </c>
      <c r="BB6">
        <v>8.1519999999999992</v>
      </c>
      <c r="BC6">
        <v>7.6029999999999998</v>
      </c>
      <c r="BE6">
        <v>3</v>
      </c>
      <c r="BF6">
        <v>0.99399999999999999</v>
      </c>
      <c r="BG6">
        <v>1.2010000000000001</v>
      </c>
      <c r="BH6">
        <v>0.33500000000000002</v>
      </c>
      <c r="BI6">
        <v>7.3289999999999997</v>
      </c>
      <c r="BJ6">
        <v>8.2289999999999992</v>
      </c>
      <c r="BL6">
        <v>3</v>
      </c>
      <c r="BM6" s="3">
        <v>1.2490000000000001</v>
      </c>
      <c r="BN6">
        <v>1.875</v>
      </c>
      <c r="BO6">
        <v>0.996</v>
      </c>
      <c r="BP6" s="3">
        <v>10.500999999999999</v>
      </c>
      <c r="BQ6">
        <v>11.417</v>
      </c>
      <c r="BS6">
        <v>3</v>
      </c>
      <c r="BU6">
        <v>1.5029999999999999</v>
      </c>
      <c r="BX6">
        <v>13.632</v>
      </c>
      <c r="BZ6">
        <v>3</v>
      </c>
      <c r="CA6">
        <v>0.95199999999999996</v>
      </c>
      <c r="CD6">
        <v>7.05</v>
      </c>
      <c r="CG6">
        <v>3</v>
      </c>
      <c r="CH6">
        <v>1.107</v>
      </c>
      <c r="CI6">
        <v>0.79500000000000004</v>
      </c>
      <c r="CK6">
        <v>9.01</v>
      </c>
      <c r="CL6">
        <v>7.7910000000000004</v>
      </c>
      <c r="CN6">
        <v>3</v>
      </c>
      <c r="CO6">
        <v>1.3540000000000001</v>
      </c>
      <c r="CR6">
        <v>9.9949999999999992</v>
      </c>
      <c r="CU6">
        <v>3</v>
      </c>
      <c r="CV6">
        <v>1.4590000000000001</v>
      </c>
      <c r="CW6">
        <v>1.8129999999999999</v>
      </c>
      <c r="CX6">
        <v>0.94699999999999995</v>
      </c>
      <c r="CY6">
        <v>14.717000000000001</v>
      </c>
      <c r="CZ6">
        <v>12.843</v>
      </c>
    </row>
    <row r="7" spans="1:104">
      <c r="A7">
        <v>4</v>
      </c>
      <c r="B7">
        <v>1.2869999999999999</v>
      </c>
      <c r="D7">
        <v>0.73299999999999998</v>
      </c>
      <c r="E7">
        <v>11.404</v>
      </c>
      <c r="F7">
        <v>9.8089999999999993</v>
      </c>
      <c r="H7">
        <v>4</v>
      </c>
      <c r="I7">
        <v>1.038</v>
      </c>
      <c r="K7">
        <v>0.46800000000000003</v>
      </c>
      <c r="L7">
        <v>9.407</v>
      </c>
      <c r="O7">
        <v>4</v>
      </c>
      <c r="Q7">
        <v>1.236</v>
      </c>
      <c r="T7">
        <v>8.9510000000000005</v>
      </c>
      <c r="V7">
        <v>4</v>
      </c>
      <c r="W7">
        <v>0.99</v>
      </c>
      <c r="X7">
        <v>1.071</v>
      </c>
      <c r="Y7">
        <v>0.51900000000000002</v>
      </c>
      <c r="Z7">
        <v>10.755000000000001</v>
      </c>
      <c r="AA7">
        <v>10.856999999999999</v>
      </c>
      <c r="AC7" s="1">
        <v>4</v>
      </c>
      <c r="AD7" s="1">
        <v>1.123</v>
      </c>
      <c r="AE7" s="1">
        <v>1.361</v>
      </c>
      <c r="AF7" s="1"/>
      <c r="AG7" s="1">
        <v>8.1110000000000007</v>
      </c>
      <c r="AH7" s="1">
        <v>7.8680000000000003</v>
      </c>
      <c r="AJ7">
        <v>4</v>
      </c>
      <c r="AK7">
        <v>0.82299999999999995</v>
      </c>
      <c r="AL7">
        <v>0.78100000000000003</v>
      </c>
      <c r="AN7">
        <v>12.388999999999999</v>
      </c>
      <c r="AO7">
        <v>11.132999999999999</v>
      </c>
      <c r="AQ7">
        <v>4</v>
      </c>
      <c r="AR7">
        <v>0.61799999999999999</v>
      </c>
      <c r="AS7">
        <v>1.1659999999999999</v>
      </c>
      <c r="AU7">
        <v>6.9560000000000004</v>
      </c>
      <c r="AV7">
        <v>8.9179999999999993</v>
      </c>
      <c r="AX7">
        <v>4</v>
      </c>
      <c r="AY7">
        <v>1.4339999999999999</v>
      </c>
      <c r="AZ7">
        <v>1.274</v>
      </c>
      <c r="BA7">
        <v>0.41599999999999998</v>
      </c>
      <c r="BB7">
        <v>8.5</v>
      </c>
      <c r="BC7">
        <v>7.92</v>
      </c>
      <c r="BE7">
        <v>4</v>
      </c>
      <c r="BF7">
        <v>1.071</v>
      </c>
      <c r="BG7">
        <v>1.147</v>
      </c>
      <c r="BH7">
        <v>0.39900000000000002</v>
      </c>
      <c r="BI7">
        <v>7.7060000000000004</v>
      </c>
      <c r="BJ7">
        <v>8.6620000000000008</v>
      </c>
      <c r="BL7">
        <v>4</v>
      </c>
      <c r="BM7" s="3">
        <v>1.302</v>
      </c>
      <c r="BN7">
        <v>1.133</v>
      </c>
      <c r="BO7">
        <v>0.59399999999999997</v>
      </c>
      <c r="BP7" s="3">
        <v>9.9350000000000005</v>
      </c>
      <c r="BQ7">
        <v>12.035</v>
      </c>
      <c r="BS7">
        <v>4</v>
      </c>
      <c r="BU7">
        <v>1.331</v>
      </c>
      <c r="BX7">
        <v>14.05</v>
      </c>
      <c r="BZ7">
        <v>4</v>
      </c>
      <c r="CA7">
        <v>0.82199999999999995</v>
      </c>
      <c r="CD7">
        <v>6.8650000000000002</v>
      </c>
      <c r="CG7">
        <v>4</v>
      </c>
      <c r="CH7">
        <v>1.048</v>
      </c>
      <c r="CI7">
        <v>0.72199999999999998</v>
      </c>
      <c r="CK7">
        <v>10.317</v>
      </c>
      <c r="CL7">
        <v>8.7479999999999993</v>
      </c>
      <c r="CN7">
        <v>4</v>
      </c>
      <c r="CQ7">
        <v>0.46899999999999997</v>
      </c>
      <c r="CU7">
        <v>4</v>
      </c>
      <c r="CW7">
        <v>1.7709999999999999</v>
      </c>
      <c r="CX7">
        <v>0.86599999999999999</v>
      </c>
      <c r="CZ7">
        <v>14.164</v>
      </c>
    </row>
    <row r="8" spans="1:104">
      <c r="A8">
        <v>5</v>
      </c>
      <c r="B8">
        <v>1.619</v>
      </c>
      <c r="D8">
        <v>0.68</v>
      </c>
      <c r="E8">
        <v>11.968999999999999</v>
      </c>
      <c r="F8">
        <v>10.129</v>
      </c>
      <c r="H8">
        <v>5</v>
      </c>
      <c r="I8">
        <v>1.2170000000000001</v>
      </c>
      <c r="K8">
        <v>0.54800000000000004</v>
      </c>
      <c r="L8">
        <v>9.6110000000000007</v>
      </c>
      <c r="O8">
        <v>5</v>
      </c>
      <c r="Q8">
        <v>1.093</v>
      </c>
      <c r="T8">
        <v>9.2260000000000009</v>
      </c>
      <c r="V8">
        <v>5</v>
      </c>
      <c r="W8">
        <v>1.04</v>
      </c>
      <c r="X8">
        <v>1.0549999999999999</v>
      </c>
      <c r="Y8">
        <v>0.47799999999999998</v>
      </c>
      <c r="Z8">
        <v>11.9</v>
      </c>
      <c r="AA8">
        <v>11.372</v>
      </c>
      <c r="AC8" s="1">
        <v>5</v>
      </c>
      <c r="AD8" s="1">
        <v>1.2110000000000001</v>
      </c>
      <c r="AE8" s="1">
        <v>1.196</v>
      </c>
      <c r="AF8" s="1"/>
      <c r="AG8" s="1">
        <v>8.016</v>
      </c>
      <c r="AH8" s="1">
        <v>7.3789999999999996</v>
      </c>
      <c r="AJ8">
        <v>5</v>
      </c>
      <c r="AK8">
        <v>0.78600000000000003</v>
      </c>
      <c r="AL8">
        <v>0.92200000000000004</v>
      </c>
      <c r="AN8">
        <v>12.913</v>
      </c>
      <c r="AO8">
        <v>11.891</v>
      </c>
      <c r="AQ8">
        <v>5</v>
      </c>
      <c r="AR8">
        <v>1.153</v>
      </c>
      <c r="AS8">
        <v>1.0509999999999999</v>
      </c>
      <c r="AU8">
        <v>7.141</v>
      </c>
      <c r="AV8">
        <v>8.8320000000000007</v>
      </c>
      <c r="AX8">
        <v>5</v>
      </c>
      <c r="AY8">
        <v>1.274</v>
      </c>
      <c r="AZ8">
        <v>1.95</v>
      </c>
      <c r="BA8">
        <v>0.39700000000000002</v>
      </c>
      <c r="BB8">
        <v>9.0329999999999995</v>
      </c>
      <c r="BC8">
        <v>8.5120000000000005</v>
      </c>
      <c r="BE8">
        <v>5</v>
      </c>
      <c r="BF8">
        <v>0.752</v>
      </c>
      <c r="BG8">
        <v>1.23</v>
      </c>
      <c r="BH8">
        <v>0.39900000000000002</v>
      </c>
      <c r="BI8">
        <v>7.8860000000000001</v>
      </c>
      <c r="BJ8">
        <v>8.7409999999999997</v>
      </c>
      <c r="BL8">
        <v>5</v>
      </c>
      <c r="BM8" s="3">
        <v>1.1759999999999999</v>
      </c>
      <c r="BN8">
        <v>1.452</v>
      </c>
      <c r="BO8">
        <v>0.68899999999999995</v>
      </c>
      <c r="BP8" s="3">
        <v>8.8789999999999996</v>
      </c>
      <c r="BQ8">
        <v>12.856999999999999</v>
      </c>
      <c r="BS8">
        <v>5</v>
      </c>
      <c r="BT8">
        <v>0.95599999999999996</v>
      </c>
      <c r="BW8">
        <v>9.7330000000000005</v>
      </c>
      <c r="BX8">
        <v>15.282</v>
      </c>
      <c r="BZ8">
        <v>5</v>
      </c>
      <c r="CA8">
        <v>0.71099999999999997</v>
      </c>
      <c r="CD8">
        <v>6.8860000000000001</v>
      </c>
      <c r="CG8">
        <v>5</v>
      </c>
      <c r="CH8">
        <v>1.087</v>
      </c>
      <c r="CI8">
        <v>0.77800000000000002</v>
      </c>
      <c r="CK8">
        <v>11.763</v>
      </c>
      <c r="CL8">
        <v>8.7780000000000005</v>
      </c>
      <c r="CN8">
        <v>5</v>
      </c>
      <c r="CQ8">
        <v>0.47699999999999998</v>
      </c>
      <c r="CU8">
        <v>5</v>
      </c>
      <c r="CW8">
        <v>1.367</v>
      </c>
      <c r="CX8">
        <v>0.82099999999999995</v>
      </c>
      <c r="CZ8">
        <v>14.881</v>
      </c>
    </row>
    <row r="9" spans="1:104">
      <c r="A9">
        <v>6</v>
      </c>
      <c r="B9">
        <v>1.3560000000000001</v>
      </c>
      <c r="C9">
        <v>1.0740000000000001</v>
      </c>
      <c r="D9">
        <v>0.71499999999999997</v>
      </c>
      <c r="E9">
        <v>11.881</v>
      </c>
      <c r="F9">
        <v>10.856</v>
      </c>
      <c r="H9">
        <v>6</v>
      </c>
      <c r="I9">
        <v>1.0069999999999999</v>
      </c>
      <c r="J9">
        <v>1.5269999999999999</v>
      </c>
      <c r="K9">
        <v>0.56200000000000006</v>
      </c>
      <c r="L9">
        <v>9.6969999999999992</v>
      </c>
      <c r="M9">
        <v>9.2870000000000008</v>
      </c>
      <c r="O9">
        <v>6</v>
      </c>
      <c r="Q9">
        <v>1.042</v>
      </c>
      <c r="T9">
        <v>8.31</v>
      </c>
      <c r="V9">
        <v>6</v>
      </c>
      <c r="W9">
        <v>0</v>
      </c>
      <c r="X9">
        <v>0.88900000000000001</v>
      </c>
      <c r="Y9">
        <v>0.54600000000000004</v>
      </c>
      <c r="Z9">
        <v>12.08</v>
      </c>
      <c r="AA9">
        <v>11.034000000000001</v>
      </c>
      <c r="AC9" s="1">
        <v>6</v>
      </c>
      <c r="AD9" s="1">
        <v>1.21</v>
      </c>
      <c r="AE9" s="1">
        <v>1.234</v>
      </c>
      <c r="AF9" s="1"/>
      <c r="AG9" s="1">
        <v>8.1310000000000002</v>
      </c>
      <c r="AH9" s="1">
        <v>7.1559999999999997</v>
      </c>
      <c r="AJ9">
        <v>6</v>
      </c>
      <c r="AK9">
        <v>0.74099999999999999</v>
      </c>
      <c r="AL9">
        <v>1.234</v>
      </c>
      <c r="AN9">
        <v>12.904999999999999</v>
      </c>
      <c r="AO9">
        <v>12.083</v>
      </c>
      <c r="AQ9">
        <v>6</v>
      </c>
      <c r="AR9">
        <v>0.999</v>
      </c>
      <c r="AS9">
        <v>1.1990000000000001</v>
      </c>
      <c r="AU9">
        <v>7.3369999999999997</v>
      </c>
      <c r="AV9">
        <v>8.8000000000000007</v>
      </c>
      <c r="AX9">
        <v>6</v>
      </c>
      <c r="AY9">
        <v>1.409</v>
      </c>
      <c r="AZ9">
        <v>1.111</v>
      </c>
      <c r="BA9">
        <v>0.40400000000000003</v>
      </c>
      <c r="BB9">
        <v>9.3149999999999995</v>
      </c>
      <c r="BC9">
        <v>8.6880000000000006</v>
      </c>
      <c r="BE9">
        <v>6</v>
      </c>
      <c r="BF9">
        <v>0.93899999999999995</v>
      </c>
      <c r="BG9">
        <v>1.3080000000000001</v>
      </c>
      <c r="BH9">
        <v>0.4</v>
      </c>
      <c r="BI9">
        <v>7.8159999999999998</v>
      </c>
      <c r="BJ9">
        <v>9.1660000000000004</v>
      </c>
      <c r="BL9">
        <v>6</v>
      </c>
      <c r="BM9" s="3">
        <v>0.93100000000000005</v>
      </c>
      <c r="BN9">
        <v>1.494</v>
      </c>
      <c r="BO9">
        <v>0.67100000000000004</v>
      </c>
      <c r="BP9" s="3">
        <v>8.5280000000000005</v>
      </c>
      <c r="BQ9">
        <v>12.983000000000001</v>
      </c>
      <c r="BS9">
        <v>6</v>
      </c>
      <c r="BT9">
        <v>1.248</v>
      </c>
      <c r="BW9">
        <v>9.7539999999999996</v>
      </c>
      <c r="BZ9">
        <v>6</v>
      </c>
      <c r="CA9">
        <v>0.80900000000000005</v>
      </c>
      <c r="CD9">
        <v>7.17</v>
      </c>
      <c r="CG9">
        <v>6</v>
      </c>
      <c r="CI9">
        <v>0.82899999999999996</v>
      </c>
      <c r="CN9">
        <v>6</v>
      </c>
      <c r="CP9">
        <v>0.85599999999999998</v>
      </c>
      <c r="CQ9">
        <v>0.39300000000000002</v>
      </c>
      <c r="CS9">
        <v>9.2129999999999992</v>
      </c>
      <c r="CU9">
        <v>6</v>
      </c>
      <c r="CW9">
        <v>1.161</v>
      </c>
      <c r="CX9">
        <v>0.85699999999999998</v>
      </c>
      <c r="CY9">
        <v>16.681000000000001</v>
      </c>
      <c r="CZ9">
        <v>15.441000000000001</v>
      </c>
    </row>
    <row r="10" spans="1:104">
      <c r="A10">
        <v>7</v>
      </c>
      <c r="B10">
        <v>1.3779999999999999</v>
      </c>
      <c r="C10">
        <v>1.073</v>
      </c>
      <c r="D10">
        <v>0.751</v>
      </c>
      <c r="E10">
        <v>12.382999999999999</v>
      </c>
      <c r="F10">
        <v>10.6</v>
      </c>
      <c r="H10">
        <v>7</v>
      </c>
      <c r="I10">
        <v>1.198</v>
      </c>
      <c r="J10">
        <v>1.2909999999999999</v>
      </c>
      <c r="K10">
        <v>0.41399999999999998</v>
      </c>
      <c r="L10">
        <v>9.4410000000000007</v>
      </c>
      <c r="M10">
        <v>9.65</v>
      </c>
      <c r="O10">
        <v>7</v>
      </c>
      <c r="P10">
        <v>0.83299999999999996</v>
      </c>
      <c r="Q10">
        <v>1.07</v>
      </c>
      <c r="R10">
        <v>0.60299999999999998</v>
      </c>
      <c r="S10">
        <v>7.1230000000000002</v>
      </c>
      <c r="T10">
        <v>8.0180000000000007</v>
      </c>
      <c r="V10">
        <v>7</v>
      </c>
      <c r="W10">
        <v>0</v>
      </c>
      <c r="X10">
        <v>1.01</v>
      </c>
      <c r="Y10">
        <v>0.60199999999999998</v>
      </c>
      <c r="Z10">
        <v>12.335000000000001</v>
      </c>
      <c r="AA10">
        <v>11.417</v>
      </c>
      <c r="AC10" s="1">
        <v>7</v>
      </c>
      <c r="AD10" s="1">
        <v>1.1399999999999999</v>
      </c>
      <c r="AE10" s="1"/>
      <c r="AF10" s="1"/>
      <c r="AG10" s="1">
        <v>7.7610000000000001</v>
      </c>
      <c r="AH10" s="1"/>
      <c r="AJ10">
        <v>7</v>
      </c>
      <c r="AK10">
        <v>0.83199999999999996</v>
      </c>
      <c r="AL10">
        <v>1.2290000000000001</v>
      </c>
      <c r="AN10">
        <v>13.003</v>
      </c>
      <c r="AO10">
        <v>12.773999999999999</v>
      </c>
      <c r="AQ10">
        <v>7</v>
      </c>
      <c r="AR10">
        <v>0.94</v>
      </c>
      <c r="AS10">
        <v>1.111</v>
      </c>
      <c r="AU10">
        <v>7.5259999999999998</v>
      </c>
      <c r="AV10">
        <v>8.8279999999999994</v>
      </c>
      <c r="AX10">
        <v>7</v>
      </c>
      <c r="AY10">
        <v>1.361</v>
      </c>
      <c r="AZ10">
        <v>1.4119999999999999</v>
      </c>
      <c r="BA10">
        <v>0.51800000000000002</v>
      </c>
      <c r="BB10">
        <v>9.1560000000000006</v>
      </c>
      <c r="BC10">
        <v>9.0399999999999991</v>
      </c>
      <c r="BE10">
        <v>7</v>
      </c>
      <c r="BF10">
        <v>1.024</v>
      </c>
      <c r="BG10">
        <v>0.94399999999999995</v>
      </c>
      <c r="BI10">
        <v>7.8070000000000004</v>
      </c>
      <c r="BJ10">
        <v>9.4969999999999999</v>
      </c>
      <c r="BL10">
        <v>7</v>
      </c>
      <c r="BM10" s="3">
        <v>0.95099999999999996</v>
      </c>
      <c r="BN10">
        <v>1.665</v>
      </c>
      <c r="BO10">
        <v>0.59399999999999997</v>
      </c>
      <c r="BP10" s="3">
        <v>8.8209999999999997</v>
      </c>
      <c r="BQ10">
        <v>12.74</v>
      </c>
      <c r="BS10">
        <v>7</v>
      </c>
      <c r="BT10">
        <v>1.24</v>
      </c>
      <c r="BW10">
        <v>10.784000000000001</v>
      </c>
      <c r="BZ10">
        <v>7</v>
      </c>
      <c r="CA10">
        <v>0.73799999999999999</v>
      </c>
      <c r="CD10">
        <v>7.2290000000000001</v>
      </c>
      <c r="CG10">
        <v>7</v>
      </c>
      <c r="CN10">
        <v>7</v>
      </c>
      <c r="CP10">
        <v>0.82699999999999996</v>
      </c>
      <c r="CQ10">
        <v>0.40699999999999997</v>
      </c>
      <c r="CS10">
        <v>10.044</v>
      </c>
      <c r="CU10">
        <v>7</v>
      </c>
      <c r="CW10">
        <v>1.1599999999999999</v>
      </c>
      <c r="CX10">
        <v>0.8</v>
      </c>
      <c r="CY10">
        <v>16.870999999999999</v>
      </c>
      <c r="CZ10">
        <v>15.079000000000001</v>
      </c>
    </row>
    <row r="11" spans="1:104">
      <c r="A11">
        <v>8</v>
      </c>
      <c r="B11">
        <v>1.2470000000000001</v>
      </c>
      <c r="C11">
        <v>0.996</v>
      </c>
      <c r="D11">
        <v>0.60799999999999998</v>
      </c>
      <c r="E11">
        <v>12.618</v>
      </c>
      <c r="F11">
        <v>10.002000000000001</v>
      </c>
      <c r="H11">
        <v>8</v>
      </c>
      <c r="I11">
        <v>1.288</v>
      </c>
      <c r="J11">
        <v>1.1759999999999999</v>
      </c>
      <c r="K11">
        <v>0.41399999999999998</v>
      </c>
      <c r="L11">
        <v>9.0749999999999993</v>
      </c>
      <c r="M11">
        <v>10.209</v>
      </c>
      <c r="O11">
        <v>8</v>
      </c>
      <c r="P11">
        <v>0.90100000000000002</v>
      </c>
      <c r="Q11">
        <v>1.244</v>
      </c>
      <c r="R11">
        <v>0.41199999999999998</v>
      </c>
      <c r="S11">
        <v>7.2480000000000002</v>
      </c>
      <c r="T11">
        <v>8.9039999999999999</v>
      </c>
      <c r="V11">
        <v>8</v>
      </c>
      <c r="W11">
        <v>0</v>
      </c>
      <c r="X11">
        <v>1.081</v>
      </c>
      <c r="Y11">
        <v>0.49299999999999999</v>
      </c>
      <c r="Z11">
        <v>13.016999999999999</v>
      </c>
      <c r="AA11">
        <v>11.148999999999999</v>
      </c>
      <c r="AC11" s="1">
        <v>8</v>
      </c>
      <c r="AD11" s="1">
        <v>1.1879999999999999</v>
      </c>
      <c r="AE11" s="1"/>
      <c r="AF11" s="1"/>
      <c r="AG11" s="1">
        <v>7.7649999999999997</v>
      </c>
      <c r="AH11" s="1"/>
      <c r="AJ11">
        <v>8</v>
      </c>
      <c r="AK11">
        <v>0.72899999999999998</v>
      </c>
      <c r="AL11">
        <v>1.2669999999999999</v>
      </c>
      <c r="AN11">
        <v>12.444000000000001</v>
      </c>
      <c r="AO11">
        <v>12.722</v>
      </c>
      <c r="AQ11">
        <v>8</v>
      </c>
      <c r="AR11">
        <v>0.96099999999999997</v>
      </c>
      <c r="AU11">
        <v>7.35</v>
      </c>
      <c r="AX11">
        <v>8</v>
      </c>
      <c r="AY11">
        <v>1.472</v>
      </c>
      <c r="AZ11">
        <v>1.3080000000000001</v>
      </c>
      <c r="BA11">
        <v>0.60599999999999998</v>
      </c>
      <c r="BB11">
        <v>9.1549999999999994</v>
      </c>
      <c r="BC11">
        <v>8.8460000000000001</v>
      </c>
      <c r="BE11">
        <v>8</v>
      </c>
      <c r="BF11">
        <v>1.0980000000000001</v>
      </c>
      <c r="BI11">
        <v>7.7619999999999996</v>
      </c>
      <c r="BJ11">
        <v>9.2759999999999998</v>
      </c>
      <c r="BL11">
        <v>8</v>
      </c>
      <c r="BM11" s="3">
        <v>0.92500000000000004</v>
      </c>
      <c r="BN11">
        <v>1.4750000000000001</v>
      </c>
      <c r="BO11">
        <v>0.57399999999999995</v>
      </c>
      <c r="BP11" s="3">
        <v>8.8219999999999992</v>
      </c>
      <c r="BQ11">
        <v>11.933</v>
      </c>
      <c r="BS11">
        <v>8</v>
      </c>
      <c r="BT11">
        <v>1.2849999999999999</v>
      </c>
      <c r="BW11">
        <v>11.371</v>
      </c>
      <c r="BZ11">
        <v>8</v>
      </c>
      <c r="CG11">
        <v>8</v>
      </c>
      <c r="CN11">
        <v>8</v>
      </c>
      <c r="CP11">
        <v>0.85799999999999998</v>
      </c>
      <c r="CQ11">
        <v>0.51900000000000002</v>
      </c>
      <c r="CS11">
        <v>10.285</v>
      </c>
      <c r="CU11">
        <v>8</v>
      </c>
      <c r="CW11">
        <v>1.3280000000000001</v>
      </c>
      <c r="CX11">
        <v>0.70699999999999996</v>
      </c>
      <c r="CY11">
        <v>17.170999999999999</v>
      </c>
      <c r="CZ11">
        <v>14.741</v>
      </c>
    </row>
    <row r="12" spans="1:104">
      <c r="A12">
        <v>9</v>
      </c>
      <c r="B12">
        <v>1.153</v>
      </c>
      <c r="C12">
        <v>1.018</v>
      </c>
      <c r="D12">
        <v>0.66100000000000003</v>
      </c>
      <c r="E12">
        <v>12.608000000000001</v>
      </c>
      <c r="F12">
        <v>9.9350000000000005</v>
      </c>
      <c r="H12">
        <v>9</v>
      </c>
      <c r="I12">
        <v>0.85499999999999998</v>
      </c>
      <c r="J12">
        <v>1.0149999999999999</v>
      </c>
      <c r="K12">
        <v>0.49399999999999999</v>
      </c>
      <c r="L12">
        <v>9.0220000000000002</v>
      </c>
      <c r="M12">
        <v>9.1289999999999996</v>
      </c>
      <c r="O12">
        <v>9</v>
      </c>
      <c r="P12">
        <v>0.76800000000000002</v>
      </c>
      <c r="Q12">
        <v>0.94199999999999995</v>
      </c>
      <c r="R12">
        <v>0.52400000000000002</v>
      </c>
      <c r="S12">
        <v>7.5410000000000004</v>
      </c>
      <c r="T12">
        <v>8.5939999999999994</v>
      </c>
      <c r="V12">
        <v>9</v>
      </c>
      <c r="W12">
        <v>0</v>
      </c>
      <c r="X12">
        <v>1.1850000000000001</v>
      </c>
      <c r="Y12">
        <v>0.50600000000000001</v>
      </c>
      <c r="Z12">
        <v>12.731999999999999</v>
      </c>
      <c r="AA12">
        <v>11.85</v>
      </c>
      <c r="AC12" s="1">
        <v>9</v>
      </c>
      <c r="AD12" s="1">
        <v>1.0880000000000001</v>
      </c>
      <c r="AE12" s="1"/>
      <c r="AF12" s="1"/>
      <c r="AG12" s="1">
        <v>7.2409999999999997</v>
      </c>
      <c r="AH12" s="1"/>
      <c r="AJ12">
        <v>9</v>
      </c>
      <c r="AK12">
        <v>0.78500000000000003</v>
      </c>
      <c r="AL12">
        <v>1.514</v>
      </c>
      <c r="AN12">
        <v>12.785</v>
      </c>
      <c r="AO12">
        <v>13.02</v>
      </c>
      <c r="AQ12">
        <v>9</v>
      </c>
      <c r="AR12">
        <v>1.032</v>
      </c>
      <c r="AU12">
        <v>7.4640000000000004</v>
      </c>
      <c r="AX12">
        <v>9</v>
      </c>
      <c r="AY12">
        <v>1.1970000000000001</v>
      </c>
      <c r="AZ12">
        <v>1.2310000000000001</v>
      </c>
      <c r="BA12">
        <v>0.57599999999999996</v>
      </c>
      <c r="BB12">
        <v>9.3849999999999998</v>
      </c>
      <c r="BC12">
        <v>8.9819999999999993</v>
      </c>
      <c r="BE12">
        <v>9</v>
      </c>
      <c r="BF12">
        <v>1.1559999999999999</v>
      </c>
      <c r="BI12">
        <v>7.367</v>
      </c>
      <c r="BJ12">
        <v>8.8480000000000008</v>
      </c>
      <c r="BL12">
        <v>9</v>
      </c>
      <c r="BM12" s="3">
        <v>1.133</v>
      </c>
      <c r="BN12">
        <v>1.5349999999999999</v>
      </c>
      <c r="BO12">
        <v>0.58899999999999997</v>
      </c>
      <c r="BP12" s="3">
        <v>9.1660000000000004</v>
      </c>
      <c r="BQ12">
        <v>11.269</v>
      </c>
      <c r="BS12">
        <v>9</v>
      </c>
      <c r="BT12">
        <v>1.117</v>
      </c>
      <c r="BW12">
        <v>11.741</v>
      </c>
      <c r="BZ12">
        <v>9</v>
      </c>
      <c r="CG12">
        <v>9</v>
      </c>
      <c r="CN12">
        <v>9</v>
      </c>
      <c r="CP12">
        <v>0.90200000000000002</v>
      </c>
      <c r="CQ12">
        <v>0.51</v>
      </c>
      <c r="CS12">
        <v>10.109</v>
      </c>
      <c r="CU12">
        <v>9</v>
      </c>
      <c r="CV12">
        <v>1.2649999999999999</v>
      </c>
      <c r="CW12">
        <v>1.788</v>
      </c>
      <c r="CX12">
        <v>0.76</v>
      </c>
      <c r="CY12">
        <v>17.148</v>
      </c>
      <c r="CZ12">
        <v>14.845000000000001</v>
      </c>
    </row>
    <row r="13" spans="1:104">
      <c r="A13">
        <v>10</v>
      </c>
      <c r="B13">
        <v>1.0409999999999999</v>
      </c>
      <c r="C13">
        <v>0.745</v>
      </c>
      <c r="D13">
        <v>0.48199999999999998</v>
      </c>
      <c r="E13">
        <v>12.688000000000001</v>
      </c>
      <c r="F13">
        <v>9.7520000000000007</v>
      </c>
      <c r="H13">
        <v>10</v>
      </c>
      <c r="I13">
        <v>0.85599999999999998</v>
      </c>
      <c r="J13">
        <v>0.96099999999999997</v>
      </c>
      <c r="K13">
        <v>0.57599999999999996</v>
      </c>
      <c r="L13">
        <v>8.7530000000000001</v>
      </c>
      <c r="M13">
        <v>7.6890000000000001</v>
      </c>
      <c r="O13">
        <v>10</v>
      </c>
      <c r="P13">
        <v>0.85199999999999998</v>
      </c>
      <c r="Q13">
        <v>1.0389999999999999</v>
      </c>
      <c r="R13">
        <v>0.48599999999999999</v>
      </c>
      <c r="S13">
        <v>7.9009999999999998</v>
      </c>
      <c r="T13">
        <v>9.0869999999999997</v>
      </c>
      <c r="V13">
        <v>10</v>
      </c>
      <c r="W13">
        <v>1.1259999999999999</v>
      </c>
      <c r="X13">
        <v>0.98299999999999998</v>
      </c>
      <c r="Y13">
        <v>0.48099999999999998</v>
      </c>
      <c r="Z13">
        <v>12.564</v>
      </c>
      <c r="AA13">
        <v>11.416</v>
      </c>
      <c r="AJ13">
        <v>10</v>
      </c>
      <c r="AL13">
        <v>1.361</v>
      </c>
      <c r="AO13">
        <v>13.24</v>
      </c>
      <c r="AQ13">
        <v>10</v>
      </c>
      <c r="AU13">
        <v>7.319</v>
      </c>
      <c r="AX13">
        <v>10</v>
      </c>
      <c r="AY13">
        <v>1.38</v>
      </c>
      <c r="AZ13">
        <v>1.1839999999999999</v>
      </c>
      <c r="BA13">
        <v>0.54500000000000004</v>
      </c>
      <c r="BB13">
        <v>9.3320000000000007</v>
      </c>
      <c r="BC13">
        <v>9.0370000000000008</v>
      </c>
      <c r="BE13">
        <v>10</v>
      </c>
      <c r="BF13">
        <v>0.99199999999999999</v>
      </c>
      <c r="BI13">
        <v>7.343</v>
      </c>
      <c r="BJ13">
        <v>8.0380000000000003</v>
      </c>
      <c r="BL13">
        <v>10</v>
      </c>
      <c r="BM13" s="3">
        <v>1.018</v>
      </c>
      <c r="BN13">
        <v>1.1359999999999999</v>
      </c>
      <c r="BO13">
        <v>0.61799999999999999</v>
      </c>
      <c r="BP13" s="3">
        <v>9.1809999999999992</v>
      </c>
      <c r="BQ13">
        <v>10.499000000000001</v>
      </c>
      <c r="BS13">
        <v>10</v>
      </c>
      <c r="BT13">
        <v>1.198</v>
      </c>
      <c r="BV13">
        <v>0.68300000000000005</v>
      </c>
      <c r="BW13">
        <v>11.792</v>
      </c>
      <c r="BZ13">
        <v>10</v>
      </c>
      <c r="CG13">
        <v>10</v>
      </c>
      <c r="CN13">
        <v>10</v>
      </c>
      <c r="CO13">
        <v>0.99399999999999999</v>
      </c>
      <c r="CP13">
        <v>1.05</v>
      </c>
      <c r="CQ13">
        <v>0.51900000000000002</v>
      </c>
      <c r="CR13">
        <v>9.9949999999999992</v>
      </c>
      <c r="CS13">
        <v>9.7520000000000007</v>
      </c>
      <c r="CU13">
        <v>10</v>
      </c>
      <c r="CV13">
        <v>1.28</v>
      </c>
      <c r="CW13">
        <v>1.3839999999999999</v>
      </c>
      <c r="CX13">
        <v>0.76900000000000002</v>
      </c>
      <c r="CY13">
        <v>17.311</v>
      </c>
      <c r="CZ13">
        <v>14.753</v>
      </c>
    </row>
    <row r="14" spans="1:104">
      <c r="A14">
        <v>11</v>
      </c>
      <c r="B14">
        <v>1.137</v>
      </c>
      <c r="C14">
        <v>0.83499999999999996</v>
      </c>
      <c r="D14">
        <v>0.58199999999999996</v>
      </c>
      <c r="E14">
        <v>13.24</v>
      </c>
      <c r="F14">
        <v>8.6769999999999996</v>
      </c>
      <c r="H14">
        <v>11</v>
      </c>
      <c r="I14">
        <v>0.93899999999999995</v>
      </c>
      <c r="J14">
        <v>0.72</v>
      </c>
      <c r="K14">
        <v>0.60099999999999998</v>
      </c>
      <c r="L14">
        <v>8.3710000000000004</v>
      </c>
      <c r="M14">
        <v>7.4980000000000002</v>
      </c>
      <c r="O14">
        <v>11</v>
      </c>
      <c r="P14">
        <v>0.78100000000000003</v>
      </c>
      <c r="Q14">
        <v>1.18</v>
      </c>
      <c r="R14">
        <v>0.56200000000000006</v>
      </c>
      <c r="S14">
        <v>7.3979999999999997</v>
      </c>
      <c r="T14">
        <v>9.0609999999999999</v>
      </c>
      <c r="V14">
        <v>11</v>
      </c>
      <c r="W14">
        <v>1.3560000000000001</v>
      </c>
      <c r="X14">
        <v>0</v>
      </c>
      <c r="Y14">
        <v>0.4</v>
      </c>
      <c r="Z14">
        <v>13.093999999999999</v>
      </c>
      <c r="AA14">
        <v>11.45</v>
      </c>
      <c r="AC14" s="1"/>
      <c r="AJ14">
        <v>11</v>
      </c>
      <c r="AL14">
        <v>1.1299999999999999</v>
      </c>
      <c r="AO14">
        <v>12.86</v>
      </c>
      <c r="AQ14">
        <v>11</v>
      </c>
      <c r="AX14">
        <v>11</v>
      </c>
      <c r="AY14">
        <v>1.3009999999999999</v>
      </c>
      <c r="AZ14">
        <v>1.35</v>
      </c>
      <c r="BA14">
        <v>0.45600000000000002</v>
      </c>
      <c r="BB14">
        <v>9.2750000000000004</v>
      </c>
      <c r="BC14">
        <v>8.9369999999999994</v>
      </c>
      <c r="BE14">
        <v>11</v>
      </c>
      <c r="BF14">
        <v>0.95199999999999996</v>
      </c>
      <c r="BI14">
        <v>6.8179999999999996</v>
      </c>
      <c r="BJ14">
        <v>7.5750000000000002</v>
      </c>
      <c r="BL14">
        <v>11</v>
      </c>
      <c r="BM14" s="3">
        <v>1.028</v>
      </c>
      <c r="BN14">
        <v>1.1080000000000001</v>
      </c>
      <c r="BO14">
        <v>0.61299999999999999</v>
      </c>
      <c r="BP14" s="3">
        <v>9.1549999999999994</v>
      </c>
      <c r="BQ14">
        <v>10.488</v>
      </c>
      <c r="BS14">
        <v>11</v>
      </c>
      <c r="BT14">
        <v>1.2110000000000001</v>
      </c>
      <c r="BV14">
        <v>0.55200000000000005</v>
      </c>
      <c r="BW14">
        <v>11.782</v>
      </c>
      <c r="BZ14">
        <v>11</v>
      </c>
      <c r="CG14">
        <v>11</v>
      </c>
      <c r="CN14">
        <v>11</v>
      </c>
      <c r="CO14">
        <v>0.91400000000000003</v>
      </c>
      <c r="CP14">
        <v>1.018</v>
      </c>
      <c r="CQ14">
        <v>0.40699999999999997</v>
      </c>
      <c r="CR14">
        <v>9.6620000000000008</v>
      </c>
      <c r="CS14">
        <v>10.276</v>
      </c>
      <c r="CU14">
        <v>11</v>
      </c>
      <c r="CV14">
        <v>1.304</v>
      </c>
      <c r="CW14">
        <v>1.488</v>
      </c>
      <c r="CX14">
        <v>0.755</v>
      </c>
      <c r="CY14">
        <v>17.373000000000001</v>
      </c>
      <c r="CZ14">
        <v>14.753</v>
      </c>
    </row>
    <row r="15" spans="1:104">
      <c r="A15">
        <v>12</v>
      </c>
      <c r="B15">
        <v>1.099</v>
      </c>
      <c r="C15">
        <v>1.252</v>
      </c>
      <c r="D15">
        <v>0.64100000000000001</v>
      </c>
      <c r="E15">
        <v>13.156000000000001</v>
      </c>
      <c r="F15">
        <v>8.2889999999999997</v>
      </c>
      <c r="H15">
        <v>12</v>
      </c>
      <c r="I15">
        <v>0.872</v>
      </c>
      <c r="J15">
        <v>0.751</v>
      </c>
      <c r="K15">
        <v>0.628</v>
      </c>
      <c r="L15">
        <v>7.78</v>
      </c>
      <c r="M15">
        <v>7.101</v>
      </c>
      <c r="O15">
        <v>12</v>
      </c>
      <c r="P15">
        <v>0.75600000000000001</v>
      </c>
      <c r="Q15">
        <v>1.3049999999999999</v>
      </c>
      <c r="S15">
        <v>7.0919999999999996</v>
      </c>
      <c r="T15">
        <v>8.7070000000000007</v>
      </c>
      <c r="V15">
        <v>12</v>
      </c>
      <c r="W15">
        <v>0.98899999999999999</v>
      </c>
      <c r="X15">
        <v>0</v>
      </c>
      <c r="Y15">
        <v>0.45100000000000001</v>
      </c>
      <c r="Z15">
        <v>12.696999999999999</v>
      </c>
      <c r="AA15">
        <v>11.238</v>
      </c>
      <c r="AC15" s="1"/>
      <c r="AJ15">
        <v>12</v>
      </c>
      <c r="AK15">
        <v>1.022</v>
      </c>
      <c r="AL15">
        <v>1.522</v>
      </c>
      <c r="AN15">
        <v>12.670999999999999</v>
      </c>
      <c r="AO15">
        <v>12.317</v>
      </c>
      <c r="AQ15">
        <v>12</v>
      </c>
      <c r="AR15">
        <v>0.82299999999999995</v>
      </c>
      <c r="AS15">
        <v>0.95699999999999996</v>
      </c>
      <c r="AV15">
        <v>8.8279999999999994</v>
      </c>
      <c r="AX15">
        <v>12</v>
      </c>
      <c r="AY15">
        <v>1.077</v>
      </c>
      <c r="AZ15">
        <v>1.268</v>
      </c>
      <c r="BA15">
        <v>0.40899999999999997</v>
      </c>
      <c r="BB15">
        <v>8.9309999999999992</v>
      </c>
      <c r="BC15">
        <v>8.0289999999999999</v>
      </c>
      <c r="BE15">
        <v>12</v>
      </c>
      <c r="BF15">
        <v>0.77300000000000002</v>
      </c>
      <c r="BI15">
        <v>6.375</v>
      </c>
      <c r="BJ15">
        <v>7.2770000000000001</v>
      </c>
      <c r="BL15">
        <v>12</v>
      </c>
      <c r="BM15">
        <v>1.381</v>
      </c>
      <c r="BN15">
        <v>1.2210000000000001</v>
      </c>
      <c r="BO15">
        <v>0.42199999999999999</v>
      </c>
      <c r="BP15">
        <v>9.843</v>
      </c>
      <c r="BQ15">
        <v>9.5039999999999996</v>
      </c>
      <c r="BS15">
        <v>12</v>
      </c>
      <c r="BT15">
        <v>1.222</v>
      </c>
      <c r="BV15">
        <v>0.67100000000000004</v>
      </c>
      <c r="BW15">
        <v>12.567</v>
      </c>
      <c r="BZ15">
        <v>12</v>
      </c>
      <c r="CG15">
        <v>12</v>
      </c>
      <c r="CL15">
        <v>9.7829999999999995</v>
      </c>
      <c r="CN15">
        <v>12</v>
      </c>
      <c r="CO15">
        <v>0.84199999999999997</v>
      </c>
      <c r="CP15">
        <v>0.79300000000000004</v>
      </c>
      <c r="CQ15">
        <v>0.41499999999999998</v>
      </c>
      <c r="CR15">
        <v>9.5549999999999997</v>
      </c>
      <c r="CS15">
        <v>8.1539999999999999</v>
      </c>
      <c r="CU15">
        <v>12</v>
      </c>
      <c r="CV15">
        <v>1.379</v>
      </c>
      <c r="CW15">
        <v>1.258</v>
      </c>
      <c r="CX15">
        <v>0.63200000000000001</v>
      </c>
      <c r="CY15">
        <v>17.352</v>
      </c>
      <c r="CZ15">
        <v>14.457000000000001</v>
      </c>
    </row>
    <row r="16" spans="1:104">
      <c r="A16">
        <v>13</v>
      </c>
      <c r="B16">
        <v>0.90400000000000003</v>
      </c>
      <c r="C16">
        <v>1.3420000000000001</v>
      </c>
      <c r="D16">
        <v>0.63400000000000001</v>
      </c>
      <c r="E16">
        <v>13.206</v>
      </c>
      <c r="F16">
        <v>8.3610000000000007</v>
      </c>
      <c r="H16">
        <v>13</v>
      </c>
      <c r="I16">
        <v>0.65200000000000002</v>
      </c>
      <c r="J16">
        <v>0.65</v>
      </c>
      <c r="K16">
        <v>0.50700000000000001</v>
      </c>
      <c r="L16">
        <v>7.5449999999999999</v>
      </c>
      <c r="M16">
        <v>6.5890000000000004</v>
      </c>
      <c r="O16">
        <v>13</v>
      </c>
      <c r="P16">
        <v>0.95799999999999996</v>
      </c>
      <c r="Q16">
        <v>1.0609999999999999</v>
      </c>
      <c r="S16">
        <v>7.6360000000000001</v>
      </c>
      <c r="T16">
        <v>8.66</v>
      </c>
      <c r="V16">
        <v>13</v>
      </c>
      <c r="W16">
        <v>0.91600000000000004</v>
      </c>
      <c r="X16">
        <v>0</v>
      </c>
      <c r="Y16">
        <v>0.437</v>
      </c>
      <c r="Z16">
        <v>12.461</v>
      </c>
      <c r="AA16">
        <v>10.992000000000001</v>
      </c>
      <c r="AC16" s="1"/>
      <c r="AJ16">
        <v>13</v>
      </c>
      <c r="AK16">
        <v>1.5489999999999999</v>
      </c>
      <c r="AL16">
        <v>1.2529999999999999</v>
      </c>
      <c r="AN16">
        <v>11.154</v>
      </c>
      <c r="AO16">
        <v>12.21</v>
      </c>
      <c r="AQ16">
        <v>13</v>
      </c>
      <c r="AR16">
        <v>0.73199999999999998</v>
      </c>
      <c r="AS16">
        <v>0.67500000000000004</v>
      </c>
      <c r="AV16">
        <v>7.7919999999999998</v>
      </c>
      <c r="AX16">
        <v>13</v>
      </c>
      <c r="AY16">
        <v>1.254</v>
      </c>
      <c r="AZ16">
        <v>0.94099999999999995</v>
      </c>
      <c r="BA16">
        <v>0.53100000000000003</v>
      </c>
      <c r="BB16">
        <v>9.0250000000000004</v>
      </c>
      <c r="BC16">
        <v>7.9009999999999998</v>
      </c>
      <c r="BE16">
        <v>13</v>
      </c>
      <c r="BF16">
        <v>0.878</v>
      </c>
      <c r="BI16">
        <v>5.4480000000000004</v>
      </c>
      <c r="BL16">
        <v>13</v>
      </c>
      <c r="BM16">
        <v>1.2829999999999999</v>
      </c>
      <c r="BN16">
        <v>1.264</v>
      </c>
      <c r="BP16">
        <v>10.087999999999999</v>
      </c>
      <c r="BQ16">
        <v>9.4719999999999995</v>
      </c>
      <c r="BS16">
        <v>13</v>
      </c>
      <c r="BT16">
        <v>1.22</v>
      </c>
      <c r="BV16">
        <v>0.56499999999999995</v>
      </c>
      <c r="BW16">
        <v>12.81</v>
      </c>
      <c r="BZ16">
        <v>13</v>
      </c>
      <c r="CG16">
        <v>13</v>
      </c>
      <c r="CI16">
        <v>0.67</v>
      </c>
      <c r="CL16">
        <v>10.654999999999999</v>
      </c>
      <c r="CN16">
        <v>13</v>
      </c>
      <c r="CO16">
        <v>0.83</v>
      </c>
      <c r="CP16">
        <v>0.69599999999999995</v>
      </c>
      <c r="CQ16">
        <v>0.41499999999999998</v>
      </c>
      <c r="CR16">
        <v>9.5050000000000008</v>
      </c>
      <c r="CS16">
        <v>6.0469999999999997</v>
      </c>
      <c r="CU16">
        <v>13</v>
      </c>
      <c r="CV16">
        <v>1.151</v>
      </c>
      <c r="CW16">
        <v>1.24</v>
      </c>
      <c r="CY16">
        <v>16.97</v>
      </c>
      <c r="CZ16">
        <v>14.494</v>
      </c>
    </row>
    <row r="17" spans="1:104">
      <c r="A17">
        <v>14</v>
      </c>
      <c r="B17">
        <v>0.78100000000000003</v>
      </c>
      <c r="C17">
        <v>1.1359999999999999</v>
      </c>
      <c r="D17">
        <v>0.44800000000000001</v>
      </c>
      <c r="E17">
        <v>13.151</v>
      </c>
      <c r="F17">
        <v>8.048</v>
      </c>
      <c r="H17">
        <v>14</v>
      </c>
      <c r="I17">
        <v>0.66900000000000004</v>
      </c>
      <c r="J17">
        <v>0.65600000000000003</v>
      </c>
      <c r="K17">
        <v>0.45400000000000001</v>
      </c>
      <c r="L17">
        <v>6.8380000000000001</v>
      </c>
      <c r="M17">
        <v>6.06</v>
      </c>
      <c r="O17">
        <v>14</v>
      </c>
      <c r="P17">
        <v>0.80800000000000005</v>
      </c>
      <c r="Q17">
        <v>0.78700000000000003</v>
      </c>
      <c r="S17">
        <v>7.4669999999999996</v>
      </c>
      <c r="T17">
        <v>8.5749999999999993</v>
      </c>
      <c r="V17">
        <v>14</v>
      </c>
      <c r="W17">
        <v>1.091</v>
      </c>
      <c r="X17">
        <v>0</v>
      </c>
      <c r="Y17">
        <v>0.46400000000000002</v>
      </c>
      <c r="Z17">
        <v>12.88</v>
      </c>
      <c r="AA17">
        <v>10.736000000000001</v>
      </c>
      <c r="AC17" s="1"/>
      <c r="AJ17">
        <v>14</v>
      </c>
      <c r="AK17">
        <v>1.1180000000000001</v>
      </c>
      <c r="AL17">
        <v>1.395</v>
      </c>
      <c r="AN17">
        <v>10.14</v>
      </c>
      <c r="AO17">
        <v>11.208</v>
      </c>
      <c r="AQ17">
        <v>14</v>
      </c>
      <c r="AS17">
        <v>0.83899999999999997</v>
      </c>
      <c r="AU17">
        <v>6.5090000000000003</v>
      </c>
      <c r="AV17">
        <v>7.4260000000000002</v>
      </c>
      <c r="AX17">
        <v>14</v>
      </c>
      <c r="AY17">
        <v>1.006</v>
      </c>
      <c r="AZ17">
        <v>0.84299999999999997</v>
      </c>
      <c r="BA17">
        <v>0.59399999999999997</v>
      </c>
      <c r="BB17">
        <v>7.9</v>
      </c>
      <c r="BC17">
        <v>7.1070000000000002</v>
      </c>
      <c r="BL17">
        <v>14</v>
      </c>
      <c r="BM17">
        <v>1.008</v>
      </c>
      <c r="BN17">
        <v>1.0509999999999999</v>
      </c>
      <c r="BP17">
        <v>9.7240000000000002</v>
      </c>
      <c r="BQ17">
        <v>8.7270000000000003</v>
      </c>
      <c r="BS17">
        <v>14</v>
      </c>
      <c r="BT17">
        <v>1.296</v>
      </c>
      <c r="BV17">
        <v>0.61699999999999999</v>
      </c>
      <c r="BW17">
        <v>13.340999999999999</v>
      </c>
      <c r="BZ17">
        <v>14</v>
      </c>
      <c r="CA17">
        <v>0.57999999999999996</v>
      </c>
      <c r="CB17">
        <v>0.88500000000000001</v>
      </c>
      <c r="CD17">
        <v>6.0460000000000003</v>
      </c>
      <c r="CE17">
        <v>5.7770000000000001</v>
      </c>
      <c r="CG17">
        <v>14</v>
      </c>
      <c r="CI17">
        <v>0.80300000000000005</v>
      </c>
      <c r="CL17">
        <v>10.888999999999999</v>
      </c>
      <c r="CN17">
        <v>14</v>
      </c>
      <c r="CO17">
        <v>0.78500000000000003</v>
      </c>
      <c r="CP17">
        <v>0.76300000000000001</v>
      </c>
      <c r="CQ17">
        <v>0.41799999999999998</v>
      </c>
      <c r="CR17">
        <v>9.1240000000000006</v>
      </c>
      <c r="CS17">
        <v>4.6749999999999998</v>
      </c>
      <c r="CU17">
        <v>14</v>
      </c>
      <c r="CV17">
        <v>1.0449999999999999</v>
      </c>
      <c r="CW17">
        <v>1.2270000000000001</v>
      </c>
      <c r="CY17">
        <v>16.529</v>
      </c>
      <c r="CZ17">
        <v>14.202999999999999</v>
      </c>
    </row>
    <row r="18" spans="1:104">
      <c r="A18">
        <v>15</v>
      </c>
      <c r="B18">
        <v>0.83199999999999996</v>
      </c>
      <c r="C18">
        <v>0.96099999999999997</v>
      </c>
      <c r="E18">
        <v>12.662000000000001</v>
      </c>
      <c r="F18">
        <v>7.8220000000000001</v>
      </c>
      <c r="H18">
        <v>15</v>
      </c>
      <c r="K18">
        <v>0.55200000000000005</v>
      </c>
      <c r="O18">
        <v>15</v>
      </c>
      <c r="P18">
        <v>0.89800000000000002</v>
      </c>
      <c r="Q18">
        <v>0.71699999999999997</v>
      </c>
      <c r="S18">
        <v>7.2539999999999996</v>
      </c>
      <c r="T18">
        <v>8.0730000000000004</v>
      </c>
      <c r="V18">
        <v>15</v>
      </c>
      <c r="W18">
        <v>1.107</v>
      </c>
      <c r="X18">
        <v>0</v>
      </c>
      <c r="Y18">
        <v>0.314</v>
      </c>
      <c r="Z18">
        <v>12.871</v>
      </c>
      <c r="AA18">
        <v>10.856</v>
      </c>
      <c r="AC18" s="4"/>
      <c r="AJ18">
        <v>15</v>
      </c>
      <c r="AK18">
        <v>1.254</v>
      </c>
      <c r="AL18">
        <v>1.32</v>
      </c>
      <c r="AN18">
        <v>10.042999999999999</v>
      </c>
      <c r="AO18">
        <v>9.6609999999999996</v>
      </c>
      <c r="AQ18">
        <v>15</v>
      </c>
      <c r="AS18">
        <v>0.752</v>
      </c>
      <c r="AU18">
        <v>6.1420000000000003</v>
      </c>
      <c r="AV18">
        <v>7.1040000000000001</v>
      </c>
      <c r="AX18">
        <v>15</v>
      </c>
      <c r="AY18">
        <v>1.0249999999999999</v>
      </c>
      <c r="AZ18">
        <v>0.64900000000000002</v>
      </c>
      <c r="BA18">
        <v>0.379</v>
      </c>
      <c r="BB18">
        <v>7.2629999999999999</v>
      </c>
      <c r="BC18">
        <v>6.976</v>
      </c>
      <c r="BE18" s="1"/>
      <c r="BL18">
        <v>15</v>
      </c>
      <c r="BM18">
        <v>0.81200000000000006</v>
      </c>
      <c r="BN18">
        <v>0.91900000000000004</v>
      </c>
      <c r="BP18">
        <v>9.1180000000000003</v>
      </c>
      <c r="BQ18">
        <v>8.0359999999999996</v>
      </c>
      <c r="BS18">
        <v>15</v>
      </c>
      <c r="BT18">
        <v>1.3260000000000001</v>
      </c>
      <c r="BV18">
        <v>0.60499999999999998</v>
      </c>
      <c r="BW18">
        <v>13.368</v>
      </c>
      <c r="BZ18">
        <v>15</v>
      </c>
      <c r="CA18">
        <v>0.57199999999999995</v>
      </c>
      <c r="CB18">
        <v>0.76700000000000002</v>
      </c>
      <c r="CD18">
        <v>5.5570000000000004</v>
      </c>
      <c r="CE18">
        <v>4.6130000000000004</v>
      </c>
      <c r="CG18">
        <v>15</v>
      </c>
      <c r="CI18">
        <v>0.58299999999999996</v>
      </c>
      <c r="CL18">
        <v>10.116</v>
      </c>
      <c r="CN18">
        <v>15</v>
      </c>
      <c r="CO18">
        <v>0.624</v>
      </c>
      <c r="CP18">
        <v>0.58399999999999996</v>
      </c>
      <c r="CQ18">
        <v>0.502</v>
      </c>
      <c r="CR18">
        <v>8.8989999999999991</v>
      </c>
      <c r="CS18">
        <v>4.1609999999999996</v>
      </c>
      <c r="CU18">
        <v>15</v>
      </c>
      <c r="CV18">
        <v>1.2050000000000001</v>
      </c>
      <c r="CY18">
        <v>16.332000000000001</v>
      </c>
      <c r="CZ18">
        <v>13.586</v>
      </c>
    </row>
    <row r="19" spans="1:104">
      <c r="A19">
        <v>16</v>
      </c>
      <c r="B19">
        <v>0.93799999999999994</v>
      </c>
      <c r="C19">
        <v>0.78700000000000003</v>
      </c>
      <c r="E19">
        <v>12.257</v>
      </c>
      <c r="F19">
        <v>6.7869999999999999</v>
      </c>
      <c r="H19">
        <v>16</v>
      </c>
      <c r="K19">
        <v>0.59799999999999998</v>
      </c>
      <c r="O19">
        <v>16</v>
      </c>
      <c r="P19">
        <v>0.68500000000000005</v>
      </c>
      <c r="Q19">
        <v>0.58899999999999997</v>
      </c>
      <c r="S19">
        <v>6.665</v>
      </c>
      <c r="T19">
        <v>7.9169999999999998</v>
      </c>
      <c r="V19">
        <v>16</v>
      </c>
      <c r="W19">
        <v>0.98399999999999999</v>
      </c>
      <c r="X19">
        <v>0</v>
      </c>
      <c r="Y19">
        <v>0.46400000000000002</v>
      </c>
      <c r="Z19">
        <v>13.129</v>
      </c>
      <c r="AA19">
        <v>10.678000000000001</v>
      </c>
      <c r="AC19" s="1"/>
      <c r="AJ19">
        <v>16</v>
      </c>
      <c r="AK19">
        <v>1.1619999999999999</v>
      </c>
      <c r="AL19">
        <v>1.3380000000000001</v>
      </c>
      <c r="AN19">
        <v>9.9450000000000003</v>
      </c>
      <c r="AO19">
        <v>8.8450000000000006</v>
      </c>
      <c r="AX19">
        <v>16</v>
      </c>
      <c r="AY19">
        <v>0.85499999999999998</v>
      </c>
      <c r="AZ19">
        <v>0.60599999999999998</v>
      </c>
      <c r="BA19">
        <v>0.44</v>
      </c>
      <c r="BB19">
        <v>6.1980000000000004</v>
      </c>
      <c r="BC19">
        <v>6.5739999999999998</v>
      </c>
      <c r="BE19" s="1"/>
      <c r="BL19">
        <v>16</v>
      </c>
      <c r="BM19">
        <v>0.875</v>
      </c>
      <c r="BN19">
        <v>0.89</v>
      </c>
      <c r="BP19">
        <v>8.4499999999999993</v>
      </c>
      <c r="BQ19">
        <v>7.5640000000000001</v>
      </c>
      <c r="BS19">
        <v>16</v>
      </c>
      <c r="BT19">
        <v>1.1639999999999999</v>
      </c>
      <c r="BV19">
        <v>0.68300000000000005</v>
      </c>
      <c r="BW19">
        <v>13.337999999999999</v>
      </c>
      <c r="BZ19">
        <v>16</v>
      </c>
      <c r="CA19">
        <v>0.53500000000000003</v>
      </c>
      <c r="CB19">
        <v>0.55300000000000005</v>
      </c>
      <c r="CD19">
        <v>5.1100000000000003</v>
      </c>
      <c r="CE19">
        <v>3.6720000000000002</v>
      </c>
      <c r="CG19">
        <v>16</v>
      </c>
      <c r="CI19">
        <v>0.85499999999999998</v>
      </c>
      <c r="CL19">
        <v>9.2149999999999999</v>
      </c>
      <c r="CN19">
        <v>16</v>
      </c>
      <c r="CO19">
        <v>0.61199999999999999</v>
      </c>
      <c r="CP19">
        <v>0.57899999999999996</v>
      </c>
      <c r="CQ19">
        <v>0.377</v>
      </c>
      <c r="CR19">
        <v>8.407</v>
      </c>
      <c r="CS19">
        <v>3.895</v>
      </c>
      <c r="CU19">
        <v>16</v>
      </c>
      <c r="CV19">
        <v>0.99199999999999999</v>
      </c>
      <c r="CY19">
        <v>15.893000000000001</v>
      </c>
    </row>
    <row r="20" spans="1:104">
      <c r="A20">
        <v>17</v>
      </c>
      <c r="B20">
        <v>0.85899999999999999</v>
      </c>
      <c r="C20">
        <v>0.746</v>
      </c>
      <c r="E20">
        <v>12.141999999999999</v>
      </c>
      <c r="F20">
        <v>6.3380000000000001</v>
      </c>
      <c r="O20">
        <v>17</v>
      </c>
      <c r="P20">
        <v>0.6</v>
      </c>
      <c r="Q20">
        <v>0.74299999999999999</v>
      </c>
      <c r="S20">
        <v>6.1529999999999996</v>
      </c>
      <c r="T20">
        <v>7.4349999999999996</v>
      </c>
      <c r="V20">
        <v>17</v>
      </c>
      <c r="W20">
        <v>0.95399999999999996</v>
      </c>
      <c r="X20">
        <v>0.997</v>
      </c>
      <c r="Y20">
        <v>0.47799999999999998</v>
      </c>
      <c r="Z20">
        <v>13.43</v>
      </c>
      <c r="AA20">
        <v>10.316000000000001</v>
      </c>
      <c r="AJ20">
        <v>17</v>
      </c>
      <c r="AK20">
        <v>1.1000000000000001</v>
      </c>
      <c r="AL20">
        <v>1.464</v>
      </c>
      <c r="AN20">
        <v>9.6419999999999995</v>
      </c>
      <c r="AO20">
        <v>8.6910000000000007</v>
      </c>
      <c r="AQ20" s="1"/>
      <c r="AX20">
        <v>17</v>
      </c>
      <c r="AY20">
        <v>0.92500000000000004</v>
      </c>
      <c r="AZ20">
        <v>0.91600000000000004</v>
      </c>
      <c r="BA20">
        <v>0.48499999999999999</v>
      </c>
      <c r="BB20">
        <v>6.0339999999999998</v>
      </c>
      <c r="BC20">
        <v>5.9829999999999997</v>
      </c>
      <c r="BL20">
        <v>17</v>
      </c>
      <c r="BM20">
        <v>0.77800000000000002</v>
      </c>
      <c r="BN20">
        <v>0.92400000000000004</v>
      </c>
      <c r="BO20">
        <v>0.54600000000000004</v>
      </c>
      <c r="BP20">
        <v>7.7889999999999997</v>
      </c>
      <c r="BQ20">
        <v>6.72</v>
      </c>
      <c r="BS20">
        <v>17</v>
      </c>
      <c r="BT20">
        <v>1.2430000000000001</v>
      </c>
      <c r="BV20">
        <v>0.57799999999999996</v>
      </c>
      <c r="BW20">
        <v>13.53</v>
      </c>
      <c r="BZ20">
        <v>17</v>
      </c>
      <c r="CA20">
        <v>0.44600000000000001</v>
      </c>
      <c r="CB20">
        <v>0.628</v>
      </c>
      <c r="CD20">
        <v>4.4409999999999998</v>
      </c>
      <c r="CE20">
        <v>3</v>
      </c>
      <c r="CN20">
        <v>17</v>
      </c>
      <c r="CO20">
        <v>0.51300000000000001</v>
      </c>
      <c r="CP20">
        <v>0.65100000000000002</v>
      </c>
      <c r="CQ20">
        <v>0.42699999999999999</v>
      </c>
      <c r="CR20">
        <v>7.657</v>
      </c>
      <c r="CS20">
        <v>3.4169999999999998</v>
      </c>
      <c r="CU20">
        <v>17</v>
      </c>
      <c r="CV20">
        <v>1.0549999999999999</v>
      </c>
      <c r="CY20">
        <v>14.488</v>
      </c>
    </row>
    <row r="21" spans="1:104">
      <c r="A21">
        <v>18</v>
      </c>
      <c r="C21">
        <v>0.74</v>
      </c>
      <c r="F21">
        <v>5.6079999999999997</v>
      </c>
      <c r="H21" s="1"/>
      <c r="O21">
        <v>18</v>
      </c>
      <c r="P21">
        <v>0.64100000000000001</v>
      </c>
      <c r="Q21">
        <v>0.79600000000000004</v>
      </c>
      <c r="S21">
        <v>5.7089999999999996</v>
      </c>
      <c r="T21">
        <v>7.2919999999999998</v>
      </c>
      <c r="V21">
        <v>18</v>
      </c>
      <c r="W21">
        <v>1.0069999999999999</v>
      </c>
      <c r="X21">
        <v>0.84299999999999997</v>
      </c>
      <c r="Y21">
        <v>0.42299999999999999</v>
      </c>
      <c r="Z21">
        <v>13.335000000000001</v>
      </c>
      <c r="AA21">
        <v>10.452</v>
      </c>
      <c r="AJ21">
        <v>18</v>
      </c>
      <c r="AK21">
        <v>1.1639999999999999</v>
      </c>
      <c r="AL21">
        <v>1.4510000000000001</v>
      </c>
      <c r="AN21">
        <v>9.5079999999999991</v>
      </c>
      <c r="AO21">
        <v>8.0739999999999998</v>
      </c>
      <c r="AQ21" s="1"/>
      <c r="AX21">
        <v>18</v>
      </c>
      <c r="AY21">
        <v>0.83699999999999997</v>
      </c>
      <c r="AZ21">
        <v>0.78800000000000003</v>
      </c>
      <c r="BA21">
        <v>0.442</v>
      </c>
      <c r="BB21">
        <v>5.3049999999999997</v>
      </c>
      <c r="BC21">
        <v>5.367</v>
      </c>
      <c r="BL21">
        <v>18</v>
      </c>
      <c r="BM21">
        <v>0.65600000000000003</v>
      </c>
      <c r="BN21">
        <v>0.78600000000000003</v>
      </c>
      <c r="BO21">
        <v>0.52600000000000002</v>
      </c>
      <c r="BP21">
        <v>6.8929999999999998</v>
      </c>
      <c r="BQ21">
        <v>6.2510000000000003</v>
      </c>
      <c r="BS21">
        <v>18</v>
      </c>
      <c r="BT21">
        <v>1.2230000000000001</v>
      </c>
      <c r="BV21">
        <v>0.57799999999999996</v>
      </c>
      <c r="BW21">
        <v>13.275</v>
      </c>
      <c r="BX21">
        <v>16.619</v>
      </c>
      <c r="BZ21">
        <v>18</v>
      </c>
      <c r="CA21">
        <v>0.4</v>
      </c>
      <c r="CD21">
        <v>3.7040000000000002</v>
      </c>
      <c r="CG21" s="1"/>
      <c r="CN21">
        <v>18</v>
      </c>
      <c r="CO21">
        <v>0.49399999999999999</v>
      </c>
      <c r="CP21">
        <v>0.59699999999999998</v>
      </c>
      <c r="CQ21">
        <v>0.46500000000000002</v>
      </c>
      <c r="CR21">
        <v>6.5670000000000002</v>
      </c>
      <c r="CS21">
        <v>2.7480000000000002</v>
      </c>
      <c r="CU21">
        <v>18</v>
      </c>
      <c r="CV21">
        <v>1.089</v>
      </c>
      <c r="CY21">
        <v>13.683999999999999</v>
      </c>
    </row>
    <row r="22" spans="1:104">
      <c r="A22">
        <v>19</v>
      </c>
      <c r="C22">
        <v>0.70499999999999996</v>
      </c>
      <c r="F22">
        <v>4.79</v>
      </c>
      <c r="H22" s="1"/>
      <c r="V22">
        <v>19</v>
      </c>
      <c r="W22">
        <v>0.85499999999999998</v>
      </c>
      <c r="X22">
        <v>0.92800000000000005</v>
      </c>
      <c r="Y22">
        <v>0.42299999999999999</v>
      </c>
      <c r="Z22">
        <v>12.657999999999999</v>
      </c>
      <c r="AA22">
        <v>10.276</v>
      </c>
      <c r="AJ22">
        <v>19</v>
      </c>
      <c r="AK22">
        <v>1.2250000000000001</v>
      </c>
      <c r="AL22">
        <v>1.2130000000000001</v>
      </c>
      <c r="AN22">
        <v>9.0389999999999997</v>
      </c>
      <c r="AO22">
        <v>7.9619999999999997</v>
      </c>
      <c r="AQ22" s="1"/>
      <c r="AX22">
        <v>19</v>
      </c>
      <c r="AY22">
        <v>0.64400000000000002</v>
      </c>
      <c r="AZ22">
        <v>0.67100000000000004</v>
      </c>
      <c r="BA22">
        <v>0.41599999999999998</v>
      </c>
      <c r="BB22">
        <v>4.694</v>
      </c>
      <c r="BC22">
        <v>4.2779999999999996</v>
      </c>
      <c r="BL22">
        <v>19</v>
      </c>
      <c r="BM22">
        <v>0.73299999999999998</v>
      </c>
      <c r="BN22">
        <v>0.89400000000000002</v>
      </c>
      <c r="BO22">
        <v>0.29499999999999998</v>
      </c>
      <c r="BP22">
        <v>6.1369999999999996</v>
      </c>
      <c r="BQ22">
        <v>5.9450000000000003</v>
      </c>
      <c r="BS22">
        <v>19</v>
      </c>
      <c r="BT22">
        <v>1.3049999999999999</v>
      </c>
      <c r="BV22">
        <v>0.59099999999999997</v>
      </c>
      <c r="BW22">
        <v>13.391</v>
      </c>
      <c r="BX22">
        <v>15.831</v>
      </c>
      <c r="BZ22">
        <v>19</v>
      </c>
      <c r="CA22">
        <v>0.38400000000000001</v>
      </c>
      <c r="CD22">
        <v>3.1970000000000001</v>
      </c>
      <c r="CG22" s="1"/>
      <c r="CN22">
        <v>19</v>
      </c>
      <c r="CP22">
        <v>0.53300000000000003</v>
      </c>
      <c r="CQ22">
        <v>0.59199999999999997</v>
      </c>
      <c r="CR22">
        <v>5.992</v>
      </c>
      <c r="CS22">
        <v>1.831</v>
      </c>
    </row>
    <row r="23" spans="1:104">
      <c r="A23">
        <v>20</v>
      </c>
      <c r="C23">
        <v>0.70699999999999996</v>
      </c>
      <c r="F23">
        <v>4.5739999999999998</v>
      </c>
      <c r="H23" s="1"/>
      <c r="O23" s="1"/>
      <c r="V23">
        <v>20</v>
      </c>
      <c r="W23">
        <v>0.64400000000000002</v>
      </c>
      <c r="X23">
        <v>1.087</v>
      </c>
      <c r="Y23">
        <v>0.45</v>
      </c>
      <c r="Z23">
        <v>12.656000000000001</v>
      </c>
      <c r="AA23">
        <v>9.9480000000000004</v>
      </c>
      <c r="AJ23">
        <v>20</v>
      </c>
      <c r="AK23">
        <v>1.2729999999999999</v>
      </c>
      <c r="AL23">
        <v>1.0489999999999999</v>
      </c>
      <c r="AN23">
        <v>8.7029999999999994</v>
      </c>
      <c r="AO23">
        <v>7.3390000000000004</v>
      </c>
      <c r="AX23">
        <v>20</v>
      </c>
      <c r="AY23">
        <v>0.68100000000000005</v>
      </c>
      <c r="AZ23">
        <v>0.65700000000000003</v>
      </c>
      <c r="BB23">
        <v>3.9380000000000002</v>
      </c>
      <c r="BC23">
        <v>3.327</v>
      </c>
      <c r="BL23">
        <v>20</v>
      </c>
      <c r="BM23">
        <v>0.70099999999999996</v>
      </c>
      <c r="BP23">
        <v>5.59</v>
      </c>
      <c r="BQ23">
        <v>5.0049999999999999</v>
      </c>
      <c r="BS23">
        <v>20</v>
      </c>
      <c r="BT23">
        <v>1.1659999999999999</v>
      </c>
      <c r="BU23">
        <v>0.78800000000000003</v>
      </c>
      <c r="BV23">
        <v>0.60399999999999998</v>
      </c>
      <c r="BW23">
        <v>12.904</v>
      </c>
      <c r="BX23">
        <v>14.97</v>
      </c>
      <c r="BZ23">
        <v>20</v>
      </c>
      <c r="CA23">
        <v>0.42099999999999999</v>
      </c>
      <c r="CD23">
        <v>2.6840000000000002</v>
      </c>
      <c r="CG23" s="1"/>
    </row>
    <row r="24" spans="1:104">
      <c r="A24">
        <v>21</v>
      </c>
      <c r="C24">
        <v>0.66200000000000003</v>
      </c>
      <c r="F24">
        <v>3.7719999999999998</v>
      </c>
      <c r="H24" s="1"/>
      <c r="O24" s="1"/>
      <c r="V24">
        <v>21</v>
      </c>
      <c r="W24">
        <v>0.86899999999999999</v>
      </c>
      <c r="X24">
        <v>0.75900000000000001</v>
      </c>
      <c r="Y24">
        <v>0.38200000000000001</v>
      </c>
      <c r="Z24">
        <v>12.013</v>
      </c>
      <c r="AA24">
        <v>10.215</v>
      </c>
      <c r="AJ24">
        <v>21</v>
      </c>
      <c r="AK24">
        <v>1.0840000000000001</v>
      </c>
      <c r="AN24">
        <v>8.77</v>
      </c>
      <c r="AX24">
        <v>21</v>
      </c>
      <c r="AY24">
        <v>0.501</v>
      </c>
      <c r="AZ24">
        <v>0.67200000000000004</v>
      </c>
      <c r="BB24">
        <v>3.5470000000000002</v>
      </c>
      <c r="BC24">
        <v>3.0049999999999999</v>
      </c>
      <c r="BL24">
        <v>21</v>
      </c>
      <c r="BQ24">
        <v>4.2729999999999997</v>
      </c>
      <c r="BS24">
        <v>21</v>
      </c>
      <c r="BT24">
        <v>1.0469999999999999</v>
      </c>
      <c r="BU24">
        <v>0.8</v>
      </c>
      <c r="BV24">
        <v>0.63100000000000001</v>
      </c>
      <c r="BW24">
        <v>12.912000000000001</v>
      </c>
      <c r="BX24">
        <v>14.925000000000001</v>
      </c>
      <c r="CG24" s="1"/>
      <c r="CN24" s="1"/>
    </row>
    <row r="25" spans="1:104">
      <c r="A25">
        <v>22</v>
      </c>
      <c r="C25">
        <v>0.65800000000000003</v>
      </c>
      <c r="F25">
        <v>3.4870000000000001</v>
      </c>
      <c r="H25" s="1"/>
      <c r="O25" s="1"/>
      <c r="V25">
        <v>22</v>
      </c>
      <c r="W25">
        <v>0.84899999999999998</v>
      </c>
      <c r="X25">
        <v>0.71799999999999997</v>
      </c>
      <c r="AA25">
        <v>9.1679999999999993</v>
      </c>
      <c r="AJ25">
        <v>22</v>
      </c>
      <c r="AK25">
        <v>0.93700000000000006</v>
      </c>
      <c r="AN25">
        <v>8.1289999999999996</v>
      </c>
      <c r="AX25">
        <v>22</v>
      </c>
      <c r="AY25">
        <v>0.57599999999999996</v>
      </c>
      <c r="AZ25">
        <v>0.51300000000000001</v>
      </c>
      <c r="BB25">
        <v>2.952</v>
      </c>
      <c r="BS25">
        <v>22</v>
      </c>
      <c r="BT25">
        <v>1.0009999999999999</v>
      </c>
      <c r="BU25">
        <v>1.2509999999999999</v>
      </c>
      <c r="BV25">
        <v>0.54500000000000004</v>
      </c>
      <c r="BW25">
        <v>12.404999999999999</v>
      </c>
      <c r="BX25">
        <v>14.757999999999999</v>
      </c>
      <c r="BZ25" s="1"/>
      <c r="CN25" s="1"/>
    </row>
    <row r="26" spans="1:104">
      <c r="O26" s="1"/>
      <c r="BL26" s="1"/>
      <c r="BS26">
        <v>23</v>
      </c>
      <c r="BT26">
        <v>0.93100000000000005</v>
      </c>
      <c r="BU26">
        <v>1.575</v>
      </c>
      <c r="BV26">
        <v>0.60399999999999998</v>
      </c>
      <c r="BW26">
        <v>12.204000000000001</v>
      </c>
      <c r="BX26">
        <v>14.472</v>
      </c>
      <c r="BZ26" s="1"/>
      <c r="CN26" s="1"/>
    </row>
    <row r="27" spans="1:104">
      <c r="A27" s="1"/>
      <c r="O27" s="3"/>
      <c r="V27" s="1"/>
      <c r="AJ27" s="1"/>
      <c r="AX27" t="s">
        <v>462</v>
      </c>
      <c r="BL27" s="1"/>
      <c r="BS27">
        <v>24</v>
      </c>
      <c r="BT27">
        <v>1.0369999999999999</v>
      </c>
      <c r="BU27">
        <v>1.4179999999999999</v>
      </c>
      <c r="BV27">
        <v>0.51300000000000001</v>
      </c>
      <c r="BW27">
        <v>11.973000000000001</v>
      </c>
      <c r="BX27">
        <v>13.805</v>
      </c>
      <c r="BZ27" s="1"/>
    </row>
    <row r="28" spans="1:104">
      <c r="A28" s="1"/>
      <c r="V28" s="1"/>
      <c r="AJ28" s="1"/>
      <c r="BL28" s="3"/>
      <c r="BS28">
        <v>25</v>
      </c>
      <c r="BT28">
        <v>1.01</v>
      </c>
      <c r="BU28">
        <v>1.262</v>
      </c>
      <c r="BV28">
        <v>0.59099999999999997</v>
      </c>
      <c r="BW28">
        <v>11.574</v>
      </c>
      <c r="BX28">
        <v>12.994999999999999</v>
      </c>
      <c r="BZ28" s="1"/>
    </row>
    <row r="29" spans="1:104">
      <c r="A29" s="1"/>
      <c r="V29" s="1"/>
      <c r="AJ29" s="1"/>
      <c r="BL29" s="1"/>
      <c r="BS29">
        <v>26</v>
      </c>
      <c r="BT29">
        <v>0.98199999999999998</v>
      </c>
      <c r="BU29">
        <v>1.0409999999999999</v>
      </c>
      <c r="BV29">
        <v>0.57999999999999996</v>
      </c>
      <c r="BW29">
        <v>11.484999999999999</v>
      </c>
      <c r="BX29">
        <v>12.923999999999999</v>
      </c>
    </row>
    <row r="30" spans="1:104">
      <c r="A30" s="1"/>
      <c r="BS30">
        <v>27</v>
      </c>
      <c r="BT30">
        <v>0.93500000000000005</v>
      </c>
      <c r="BU30">
        <v>1.016</v>
      </c>
      <c r="BV30">
        <v>0.54300000000000004</v>
      </c>
      <c r="BW30">
        <v>10.712</v>
      </c>
      <c r="BX30">
        <v>12.657</v>
      </c>
    </row>
    <row r="31" spans="1:104">
      <c r="A31" s="4"/>
      <c r="BS31">
        <v>28</v>
      </c>
      <c r="BT31">
        <v>0.80700000000000005</v>
      </c>
      <c r="BU31">
        <v>0.61699999999999999</v>
      </c>
      <c r="BV31">
        <v>0.46700000000000003</v>
      </c>
      <c r="BW31">
        <v>10.295999999999999</v>
      </c>
      <c r="BX31">
        <v>12.481</v>
      </c>
    </row>
    <row r="32" spans="1:104">
      <c r="BS32">
        <v>29</v>
      </c>
      <c r="BT32">
        <v>1.012</v>
      </c>
      <c r="BU32">
        <v>0.63400000000000001</v>
      </c>
      <c r="BV32">
        <v>0.47099999999999997</v>
      </c>
      <c r="BW32">
        <v>9.8409999999999993</v>
      </c>
      <c r="BX32">
        <v>12.137</v>
      </c>
    </row>
    <row r="33" spans="71:76">
      <c r="BS33">
        <v>30</v>
      </c>
      <c r="BT33">
        <v>0.75800000000000001</v>
      </c>
      <c r="BU33">
        <v>0.65900000000000003</v>
      </c>
      <c r="BV33">
        <v>0.52500000000000002</v>
      </c>
      <c r="BW33">
        <v>8.7989999999999995</v>
      </c>
      <c r="BX33">
        <v>11.988</v>
      </c>
    </row>
    <row r="34" spans="71:76">
      <c r="BS34">
        <v>31</v>
      </c>
      <c r="BT34">
        <v>0.71399999999999997</v>
      </c>
      <c r="BU34">
        <v>0.54300000000000004</v>
      </c>
      <c r="BV34">
        <v>0.36799999999999999</v>
      </c>
      <c r="BW34">
        <v>8.3640000000000008</v>
      </c>
      <c r="BX34">
        <v>11.355</v>
      </c>
    </row>
    <row r="35" spans="71:76">
      <c r="BS35">
        <v>32</v>
      </c>
      <c r="BT35">
        <v>0.64100000000000001</v>
      </c>
      <c r="BU35">
        <v>0.60399999999999998</v>
      </c>
      <c r="BV35">
        <v>0.50900000000000001</v>
      </c>
      <c r="BW35">
        <v>7.3609999999999998</v>
      </c>
      <c r="BX35">
        <v>10.964</v>
      </c>
    </row>
    <row r="37" spans="71:76">
      <c r="BS37" s="1"/>
    </row>
    <row r="38" spans="71:76">
      <c r="BS38" s="1"/>
    </row>
    <row r="39" spans="71:76">
      <c r="BS39" s="1"/>
    </row>
    <row r="40" spans="71:76">
      <c r="BS40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L vs. TW</vt:lpstr>
      <vt:lpstr>TL vs mod#</vt:lpstr>
      <vt:lpstr>MLM</vt:lpstr>
      <vt:lpstr>MLOM</vt:lpstr>
      <vt:lpstr>MWM</vt:lpstr>
      <vt:lpstr>TL vs AVG MLM</vt:lpstr>
      <vt:lpstr>FDR</vt:lpstr>
      <vt:lpstr>1TF</vt:lpstr>
      <vt:lpstr>MM3</vt:lpstr>
      <vt:lpstr>Conatiner</vt:lpstr>
      <vt:lpstr>Assorted beds</vt:lpstr>
      <vt:lpstr>SAM NoP#</vt:lpstr>
      <vt:lpstr>SAM 1</vt:lpstr>
      <vt:lpstr>SAM2</vt:lpstr>
      <vt:lpstr>SAM 3</vt:lpstr>
      <vt:lpstr>SAM 4</vt:lpstr>
      <vt:lpstr>SAM 5</vt:lpstr>
    </vt:vector>
  </TitlesOfParts>
  <Company>Steele and Steele, LL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teele</dc:creator>
  <cp:lastModifiedBy>Richard Steele</cp:lastModifiedBy>
  <dcterms:created xsi:type="dcterms:W3CDTF">2016-05-19T18:29:39Z</dcterms:created>
  <dcterms:modified xsi:type="dcterms:W3CDTF">2016-12-16T20:37:10Z</dcterms:modified>
</cp:coreProperties>
</file>